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陈映僮\Desktop\"/>
    </mc:Choice>
  </mc:AlternateContent>
  <xr:revisionPtr revIDLastSave="0" documentId="13_ncr:1_{AE9D2F43-79C2-442C-9302-5E7DDED2A91F}" xr6:coauthVersionLast="47" xr6:coauthVersionMax="47" xr10:uidLastSave="{00000000-0000-0000-0000-000000000000}"/>
  <bookViews>
    <workbookView xWindow="-98" yWindow="-98" windowWidth="21795" windowHeight="12975" firstSheet="9" activeTab="15" xr2:uid="{00000000-000D-0000-FFFF-FFFF00000000}"/>
  </bookViews>
  <sheets>
    <sheet name="Total weight" sheetId="2" r:id="rId1"/>
    <sheet name="Digital pressure display" sheetId="11" r:id="rId2"/>
    <sheet name="Egg production and egg diameter" sheetId="12" r:id="rId3"/>
    <sheet name="Feeding" sheetId="3" r:id="rId4"/>
    <sheet name="Feeding analysis" sheetId="24" r:id="rId5"/>
    <sheet name="Survival rate" sheetId="23" r:id="rId6"/>
    <sheet name="11.27First breakage" sheetId="1" r:id="rId7"/>
    <sheet name="11.29Recovery" sheetId="5" r:id="rId8"/>
    <sheet name="12.1Recovery" sheetId="6" r:id="rId9"/>
    <sheet name="12.3Recovery" sheetId="7" r:id="rId10"/>
    <sheet name="12.5Recovery" sheetId="8" r:id="rId11"/>
    <sheet name="12.8Recovery" sheetId="9" r:id="rId12"/>
    <sheet name="12.20Recovery" sheetId="18" r:id="rId13"/>
    <sheet name="Restoration rate" sheetId="22" r:id="rId14"/>
    <sheet name="TP" sheetId="13" r:id="rId15"/>
    <sheet name="Calcium content" sheetId="15" r:id="rId16"/>
  </sheets>
  <definedNames>
    <definedName name="MethodPointer" localSheetId="15">356998880</definedName>
    <definedName name="MethodPointer">3642198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3" l="1"/>
  <c r="D29" i="3"/>
  <c r="B32" i="3"/>
  <c r="D32" i="3"/>
  <c r="E32" i="3"/>
  <c r="B33" i="3"/>
  <c r="E34" i="3"/>
  <c r="C35" i="3"/>
  <c r="B36" i="3"/>
  <c r="D36" i="3"/>
  <c r="B38" i="3"/>
  <c r="B39" i="3"/>
  <c r="D28" i="3"/>
  <c r="B28" i="3"/>
  <c r="N11" i="22"/>
  <c r="N8" i="22"/>
  <c r="N5" i="22"/>
  <c r="N2" i="22"/>
  <c r="P32" i="1"/>
  <c r="H32" i="1"/>
  <c r="P18" i="1"/>
  <c r="H18" i="1"/>
  <c r="O33" i="9"/>
  <c r="O73" i="18" s="1"/>
  <c r="L32" i="9"/>
  <c r="L72" i="18" s="1"/>
  <c r="O33" i="8"/>
  <c r="L32" i="8"/>
  <c r="L3" i="11"/>
  <c r="L40" i="18"/>
  <c r="L39" i="18"/>
  <c r="L38" i="18"/>
  <c r="L37" i="18"/>
  <c r="O41" i="18"/>
  <c r="O40" i="18"/>
  <c r="O39" i="18"/>
  <c r="O36" i="18"/>
  <c r="O38" i="18"/>
  <c r="O37" i="18"/>
  <c r="O32" i="18"/>
  <c r="O33" i="18"/>
  <c r="O34" i="18"/>
  <c r="O35" i="18"/>
  <c r="L36" i="18"/>
  <c r="L35" i="18"/>
  <c r="L34" i="18"/>
  <c r="L33" i="18"/>
  <c r="L32" i="18"/>
  <c r="O23" i="18"/>
  <c r="L23" i="18"/>
  <c r="O22" i="18"/>
  <c r="L22" i="18"/>
  <c r="O21" i="18"/>
  <c r="L21" i="18"/>
  <c r="O20" i="18"/>
  <c r="L20" i="18"/>
  <c r="L19" i="18"/>
  <c r="O18" i="18"/>
  <c r="O27" i="18"/>
  <c r="L27" i="18"/>
  <c r="O26" i="18"/>
  <c r="L26" i="18"/>
  <c r="O25" i="18"/>
  <c r="L25" i="18"/>
  <c r="O24" i="18"/>
  <c r="L24" i="18"/>
  <c r="L12" i="18"/>
  <c r="L11" i="18"/>
  <c r="O13" i="18"/>
  <c r="O12" i="18"/>
  <c r="O9" i="18"/>
  <c r="O8" i="18"/>
  <c r="O7" i="18"/>
  <c r="O6" i="18"/>
  <c r="O5" i="18"/>
  <c r="O4" i="18"/>
  <c r="L9" i="18"/>
  <c r="L8" i="18"/>
  <c r="L7" i="18"/>
  <c r="L6" i="18"/>
  <c r="O10" i="18"/>
  <c r="L5" i="18"/>
  <c r="D41" i="18"/>
  <c r="D40" i="18"/>
  <c r="D38" i="18"/>
  <c r="D35" i="18"/>
  <c r="D34" i="18"/>
  <c r="D33" i="18"/>
  <c r="G35" i="18"/>
  <c r="G34" i="18"/>
  <c r="G39" i="18"/>
  <c r="G38" i="18"/>
  <c r="G37" i="18"/>
  <c r="G41" i="18"/>
  <c r="G36" i="18"/>
  <c r="D37" i="18"/>
  <c r="G33" i="18"/>
  <c r="D39" i="18"/>
  <c r="D36" i="18"/>
  <c r="G32" i="18"/>
  <c r="D32" i="18"/>
  <c r="G19" i="18"/>
  <c r="D22" i="18"/>
  <c r="D21" i="18"/>
  <c r="D27" i="18"/>
  <c r="D26" i="18"/>
  <c r="G27" i="18"/>
  <c r="G26" i="18"/>
  <c r="G25" i="18"/>
  <c r="G23" i="18"/>
  <c r="D25" i="18"/>
  <c r="G21" i="18"/>
  <c r="G22" i="18"/>
  <c r="D24" i="18"/>
  <c r="D23" i="18"/>
  <c r="G18" i="18"/>
  <c r="D19" i="18"/>
  <c r="D18" i="18"/>
  <c r="D12" i="18"/>
  <c r="G11" i="18"/>
  <c r="G9" i="18"/>
  <c r="D5" i="18"/>
  <c r="G13" i="18"/>
  <c r="G12" i="18"/>
  <c r="G10" i="18"/>
  <c r="D10" i="18"/>
  <c r="D9" i="18"/>
  <c r="G7" i="18"/>
  <c r="G6" i="18"/>
  <c r="G5" i="18"/>
  <c r="G4" i="18"/>
  <c r="O73" i="9" l="1"/>
  <c r="L72" i="9"/>
  <c r="K30" i="15"/>
  <c r="K31" i="15"/>
  <c r="K32" i="15"/>
  <c r="K33" i="15"/>
  <c r="K34" i="15"/>
  <c r="K35" i="15"/>
  <c r="K36" i="15"/>
  <c r="K29" i="15"/>
  <c r="F13" i="3"/>
  <c r="F39" i="3" s="1"/>
  <c r="F12" i="3"/>
  <c r="F38" i="3" s="1"/>
  <c r="F11" i="3"/>
  <c r="F37" i="3" s="1"/>
  <c r="F10" i="3"/>
  <c r="F36" i="3" s="1"/>
  <c r="F9" i="3"/>
  <c r="F35" i="3" s="1"/>
  <c r="F8" i="3"/>
  <c r="F34" i="3" s="1"/>
  <c r="F7" i="3"/>
  <c r="F33" i="3" s="1"/>
  <c r="F6" i="3"/>
  <c r="F32" i="3" s="1"/>
  <c r="F5" i="3"/>
  <c r="F31" i="3" s="1"/>
  <c r="F4" i="3"/>
  <c r="F30" i="3" s="1"/>
  <c r="F3" i="3"/>
  <c r="F29" i="3" s="1"/>
  <c r="F2" i="3"/>
  <c r="F28" i="3" s="1"/>
  <c r="C2" i="3"/>
  <c r="C28" i="3" s="1"/>
  <c r="C3" i="3"/>
  <c r="C29" i="3" s="1"/>
  <c r="C4" i="3"/>
  <c r="C30" i="3" s="1"/>
  <c r="C5" i="3"/>
  <c r="C31" i="3" s="1"/>
  <c r="C6" i="3"/>
  <c r="C32" i="3" s="1"/>
  <c r="E13" i="3"/>
  <c r="E39" i="3" s="1"/>
  <c r="E12" i="3"/>
  <c r="E38" i="3" s="1"/>
  <c r="E11" i="3"/>
  <c r="E37" i="3" s="1"/>
  <c r="E10" i="3"/>
  <c r="E36" i="3" s="1"/>
  <c r="E9" i="3"/>
  <c r="E35" i="3" s="1"/>
  <c r="E7" i="3"/>
  <c r="E33" i="3" s="1"/>
  <c r="E5" i="3" l="1"/>
  <c r="E31" i="3" s="1"/>
  <c r="E4" i="3"/>
  <c r="E30" i="3" s="1"/>
  <c r="E3" i="3"/>
  <c r="E29" i="3" s="1"/>
  <c r="E2" i="3"/>
  <c r="E28" i="3" s="1"/>
  <c r="D13" i="3"/>
  <c r="D39" i="3" s="1"/>
  <c r="D12" i="3"/>
  <c r="D38" i="3" s="1"/>
  <c r="D11" i="3"/>
  <c r="D37" i="3" s="1"/>
  <c r="D9" i="3"/>
  <c r="D35" i="3" s="1"/>
  <c r="D8" i="3"/>
  <c r="D34" i="3" s="1"/>
  <c r="D7" i="3"/>
  <c r="D33" i="3" s="1"/>
  <c r="D5" i="3"/>
  <c r="D31" i="3" s="1"/>
  <c r="D4" i="3"/>
  <c r="D30" i="3" s="1"/>
  <c r="C21" i="15"/>
  <c r="G20" i="15"/>
  <c r="J19" i="15"/>
  <c r="K19" i="15"/>
  <c r="C14" i="15"/>
  <c r="C19" i="15" s="1"/>
  <c r="D14" i="15"/>
  <c r="D19" i="15" s="1"/>
  <c r="E14" i="15"/>
  <c r="E19" i="15" s="1"/>
  <c r="F14" i="15"/>
  <c r="F19" i="15" s="1"/>
  <c r="G14" i="15"/>
  <c r="G19" i="15" s="1"/>
  <c r="H14" i="15"/>
  <c r="H19" i="15" s="1"/>
  <c r="I14" i="15"/>
  <c r="I19" i="15" s="1"/>
  <c r="J14" i="15"/>
  <c r="K14" i="15"/>
  <c r="L14" i="15"/>
  <c r="L19" i="15" s="1"/>
  <c r="M14" i="15"/>
  <c r="M19" i="15" s="1"/>
  <c r="N14" i="15"/>
  <c r="N19" i="15" s="1"/>
  <c r="C15" i="15"/>
  <c r="C20" i="15" s="1"/>
  <c r="D15" i="15"/>
  <c r="D20" i="15" s="1"/>
  <c r="E15" i="15"/>
  <c r="E20" i="15" s="1"/>
  <c r="F15" i="15"/>
  <c r="F20" i="15" s="1"/>
  <c r="G15" i="15"/>
  <c r="H15" i="15"/>
  <c r="H20" i="15" s="1"/>
  <c r="I15" i="15"/>
  <c r="I20" i="15" s="1"/>
  <c r="J15" i="15"/>
  <c r="J20" i="15" s="1"/>
  <c r="K15" i="15"/>
  <c r="K20" i="15" s="1"/>
  <c r="L15" i="15"/>
  <c r="L20" i="15" s="1"/>
  <c r="M15" i="15"/>
  <c r="M20" i="15" s="1"/>
  <c r="N15" i="15"/>
  <c r="N20" i="15" s="1"/>
  <c r="C16" i="15"/>
  <c r="D16" i="15"/>
  <c r="D21" i="15" s="1"/>
  <c r="E16" i="15"/>
  <c r="E21" i="15" s="1"/>
  <c r="F16" i="15"/>
  <c r="F21" i="15" s="1"/>
  <c r="G16" i="15"/>
  <c r="G21" i="15" s="1"/>
  <c r="H16" i="15"/>
  <c r="H21" i="15" s="1"/>
  <c r="I16" i="15"/>
  <c r="I21" i="15" s="1"/>
  <c r="J16" i="15"/>
  <c r="J21" i="15" s="1"/>
  <c r="K16" i="15"/>
  <c r="K21" i="15" s="1"/>
  <c r="L16" i="15"/>
  <c r="L21" i="15" s="1"/>
  <c r="M16" i="15"/>
  <c r="M21" i="15" s="1"/>
  <c r="N16" i="15"/>
  <c r="N21" i="15" s="1"/>
  <c r="C17" i="15"/>
  <c r="C22" i="15" s="1"/>
  <c r="D17" i="15"/>
  <c r="D22" i="15" s="1"/>
  <c r="E17" i="15"/>
  <c r="E22" i="15" s="1"/>
  <c r="F17" i="15"/>
  <c r="F22" i="15" s="1"/>
  <c r="G17" i="15"/>
  <c r="G22" i="15" s="1"/>
  <c r="H17" i="15"/>
  <c r="H22" i="15" s="1"/>
  <c r="I17" i="15"/>
  <c r="I22" i="15" s="1"/>
  <c r="J17" i="15"/>
  <c r="J22" i="15" s="1"/>
  <c r="K17" i="15"/>
  <c r="K22" i="15" s="1"/>
  <c r="L17" i="15"/>
  <c r="L22" i="15" s="1"/>
  <c r="M17" i="15"/>
  <c r="M22" i="15" s="1"/>
  <c r="N17" i="15"/>
  <c r="N22" i="15" s="1"/>
  <c r="H25" i="13"/>
  <c r="H31" i="13" s="1"/>
  <c r="C19" i="13"/>
  <c r="C25" i="13" s="1"/>
  <c r="C31" i="13" s="1"/>
  <c r="D19" i="13"/>
  <c r="D25" i="13" s="1"/>
  <c r="D31" i="13" s="1"/>
  <c r="E19" i="13"/>
  <c r="E25" i="13" s="1"/>
  <c r="E31" i="13" s="1"/>
  <c r="F19" i="13"/>
  <c r="F25" i="13" s="1"/>
  <c r="F31" i="13" s="1"/>
  <c r="G19" i="13"/>
  <c r="G25" i="13" s="1"/>
  <c r="G31" i="13" s="1"/>
  <c r="H19" i="13"/>
  <c r="I19" i="13"/>
  <c r="I25" i="13" s="1"/>
  <c r="I31" i="13" s="1"/>
  <c r="J19" i="13"/>
  <c r="J25" i="13" s="1"/>
  <c r="J31" i="13" s="1"/>
  <c r="K19" i="13"/>
  <c r="K25" i="13" s="1"/>
  <c r="K31" i="13" s="1"/>
  <c r="L19" i="13"/>
  <c r="L25" i="13" s="1"/>
  <c r="L31" i="13" s="1"/>
  <c r="C20" i="13"/>
  <c r="C26" i="13" s="1"/>
  <c r="C32" i="13" s="1"/>
  <c r="D20" i="13"/>
  <c r="D26" i="13" s="1"/>
  <c r="D32" i="13" s="1"/>
  <c r="E20" i="13"/>
  <c r="E26" i="13" s="1"/>
  <c r="E32" i="13" s="1"/>
  <c r="F20" i="13"/>
  <c r="F26" i="13" s="1"/>
  <c r="F32" i="13" s="1"/>
  <c r="G20" i="13"/>
  <c r="G26" i="13" s="1"/>
  <c r="G32" i="13" s="1"/>
  <c r="H20" i="13"/>
  <c r="H26" i="13" s="1"/>
  <c r="H32" i="13" s="1"/>
  <c r="I20" i="13"/>
  <c r="I26" i="13" s="1"/>
  <c r="I32" i="13" s="1"/>
  <c r="J20" i="13"/>
  <c r="J26" i="13" s="1"/>
  <c r="J32" i="13" s="1"/>
  <c r="K20" i="13"/>
  <c r="K26" i="13" s="1"/>
  <c r="K32" i="13" s="1"/>
  <c r="L20" i="13"/>
  <c r="L26" i="13" s="1"/>
  <c r="L32" i="13" s="1"/>
  <c r="C21" i="13"/>
  <c r="C27" i="13" s="1"/>
  <c r="C33" i="13" s="1"/>
  <c r="D21" i="13"/>
  <c r="D27" i="13" s="1"/>
  <c r="D33" i="13" s="1"/>
  <c r="E21" i="13"/>
  <c r="E27" i="13" s="1"/>
  <c r="E33" i="13" s="1"/>
  <c r="F21" i="13"/>
  <c r="F27" i="13" s="1"/>
  <c r="F33" i="13" s="1"/>
  <c r="G21" i="13"/>
  <c r="G27" i="13" s="1"/>
  <c r="G33" i="13" s="1"/>
  <c r="H21" i="13"/>
  <c r="H27" i="13" s="1"/>
  <c r="H33" i="13" s="1"/>
  <c r="I21" i="13"/>
  <c r="I27" i="13" s="1"/>
  <c r="I33" i="13" s="1"/>
  <c r="J21" i="13"/>
  <c r="J27" i="13" s="1"/>
  <c r="J33" i="13" s="1"/>
  <c r="K21" i="13"/>
  <c r="K27" i="13" s="1"/>
  <c r="K33" i="13" s="1"/>
  <c r="L21" i="13"/>
  <c r="L27" i="13" s="1"/>
  <c r="L33" i="13" s="1"/>
  <c r="C22" i="13"/>
  <c r="C28" i="13" s="1"/>
  <c r="C34" i="13" s="1"/>
  <c r="D22" i="13"/>
  <c r="D28" i="13" s="1"/>
  <c r="D34" i="13" s="1"/>
  <c r="E22" i="13"/>
  <c r="E28" i="13" s="1"/>
  <c r="E34" i="13" s="1"/>
  <c r="F22" i="13"/>
  <c r="F28" i="13" s="1"/>
  <c r="F34" i="13" s="1"/>
  <c r="G22" i="13"/>
  <c r="G28" i="13" s="1"/>
  <c r="G34" i="13" s="1"/>
  <c r="H22" i="13"/>
  <c r="H28" i="13" s="1"/>
  <c r="H34" i="13" s="1"/>
  <c r="I22" i="13"/>
  <c r="I28" i="13" s="1"/>
  <c r="I34" i="13" s="1"/>
  <c r="J22" i="13"/>
  <c r="J28" i="13" s="1"/>
  <c r="J34" i="13" s="1"/>
  <c r="K22" i="13"/>
  <c r="K28" i="13" s="1"/>
  <c r="K34" i="13" s="1"/>
  <c r="L22" i="13"/>
  <c r="L28" i="13" s="1"/>
  <c r="L34" i="13" s="1"/>
  <c r="C23" i="13"/>
  <c r="C29" i="13" s="1"/>
  <c r="C35" i="13" s="1"/>
  <c r="D23" i="13"/>
  <c r="D29" i="13" s="1"/>
  <c r="D35" i="13" s="1"/>
  <c r="E23" i="13"/>
  <c r="E29" i="13" s="1"/>
  <c r="E35" i="13" s="1"/>
  <c r="F23" i="13"/>
  <c r="F29" i="13" s="1"/>
  <c r="F35" i="13" s="1"/>
  <c r="G23" i="13"/>
  <c r="G29" i="13" s="1"/>
  <c r="G35" i="13" s="1"/>
  <c r="H23" i="13"/>
  <c r="H29" i="13" s="1"/>
  <c r="H35" i="13" s="1"/>
  <c r="I23" i="13"/>
  <c r="I29" i="13" s="1"/>
  <c r="I35" i="13" s="1"/>
  <c r="J23" i="13"/>
  <c r="J29" i="13" s="1"/>
  <c r="J35" i="13" s="1"/>
  <c r="C29" i="12"/>
  <c r="C26" i="12"/>
  <c r="C23" i="12"/>
  <c r="C19" i="12"/>
  <c r="H2" i="12"/>
  <c r="G2" i="12"/>
  <c r="F2" i="12"/>
  <c r="E2" i="12"/>
  <c r="F9" i="11"/>
  <c r="F3" i="11"/>
  <c r="F14" i="11" s="1"/>
  <c r="I9" i="11"/>
  <c r="I3" i="11"/>
  <c r="I14" i="11" s="1"/>
  <c r="L9" i="11"/>
  <c r="C9" i="11"/>
  <c r="C3" i="11"/>
  <c r="O34" i="9"/>
  <c r="O74" i="18" s="1"/>
  <c r="O35" i="9"/>
  <c r="O75" i="18" s="1"/>
  <c r="O36" i="9"/>
  <c r="O76" i="18" s="1"/>
  <c r="O37" i="9"/>
  <c r="O77" i="18" s="1"/>
  <c r="O38" i="9"/>
  <c r="O78" i="18" s="1"/>
  <c r="O39" i="9"/>
  <c r="O79" i="18" s="1"/>
  <c r="O40" i="9"/>
  <c r="O80" i="18" s="1"/>
  <c r="O41" i="9"/>
  <c r="O81" i="18" s="1"/>
  <c r="O32" i="9"/>
  <c r="O72" i="18" s="1"/>
  <c r="L33" i="9"/>
  <c r="L73" i="18" s="1"/>
  <c r="L34" i="9"/>
  <c r="L74" i="18" s="1"/>
  <c r="L35" i="9"/>
  <c r="L36" i="9"/>
  <c r="L76" i="18" s="1"/>
  <c r="L37" i="9"/>
  <c r="L77" i="18" s="1"/>
  <c r="L38" i="9"/>
  <c r="L78" i="18" s="1"/>
  <c r="L39" i="9"/>
  <c r="L79" i="18" s="1"/>
  <c r="L40" i="9"/>
  <c r="L80" i="18" s="1"/>
  <c r="O20" i="9"/>
  <c r="O60" i="18" s="1"/>
  <c r="O21" i="9"/>
  <c r="O61" i="18" s="1"/>
  <c r="O22" i="9"/>
  <c r="O62" i="18" s="1"/>
  <c r="O23" i="9"/>
  <c r="O63" i="18" s="1"/>
  <c r="O24" i="9"/>
  <c r="O64" i="18" s="1"/>
  <c r="O25" i="9"/>
  <c r="O65" i="18" s="1"/>
  <c r="O26" i="9"/>
  <c r="O66" i="18" s="1"/>
  <c r="O27" i="9"/>
  <c r="O67" i="18" s="1"/>
  <c r="O18" i="9"/>
  <c r="O58" i="18" s="1"/>
  <c r="L19" i="9"/>
  <c r="L59" i="18" s="1"/>
  <c r="L20" i="9"/>
  <c r="L60" i="18" s="1"/>
  <c r="L21" i="9"/>
  <c r="L61" i="18" s="1"/>
  <c r="L22" i="9"/>
  <c r="L62" i="18" s="1"/>
  <c r="L23" i="9"/>
  <c r="L63" i="18" s="1"/>
  <c r="L24" i="9"/>
  <c r="L64" i="18" s="1"/>
  <c r="L25" i="9"/>
  <c r="L65" i="18" s="1"/>
  <c r="L26" i="9"/>
  <c r="L66" i="18" s="1"/>
  <c r="L27" i="9"/>
  <c r="L67" i="18" s="1"/>
  <c r="O13" i="9"/>
  <c r="O53" i="18" s="1"/>
  <c r="O12" i="9"/>
  <c r="O5" i="9"/>
  <c r="O45" i="18" s="1"/>
  <c r="O6" i="9"/>
  <c r="O46" i="18" s="1"/>
  <c r="O7" i="9"/>
  <c r="O47" i="18" s="1"/>
  <c r="O8" i="9"/>
  <c r="O48" i="18" s="1"/>
  <c r="O9" i="9"/>
  <c r="O49" i="18" s="1"/>
  <c r="O10" i="9"/>
  <c r="O50" i="18" s="1"/>
  <c r="O4" i="9"/>
  <c r="O44" i="18" s="1"/>
  <c r="L12" i="9"/>
  <c r="L52" i="18" s="1"/>
  <c r="L11" i="9"/>
  <c r="L51" i="18" s="1"/>
  <c r="L5" i="9"/>
  <c r="L45" i="18" s="1"/>
  <c r="L6" i="9"/>
  <c r="L46" i="18" s="1"/>
  <c r="L7" i="9"/>
  <c r="L47" i="18" s="1"/>
  <c r="L8" i="9"/>
  <c r="L48" i="18" s="1"/>
  <c r="L9" i="9"/>
  <c r="L49" i="18" s="1"/>
  <c r="G41" i="9"/>
  <c r="G81" i="18" s="1"/>
  <c r="G33" i="9"/>
  <c r="G73" i="18" s="1"/>
  <c r="G34" i="9"/>
  <c r="G74" i="18" s="1"/>
  <c r="G35" i="9"/>
  <c r="G75" i="18" s="1"/>
  <c r="G36" i="9"/>
  <c r="G76" i="18" s="1"/>
  <c r="G37" i="9"/>
  <c r="G77" i="18" s="1"/>
  <c r="G38" i="9"/>
  <c r="G78" i="18" s="1"/>
  <c r="G39" i="9"/>
  <c r="G79" i="18" s="1"/>
  <c r="G32" i="9"/>
  <c r="G72" i="18" s="1"/>
  <c r="D33" i="9"/>
  <c r="D73" i="18" s="1"/>
  <c r="D34" i="9"/>
  <c r="D74" i="18" s="1"/>
  <c r="D35" i="9"/>
  <c r="D75" i="18" s="1"/>
  <c r="D36" i="9"/>
  <c r="D76" i="18" s="1"/>
  <c r="D37" i="9"/>
  <c r="D77" i="18" s="1"/>
  <c r="D38" i="9"/>
  <c r="D78" i="18" s="1"/>
  <c r="D39" i="9"/>
  <c r="D79" i="18" s="1"/>
  <c r="D40" i="9"/>
  <c r="D80" i="18" s="1"/>
  <c r="D41" i="9"/>
  <c r="D81" i="18" s="1"/>
  <c r="D32" i="9"/>
  <c r="D72" i="18" s="1"/>
  <c r="G22" i="9"/>
  <c r="G62" i="18" s="1"/>
  <c r="G23" i="9"/>
  <c r="G63" i="18" s="1"/>
  <c r="G25" i="9"/>
  <c r="G65" i="18" s="1"/>
  <c r="G26" i="9"/>
  <c r="G66" i="18" s="1"/>
  <c r="G27" i="9"/>
  <c r="G67" i="18" s="1"/>
  <c r="G21" i="9"/>
  <c r="G61" i="18" s="1"/>
  <c r="G19" i="9"/>
  <c r="G59" i="18" s="1"/>
  <c r="G18" i="9"/>
  <c r="G58" i="18" s="1"/>
  <c r="D22" i="9"/>
  <c r="D62" i="18" s="1"/>
  <c r="D23" i="9"/>
  <c r="D63" i="18" s="1"/>
  <c r="D24" i="9"/>
  <c r="D64" i="18" s="1"/>
  <c r="D25" i="9"/>
  <c r="D65" i="18" s="1"/>
  <c r="D26" i="9"/>
  <c r="D66" i="18" s="1"/>
  <c r="D27" i="9"/>
  <c r="D67" i="18" s="1"/>
  <c r="D21" i="9"/>
  <c r="D61" i="18" s="1"/>
  <c r="D19" i="9"/>
  <c r="D59" i="18" s="1"/>
  <c r="D18" i="9"/>
  <c r="D58" i="18" s="1"/>
  <c r="D5" i="9"/>
  <c r="D45" i="18" s="1"/>
  <c r="D6" i="9"/>
  <c r="D7" i="9"/>
  <c r="D8" i="9"/>
  <c r="D9" i="9"/>
  <c r="D49" i="18" s="1"/>
  <c r="D10" i="9"/>
  <c r="D50" i="18" s="1"/>
  <c r="D12" i="9"/>
  <c r="D52" i="18" s="1"/>
  <c r="G5" i="9"/>
  <c r="G45" i="18" s="1"/>
  <c r="G6" i="9"/>
  <c r="G46" i="18" s="1"/>
  <c r="G7" i="9"/>
  <c r="G47" i="18" s="1"/>
  <c r="G9" i="9"/>
  <c r="G49" i="18" s="1"/>
  <c r="G10" i="9"/>
  <c r="G50" i="18" s="1"/>
  <c r="G11" i="9"/>
  <c r="G51" i="18" s="1"/>
  <c r="G12" i="9"/>
  <c r="G52" i="18" s="1"/>
  <c r="G13" i="9"/>
  <c r="G53" i="18" s="1"/>
  <c r="G4" i="9"/>
  <c r="G44" i="18" s="1"/>
  <c r="L33" i="8"/>
  <c r="L73" i="9" s="1"/>
  <c r="L34" i="8"/>
  <c r="L74" i="9" s="1"/>
  <c r="L35" i="8"/>
  <c r="L75" i="9" s="1"/>
  <c r="L36" i="8"/>
  <c r="L37" i="8"/>
  <c r="L38" i="8"/>
  <c r="L78" i="9" s="1"/>
  <c r="L39" i="8"/>
  <c r="L40" i="8"/>
  <c r="L80" i="9" s="1"/>
  <c r="O34" i="8"/>
  <c r="O74" i="9" s="1"/>
  <c r="O35" i="8"/>
  <c r="O36" i="8"/>
  <c r="O37" i="8"/>
  <c r="O77" i="9" s="1"/>
  <c r="O38" i="8"/>
  <c r="O39" i="8"/>
  <c r="O79" i="9" s="1"/>
  <c r="O40" i="8"/>
  <c r="O80" i="9" s="1"/>
  <c r="O41" i="8"/>
  <c r="O81" i="9" s="1"/>
  <c r="O32" i="8"/>
  <c r="O72" i="9" s="1"/>
  <c r="O20" i="8"/>
  <c r="O60" i="9" s="1"/>
  <c r="O21" i="8"/>
  <c r="O22" i="8"/>
  <c r="O62" i="9" s="1"/>
  <c r="O23" i="8"/>
  <c r="O63" i="9" s="1"/>
  <c r="O24" i="8"/>
  <c r="O64" i="9" s="1"/>
  <c r="O25" i="8"/>
  <c r="O65" i="9" s="1"/>
  <c r="O26" i="8"/>
  <c r="O66" i="9" s="1"/>
  <c r="O27" i="8"/>
  <c r="O67" i="9" s="1"/>
  <c r="O18" i="8"/>
  <c r="O58" i="9" s="1"/>
  <c r="L19" i="8"/>
  <c r="L59" i="9" s="1"/>
  <c r="L20" i="8"/>
  <c r="L60" i="9" s="1"/>
  <c r="L21" i="8"/>
  <c r="L22" i="8"/>
  <c r="L23" i="8"/>
  <c r="L63" i="9" s="1"/>
  <c r="L24" i="8"/>
  <c r="L64" i="9" s="1"/>
  <c r="L25" i="8"/>
  <c r="L65" i="9" s="1"/>
  <c r="L26" i="8"/>
  <c r="L66" i="9" s="1"/>
  <c r="L27" i="8"/>
  <c r="L67" i="9" s="1"/>
  <c r="L12" i="8"/>
  <c r="L11" i="8"/>
  <c r="L5" i="8"/>
  <c r="L6" i="8"/>
  <c r="L46" i="9" s="1"/>
  <c r="L7" i="8"/>
  <c r="L47" i="9" s="1"/>
  <c r="L8" i="8"/>
  <c r="L48" i="9" s="1"/>
  <c r="L9" i="8"/>
  <c r="L49" i="9" s="1"/>
  <c r="O5" i="8"/>
  <c r="O45" i="9" s="1"/>
  <c r="O6" i="8"/>
  <c r="O46" i="9" s="1"/>
  <c r="O7" i="8"/>
  <c r="O47" i="9" s="1"/>
  <c r="O8" i="8"/>
  <c r="O48" i="9" s="1"/>
  <c r="O9" i="8"/>
  <c r="O49" i="9" s="1"/>
  <c r="O10" i="8"/>
  <c r="O11" i="8"/>
  <c r="O12" i="8"/>
  <c r="O13" i="8"/>
  <c r="O4" i="8"/>
  <c r="O44" i="9" s="1"/>
  <c r="G41" i="8"/>
  <c r="G81" i="9" s="1"/>
  <c r="G33" i="8"/>
  <c r="G34" i="8"/>
  <c r="G74" i="9" s="1"/>
  <c r="G35" i="8"/>
  <c r="G75" i="9" s="1"/>
  <c r="G36" i="8"/>
  <c r="G76" i="9" s="1"/>
  <c r="G37" i="8"/>
  <c r="G77" i="9" s="1"/>
  <c r="G38" i="8"/>
  <c r="G78" i="9" s="1"/>
  <c r="G39" i="8"/>
  <c r="G79" i="9" s="1"/>
  <c r="G32" i="8"/>
  <c r="G72" i="9" s="1"/>
  <c r="D33" i="8"/>
  <c r="D73" i="9" s="1"/>
  <c r="D34" i="8"/>
  <c r="D35" i="8"/>
  <c r="D75" i="9" s="1"/>
  <c r="D36" i="8"/>
  <c r="D76" i="9" s="1"/>
  <c r="D37" i="8"/>
  <c r="D38" i="8"/>
  <c r="D78" i="9" s="1"/>
  <c r="D39" i="8"/>
  <c r="D79" i="9" s="1"/>
  <c r="D40" i="8"/>
  <c r="D80" i="9" s="1"/>
  <c r="D41" i="8"/>
  <c r="D81" i="9" s="1"/>
  <c r="D32" i="8"/>
  <c r="D72" i="9" s="1"/>
  <c r="D24" i="8"/>
  <c r="D64" i="9" s="1"/>
  <c r="D25" i="8"/>
  <c r="D65" i="9" s="1"/>
  <c r="D26" i="8"/>
  <c r="D66" i="9" s="1"/>
  <c r="D27" i="8"/>
  <c r="D67" i="9" s="1"/>
  <c r="D22" i="8"/>
  <c r="D62" i="9" s="1"/>
  <c r="D23" i="8"/>
  <c r="D21" i="8"/>
  <c r="D61" i="9" s="1"/>
  <c r="D19" i="8"/>
  <c r="D59" i="9" s="1"/>
  <c r="D18" i="8"/>
  <c r="G26" i="8"/>
  <c r="G66" i="9" s="1"/>
  <c r="G27" i="8"/>
  <c r="G67" i="9" s="1"/>
  <c r="G25" i="8"/>
  <c r="G65" i="9" s="1"/>
  <c r="G19" i="8"/>
  <c r="G59" i="9" s="1"/>
  <c r="G20" i="8"/>
  <c r="G21" i="8"/>
  <c r="G22" i="8"/>
  <c r="G23" i="8"/>
  <c r="G63" i="9" s="1"/>
  <c r="G18" i="8"/>
  <c r="G5" i="8"/>
  <c r="G6" i="8"/>
  <c r="G46" i="9" s="1"/>
  <c r="G7" i="8"/>
  <c r="G9" i="8"/>
  <c r="G49" i="9" s="1"/>
  <c r="G10" i="8"/>
  <c r="G11" i="8"/>
  <c r="G51" i="9" s="1"/>
  <c r="G12" i="8"/>
  <c r="G13" i="8"/>
  <c r="G4" i="8"/>
  <c r="D12" i="8"/>
  <c r="D5" i="8"/>
  <c r="D45" i="9" s="1"/>
  <c r="D6" i="8"/>
  <c r="D46" i="9" s="1"/>
  <c r="D7" i="8"/>
  <c r="D47" i="9" s="1"/>
  <c r="D8" i="8"/>
  <c r="D48" i="9" s="1"/>
  <c r="D9" i="8"/>
  <c r="D49" i="9" s="1"/>
  <c r="D10" i="8"/>
  <c r="D50" i="9" s="1"/>
  <c r="D4" i="8"/>
  <c r="D44" i="8" s="1"/>
  <c r="O33" i="7"/>
  <c r="O72" i="8" s="1"/>
  <c r="O34" i="7"/>
  <c r="O73" i="8" s="1"/>
  <c r="O35" i="7"/>
  <c r="O36" i="7"/>
  <c r="O75" i="8" s="1"/>
  <c r="O37" i="7"/>
  <c r="O76" i="8" s="1"/>
  <c r="O38" i="7"/>
  <c r="O77" i="8" s="1"/>
  <c r="O39" i="7"/>
  <c r="O78" i="8" s="1"/>
  <c r="O40" i="7"/>
  <c r="O79" i="8" s="1"/>
  <c r="O41" i="7"/>
  <c r="O80" i="8" s="1"/>
  <c r="O32" i="7"/>
  <c r="L33" i="7"/>
  <c r="L72" i="8" s="1"/>
  <c r="L34" i="7"/>
  <c r="L73" i="8" s="1"/>
  <c r="L35" i="7"/>
  <c r="L74" i="8" s="1"/>
  <c r="L36" i="7"/>
  <c r="L75" i="8" s="1"/>
  <c r="L37" i="7"/>
  <c r="L76" i="8" s="1"/>
  <c r="L38" i="7"/>
  <c r="L39" i="7"/>
  <c r="L40" i="7"/>
  <c r="L79" i="8" s="1"/>
  <c r="L32" i="7"/>
  <c r="O5" i="7"/>
  <c r="O45" i="8" s="1"/>
  <c r="O6" i="7"/>
  <c r="O46" i="8" s="1"/>
  <c r="O7" i="7"/>
  <c r="O47" i="8" s="1"/>
  <c r="O8" i="7"/>
  <c r="O48" i="8" s="1"/>
  <c r="O9" i="7"/>
  <c r="O49" i="8" s="1"/>
  <c r="O10" i="7"/>
  <c r="O50" i="8" s="1"/>
  <c r="O11" i="7"/>
  <c r="O12" i="7"/>
  <c r="O13" i="7"/>
  <c r="O53" i="8" s="1"/>
  <c r="O4" i="7"/>
  <c r="O44" i="8" s="1"/>
  <c r="L12" i="7"/>
  <c r="L11" i="7"/>
  <c r="L6" i="7"/>
  <c r="L7" i="7"/>
  <c r="L47" i="8" s="1"/>
  <c r="L8" i="7"/>
  <c r="L48" i="8" s="1"/>
  <c r="L9" i="7"/>
  <c r="L49" i="8" s="1"/>
  <c r="L20" i="7"/>
  <c r="L59" i="8" s="1"/>
  <c r="L19" i="7"/>
  <c r="O20" i="7"/>
  <c r="O59" i="8" s="1"/>
  <c r="O21" i="7"/>
  <c r="O60" i="8" s="1"/>
  <c r="O22" i="7"/>
  <c r="O61" i="8" s="1"/>
  <c r="O23" i="7"/>
  <c r="O62" i="8" s="1"/>
  <c r="O24" i="7"/>
  <c r="O63" i="8" s="1"/>
  <c r="O25" i="7"/>
  <c r="O26" i="7"/>
  <c r="O65" i="8" s="1"/>
  <c r="O27" i="7"/>
  <c r="O66" i="8" s="1"/>
  <c r="O18" i="7"/>
  <c r="O57" i="8" s="1"/>
  <c r="L21" i="7"/>
  <c r="L60" i="8" s="1"/>
  <c r="L22" i="7"/>
  <c r="L61" i="8" s="1"/>
  <c r="L23" i="7"/>
  <c r="L62" i="8" s="1"/>
  <c r="L24" i="7"/>
  <c r="L63" i="8" s="1"/>
  <c r="L25" i="7"/>
  <c r="L64" i="8" s="1"/>
  <c r="L26" i="7"/>
  <c r="L65" i="8" s="1"/>
  <c r="L27" i="7"/>
  <c r="L66" i="8" s="1"/>
  <c r="L5" i="7"/>
  <c r="L45" i="8" s="1"/>
  <c r="G33" i="7"/>
  <c r="G72" i="8" s="1"/>
  <c r="G34" i="7"/>
  <c r="G35" i="7"/>
  <c r="G74" i="8" s="1"/>
  <c r="G36" i="7"/>
  <c r="G75" i="8" s="1"/>
  <c r="G37" i="7"/>
  <c r="G76" i="8" s="1"/>
  <c r="G38" i="7"/>
  <c r="G77" i="8" s="1"/>
  <c r="G39" i="7"/>
  <c r="G78" i="8" s="1"/>
  <c r="G41" i="7"/>
  <c r="G80" i="8" s="1"/>
  <c r="G32" i="7"/>
  <c r="G71" i="8" s="1"/>
  <c r="D33" i="7"/>
  <c r="D72" i="8" s="1"/>
  <c r="D34" i="7"/>
  <c r="D73" i="8" s="1"/>
  <c r="D35" i="7"/>
  <c r="D74" i="8" s="1"/>
  <c r="D36" i="7"/>
  <c r="D37" i="7"/>
  <c r="D76" i="8" s="1"/>
  <c r="D38" i="7"/>
  <c r="D77" i="8" s="1"/>
  <c r="D39" i="7"/>
  <c r="D40" i="7"/>
  <c r="D79" i="8" s="1"/>
  <c r="D41" i="7"/>
  <c r="D80" i="8" s="1"/>
  <c r="D32" i="7"/>
  <c r="G19" i="7"/>
  <c r="G58" i="8" s="1"/>
  <c r="G20" i="7"/>
  <c r="G59" i="8" s="1"/>
  <c r="G21" i="7"/>
  <c r="G60" i="8" s="1"/>
  <c r="G22" i="7"/>
  <c r="G61" i="8" s="1"/>
  <c r="G23" i="7"/>
  <c r="G62" i="8" s="1"/>
  <c r="G24" i="7"/>
  <c r="G25" i="7"/>
  <c r="G64" i="8" s="1"/>
  <c r="G26" i="7"/>
  <c r="G65" i="8" s="1"/>
  <c r="G27" i="7"/>
  <c r="G66" i="8" s="1"/>
  <c r="G18" i="7"/>
  <c r="G57" i="8" s="1"/>
  <c r="D19" i="7"/>
  <c r="D58" i="8" s="1"/>
  <c r="D20" i="7"/>
  <c r="D21" i="7"/>
  <c r="D60" i="8" s="1"/>
  <c r="D22" i="7"/>
  <c r="D23" i="7"/>
  <c r="D62" i="8" s="1"/>
  <c r="D24" i="7"/>
  <c r="D63" i="8" s="1"/>
  <c r="D25" i="7"/>
  <c r="D64" i="8" s="1"/>
  <c r="D26" i="7"/>
  <c r="D65" i="8" s="1"/>
  <c r="D27" i="7"/>
  <c r="D66" i="8" s="1"/>
  <c r="D18" i="7"/>
  <c r="D57" i="8" s="1"/>
  <c r="G9" i="7"/>
  <c r="G11" i="7"/>
  <c r="G6" i="7"/>
  <c r="G46" i="8" s="1"/>
  <c r="D12" i="7"/>
  <c r="D6" i="7"/>
  <c r="D46" i="8" s="1"/>
  <c r="D7" i="7"/>
  <c r="D47" i="8" s="1"/>
  <c r="D8" i="7"/>
  <c r="D9" i="7"/>
  <c r="D49" i="8" s="1"/>
  <c r="D10" i="7"/>
  <c r="D50" i="8" s="1"/>
  <c r="D5" i="7"/>
  <c r="O33" i="6"/>
  <c r="O73" i="7" s="1"/>
  <c r="O34" i="6"/>
  <c r="O74" i="7" s="1"/>
  <c r="O35" i="6"/>
  <c r="O75" i="7" s="1"/>
  <c r="O36" i="6"/>
  <c r="O37" i="6"/>
  <c r="O77" i="7" s="1"/>
  <c r="O38" i="6"/>
  <c r="O78" i="7" s="1"/>
  <c r="O39" i="6"/>
  <c r="O79" i="7" s="1"/>
  <c r="O40" i="6"/>
  <c r="O80" i="7" s="1"/>
  <c r="O41" i="6"/>
  <c r="O81" i="7" s="1"/>
  <c r="O32" i="6"/>
  <c r="O72" i="7" s="1"/>
  <c r="L34" i="6"/>
  <c r="L74" i="7" s="1"/>
  <c r="L35" i="6"/>
  <c r="L36" i="6"/>
  <c r="L37" i="6"/>
  <c r="L77" i="7" s="1"/>
  <c r="L38" i="6"/>
  <c r="L78" i="7" s="1"/>
  <c r="L39" i="6"/>
  <c r="L79" i="7" s="1"/>
  <c r="L40" i="6"/>
  <c r="L80" i="7" s="1"/>
  <c r="L33" i="6"/>
  <c r="L73" i="7" s="1"/>
  <c r="O19" i="6"/>
  <c r="O20" i="6"/>
  <c r="O60" i="7" s="1"/>
  <c r="O21" i="6"/>
  <c r="O61" i="7" s="1"/>
  <c r="O22" i="6"/>
  <c r="O62" i="7" s="1"/>
  <c r="O23" i="6"/>
  <c r="O63" i="7" s="1"/>
  <c r="O24" i="6"/>
  <c r="O64" i="7" s="1"/>
  <c r="O25" i="6"/>
  <c r="O65" i="7" s="1"/>
  <c r="O26" i="6"/>
  <c r="O66" i="7" s="1"/>
  <c r="O27" i="6"/>
  <c r="O18" i="6"/>
  <c r="O58" i="7" s="1"/>
  <c r="L19" i="6"/>
  <c r="L20" i="6"/>
  <c r="L21" i="6"/>
  <c r="L61" i="7" s="1"/>
  <c r="L22" i="6"/>
  <c r="L62" i="7" s="1"/>
  <c r="L23" i="6"/>
  <c r="L63" i="7" s="1"/>
  <c r="L24" i="6"/>
  <c r="L64" i="7" s="1"/>
  <c r="L25" i="6"/>
  <c r="L26" i="6"/>
  <c r="L66" i="7" s="1"/>
  <c r="L27" i="6"/>
  <c r="L67" i="7" s="1"/>
  <c r="L18" i="6"/>
  <c r="O12" i="6"/>
  <c r="O13" i="6"/>
  <c r="O53" i="7" s="1"/>
  <c r="O5" i="6"/>
  <c r="O45" i="7" s="1"/>
  <c r="O6" i="6"/>
  <c r="O46" i="7" s="1"/>
  <c r="O7" i="6"/>
  <c r="O47" i="7" s="1"/>
  <c r="O8" i="6"/>
  <c r="O48" i="7" s="1"/>
  <c r="O9" i="6"/>
  <c r="O49" i="7" s="1"/>
  <c r="O10" i="6"/>
  <c r="O50" i="7" s="1"/>
  <c r="O11" i="6"/>
  <c r="O51" i="7" s="1"/>
  <c r="O4" i="6"/>
  <c r="L5" i="6"/>
  <c r="L45" i="7" s="1"/>
  <c r="L6" i="6"/>
  <c r="L46" i="7" s="1"/>
  <c r="L7" i="6"/>
  <c r="L47" i="7" s="1"/>
  <c r="L8" i="6"/>
  <c r="L48" i="7" s="1"/>
  <c r="L9" i="6"/>
  <c r="L49" i="7" s="1"/>
  <c r="L10" i="6"/>
  <c r="L11" i="6"/>
  <c r="L51" i="7" s="1"/>
  <c r="L12" i="6"/>
  <c r="L52" i="7" s="1"/>
  <c r="L4" i="6"/>
  <c r="G33" i="6"/>
  <c r="G73" i="7" s="1"/>
  <c r="G34" i="6"/>
  <c r="G74" i="7" s="1"/>
  <c r="G35" i="6"/>
  <c r="G75" i="7" s="1"/>
  <c r="G36" i="6"/>
  <c r="G76" i="7" s="1"/>
  <c r="G37" i="6"/>
  <c r="G77" i="7" s="1"/>
  <c r="G38" i="6"/>
  <c r="G39" i="6"/>
  <c r="G40" i="6"/>
  <c r="G41" i="6"/>
  <c r="G32" i="6"/>
  <c r="G72" i="7" s="1"/>
  <c r="D33" i="6"/>
  <c r="D73" i="7" s="1"/>
  <c r="D34" i="6"/>
  <c r="D74" i="7" s="1"/>
  <c r="D35" i="6"/>
  <c r="D75" i="7" s="1"/>
  <c r="D36" i="6"/>
  <c r="D76" i="7" s="1"/>
  <c r="D37" i="6"/>
  <c r="D38" i="6"/>
  <c r="D39" i="6"/>
  <c r="D79" i="7" s="1"/>
  <c r="D40" i="6"/>
  <c r="D80" i="7" s="1"/>
  <c r="D41" i="6"/>
  <c r="D81" i="7" s="1"/>
  <c r="D32" i="6"/>
  <c r="D72" i="7" s="1"/>
  <c r="G19" i="6"/>
  <c r="G59" i="7" s="1"/>
  <c r="G20" i="6"/>
  <c r="G60" i="7" s="1"/>
  <c r="G21" i="6"/>
  <c r="G61" i="7" s="1"/>
  <c r="G22" i="6"/>
  <c r="G23" i="6"/>
  <c r="G63" i="7" s="1"/>
  <c r="G24" i="6"/>
  <c r="G25" i="6"/>
  <c r="G65" i="7" s="1"/>
  <c r="G26" i="6"/>
  <c r="G66" i="7" s="1"/>
  <c r="G27" i="6"/>
  <c r="G67" i="7" s="1"/>
  <c r="G18" i="6"/>
  <c r="G58" i="7" s="1"/>
  <c r="D22" i="6"/>
  <c r="D62" i="7" s="1"/>
  <c r="D23" i="6"/>
  <c r="D24" i="6"/>
  <c r="D64" i="7" s="1"/>
  <c r="D25" i="6"/>
  <c r="D65" i="7" s="1"/>
  <c r="D26" i="6"/>
  <c r="D66" i="7" s="1"/>
  <c r="D27" i="6"/>
  <c r="D67" i="7" s="1"/>
  <c r="D21" i="6"/>
  <c r="D61" i="7" s="1"/>
  <c r="D19" i="6"/>
  <c r="D59" i="7" s="1"/>
  <c r="D18" i="6"/>
  <c r="G5" i="6"/>
  <c r="G45" i="7" s="1"/>
  <c r="G6" i="6"/>
  <c r="G46" i="7" s="1"/>
  <c r="G7" i="6"/>
  <c r="G47" i="7" s="1"/>
  <c r="G8" i="6"/>
  <c r="G9" i="6"/>
  <c r="G49" i="7" s="1"/>
  <c r="G10" i="6"/>
  <c r="G50" i="7" s="1"/>
  <c r="G11" i="6"/>
  <c r="G51" i="7" s="1"/>
  <c r="G12" i="6"/>
  <c r="G52" i="7" s="1"/>
  <c r="G13" i="6"/>
  <c r="G53" i="7" s="1"/>
  <c r="G4" i="6"/>
  <c r="G44" i="7" s="1"/>
  <c r="D5" i="6"/>
  <c r="D45" i="7" s="1"/>
  <c r="D6" i="6"/>
  <c r="D46" i="7" s="1"/>
  <c r="D7" i="6"/>
  <c r="D47" i="7" s="1"/>
  <c r="D8" i="6"/>
  <c r="D9" i="6"/>
  <c r="D49" i="7" s="1"/>
  <c r="D10" i="6"/>
  <c r="D50" i="7" s="1"/>
  <c r="D11" i="6"/>
  <c r="D12" i="6"/>
  <c r="D52" i="7" s="1"/>
  <c r="D4" i="6"/>
  <c r="D44" i="7" s="1"/>
  <c r="C13" i="3"/>
  <c r="C39" i="3" s="1"/>
  <c r="C12" i="3"/>
  <c r="C38" i="3" s="1"/>
  <c r="C11" i="3"/>
  <c r="C37" i="3" s="1"/>
  <c r="C10" i="3"/>
  <c r="C36" i="3" s="1"/>
  <c r="C8" i="3"/>
  <c r="C34" i="3" s="1"/>
  <c r="C7" i="3"/>
  <c r="C33" i="3" s="1"/>
  <c r="O33" i="5"/>
  <c r="O34" i="5"/>
  <c r="O35" i="5"/>
  <c r="O36" i="5"/>
  <c r="O37" i="5"/>
  <c r="O38" i="5"/>
  <c r="O78" i="5" s="1"/>
  <c r="O39" i="5"/>
  <c r="O40" i="5"/>
  <c r="O41" i="5"/>
  <c r="O32" i="5"/>
  <c r="L33" i="5"/>
  <c r="L34" i="5"/>
  <c r="L74" i="5" s="1"/>
  <c r="L35" i="5"/>
  <c r="L75" i="5" s="1"/>
  <c r="L36" i="5"/>
  <c r="L37" i="5"/>
  <c r="L38" i="5"/>
  <c r="L39" i="5"/>
  <c r="L79" i="5" s="1"/>
  <c r="L40" i="5"/>
  <c r="L80" i="6" s="1"/>
  <c r="L32" i="5"/>
  <c r="O19" i="5"/>
  <c r="O59" i="6" s="1"/>
  <c r="O20" i="5"/>
  <c r="O21" i="5"/>
  <c r="O61" i="6" s="1"/>
  <c r="O22" i="5"/>
  <c r="O23" i="5"/>
  <c r="O63" i="5" s="1"/>
  <c r="O24" i="5"/>
  <c r="O25" i="5"/>
  <c r="O26" i="5"/>
  <c r="O27" i="5"/>
  <c r="O18" i="5"/>
  <c r="L19" i="5"/>
  <c r="L20" i="5"/>
  <c r="L21" i="5"/>
  <c r="L22" i="5"/>
  <c r="L62" i="6" s="1"/>
  <c r="L23" i="5"/>
  <c r="L24" i="5"/>
  <c r="L25" i="5"/>
  <c r="L65" i="6" s="1"/>
  <c r="L26" i="5"/>
  <c r="L66" i="6" s="1"/>
  <c r="L27" i="5"/>
  <c r="L18" i="5"/>
  <c r="O5" i="5"/>
  <c r="O6" i="5"/>
  <c r="O7" i="5"/>
  <c r="O8" i="5"/>
  <c r="O9" i="5"/>
  <c r="O10" i="5"/>
  <c r="O50" i="6" s="1"/>
  <c r="O11" i="5"/>
  <c r="O12" i="5"/>
  <c r="O13" i="5"/>
  <c r="O4" i="5"/>
  <c r="L5" i="5"/>
  <c r="L45" i="6" s="1"/>
  <c r="L6" i="5"/>
  <c r="L7" i="5"/>
  <c r="L8" i="5"/>
  <c r="L9" i="5"/>
  <c r="L49" i="6" s="1"/>
  <c r="L10" i="5"/>
  <c r="L11" i="5"/>
  <c r="L12" i="5"/>
  <c r="L52" i="6" s="1"/>
  <c r="L4" i="5"/>
  <c r="G33" i="5"/>
  <c r="G34" i="5"/>
  <c r="G74" i="5" s="1"/>
  <c r="G35" i="5"/>
  <c r="G36" i="5"/>
  <c r="G76" i="6" s="1"/>
  <c r="G37" i="5"/>
  <c r="G38" i="5"/>
  <c r="G78" i="6" s="1"/>
  <c r="G39" i="5"/>
  <c r="G79" i="5" s="1"/>
  <c r="G40" i="5"/>
  <c r="G41" i="5"/>
  <c r="G32" i="5"/>
  <c r="G72" i="6" s="1"/>
  <c r="D33" i="5"/>
  <c r="D34" i="5"/>
  <c r="D74" i="6" s="1"/>
  <c r="D35" i="5"/>
  <c r="D36" i="5"/>
  <c r="D76" i="6" s="1"/>
  <c r="D37" i="5"/>
  <c r="D38" i="5"/>
  <c r="D39" i="5"/>
  <c r="D79" i="5" s="1"/>
  <c r="D40" i="5"/>
  <c r="D80" i="6" s="1"/>
  <c r="D41" i="5"/>
  <c r="D32" i="5"/>
  <c r="D72" i="6" s="1"/>
  <c r="O12" i="1"/>
  <c r="G19" i="5"/>
  <c r="G59" i="5" s="1"/>
  <c r="G20" i="5"/>
  <c r="G21" i="5"/>
  <c r="G61" i="6" s="1"/>
  <c r="G22" i="5"/>
  <c r="G23" i="5"/>
  <c r="G24" i="5"/>
  <c r="G64" i="5" s="1"/>
  <c r="G25" i="5"/>
  <c r="G26" i="5"/>
  <c r="G27" i="5"/>
  <c r="G18" i="5"/>
  <c r="G58" i="6" s="1"/>
  <c r="D19" i="5"/>
  <c r="D20" i="5"/>
  <c r="D21" i="5"/>
  <c r="D22" i="5"/>
  <c r="D62" i="5" s="1"/>
  <c r="D23" i="5"/>
  <c r="D63" i="5" s="1"/>
  <c r="D24" i="5"/>
  <c r="D64" i="6" s="1"/>
  <c r="D25" i="5"/>
  <c r="D65" i="5" s="1"/>
  <c r="D26" i="5"/>
  <c r="D27" i="5"/>
  <c r="D18" i="5"/>
  <c r="D5" i="5"/>
  <c r="D45" i="6" s="1"/>
  <c r="D6" i="5"/>
  <c r="D7" i="5"/>
  <c r="D47" i="5" s="1"/>
  <c r="D8" i="5"/>
  <c r="D48" i="5" s="1"/>
  <c r="D9" i="5"/>
  <c r="D49" i="5" s="1"/>
  <c r="D10" i="5"/>
  <c r="D50" i="5" s="1"/>
  <c r="D11" i="5"/>
  <c r="D51" i="5" s="1"/>
  <c r="D12" i="5"/>
  <c r="D13" i="5"/>
  <c r="D53" i="5" s="1"/>
  <c r="D4" i="5"/>
  <c r="D44" i="5" s="1"/>
  <c r="G5" i="5"/>
  <c r="G45" i="5" s="1"/>
  <c r="G6" i="5"/>
  <c r="G7" i="5"/>
  <c r="G8" i="5"/>
  <c r="G9" i="5"/>
  <c r="G10" i="5"/>
  <c r="G50" i="5" s="1"/>
  <c r="G11" i="5"/>
  <c r="G12" i="5"/>
  <c r="G52" i="5" s="1"/>
  <c r="G13" i="5"/>
  <c r="G4" i="5"/>
  <c r="G44" i="6" s="1"/>
  <c r="B11" i="3"/>
  <c r="B37" i="3" s="1"/>
  <c r="B9" i="3"/>
  <c r="B35" i="3" s="1"/>
  <c r="B8" i="3"/>
  <c r="B34" i="3" s="1"/>
  <c r="B5" i="3"/>
  <c r="B31" i="3" s="1"/>
  <c r="B4" i="3"/>
  <c r="B30" i="3" s="1"/>
  <c r="K27" i="2"/>
  <c r="J19" i="2"/>
  <c r="J20" i="2"/>
  <c r="J21" i="2"/>
  <c r="K21" i="2" s="1"/>
  <c r="J22" i="2"/>
  <c r="J23" i="2"/>
  <c r="J24" i="2"/>
  <c r="K24" i="2" s="1"/>
  <c r="J25" i="2"/>
  <c r="J26" i="2"/>
  <c r="J27" i="2"/>
  <c r="J28" i="2"/>
  <c r="J29" i="2"/>
  <c r="J18" i="2"/>
  <c r="E27" i="2"/>
  <c r="D19" i="2"/>
  <c r="D20" i="2"/>
  <c r="D21" i="2"/>
  <c r="E21" i="2" s="1"/>
  <c r="D22" i="2"/>
  <c r="D23" i="2"/>
  <c r="D24" i="2"/>
  <c r="E24" i="2" s="1"/>
  <c r="D25" i="2"/>
  <c r="D26" i="2"/>
  <c r="D27" i="2"/>
  <c r="D28" i="2"/>
  <c r="D29" i="2"/>
  <c r="D18" i="2"/>
  <c r="E18" i="2" s="1"/>
  <c r="K12" i="2"/>
  <c r="J4" i="2"/>
  <c r="J5" i="2"/>
  <c r="J6" i="2"/>
  <c r="K6" i="2" s="1"/>
  <c r="J7" i="2"/>
  <c r="J8" i="2"/>
  <c r="J9" i="2"/>
  <c r="K9" i="2" s="1"/>
  <c r="J10" i="2"/>
  <c r="J11" i="2"/>
  <c r="J12" i="2"/>
  <c r="J13" i="2"/>
  <c r="J14" i="2"/>
  <c r="J3" i="2"/>
  <c r="E12" i="2"/>
  <c r="D4" i="2"/>
  <c r="D5" i="2"/>
  <c r="D6" i="2"/>
  <c r="E6" i="2" s="1"/>
  <c r="D7" i="2"/>
  <c r="D8" i="2"/>
  <c r="D9" i="2"/>
  <c r="E9" i="2" s="1"/>
  <c r="D10" i="2"/>
  <c r="D11" i="2"/>
  <c r="D12" i="2"/>
  <c r="D13" i="2"/>
  <c r="D14" i="2"/>
  <c r="D3" i="2"/>
  <c r="E3" i="2" s="1"/>
  <c r="D61" i="6" l="1"/>
  <c r="D61" i="5"/>
  <c r="O49" i="6"/>
  <c r="O49" i="5"/>
  <c r="O67" i="6"/>
  <c r="O67" i="5"/>
  <c r="D81" i="5"/>
  <c r="D81" i="6"/>
  <c r="D52" i="5"/>
  <c r="D52" i="6"/>
  <c r="O48" i="5"/>
  <c r="O48" i="6"/>
  <c r="O66" i="5"/>
  <c r="O66" i="6"/>
  <c r="L73" i="6"/>
  <c r="L73" i="5"/>
  <c r="O64" i="8"/>
  <c r="L51" i="9"/>
  <c r="D59" i="6"/>
  <c r="D59" i="5"/>
  <c r="D78" i="5"/>
  <c r="D78" i="6"/>
  <c r="L44" i="5"/>
  <c r="L44" i="6"/>
  <c r="O47" i="5"/>
  <c r="O47" i="6"/>
  <c r="O65" i="5"/>
  <c r="O65" i="6"/>
  <c r="O72" i="6"/>
  <c r="O72" i="5"/>
  <c r="D77" i="5"/>
  <c r="D77" i="6"/>
  <c r="O46" i="5"/>
  <c r="O46" i="6"/>
  <c r="O64" i="5"/>
  <c r="O64" i="6"/>
  <c r="O81" i="6"/>
  <c r="O81" i="5"/>
  <c r="D52" i="9"/>
  <c r="G67" i="6"/>
  <c r="L51" i="5"/>
  <c r="L51" i="6"/>
  <c r="O45" i="5"/>
  <c r="O45" i="6"/>
  <c r="O80" i="6"/>
  <c r="O80" i="5"/>
  <c r="G62" i="7"/>
  <c r="G73" i="8"/>
  <c r="G44" i="8"/>
  <c r="G44" i="9"/>
  <c r="O52" i="9"/>
  <c r="G66" i="6"/>
  <c r="G66" i="5"/>
  <c r="D75" i="5"/>
  <c r="D75" i="6"/>
  <c r="L50" i="6"/>
  <c r="L58" i="5"/>
  <c r="L58" i="6"/>
  <c r="O62" i="5"/>
  <c r="O62" i="6"/>
  <c r="O79" i="5"/>
  <c r="O79" i="6"/>
  <c r="D58" i="7"/>
  <c r="G79" i="7"/>
  <c r="O44" i="7"/>
  <c r="G53" i="8"/>
  <c r="G53" i="9"/>
  <c r="G75" i="5"/>
  <c r="G75" i="6"/>
  <c r="G53" i="6"/>
  <c r="G53" i="5"/>
  <c r="L67" i="5"/>
  <c r="L67" i="6"/>
  <c r="G52" i="8"/>
  <c r="G52" i="9"/>
  <c r="D73" i="5"/>
  <c r="D73" i="6"/>
  <c r="L48" i="6"/>
  <c r="L48" i="5"/>
  <c r="O60" i="5"/>
  <c r="O60" i="6"/>
  <c r="O77" i="6"/>
  <c r="O77" i="5"/>
  <c r="D74" i="9"/>
  <c r="G51" i="6"/>
  <c r="G51" i="5"/>
  <c r="G63" i="6"/>
  <c r="G63" i="5"/>
  <c r="L47" i="6"/>
  <c r="L47" i="5"/>
  <c r="O76" i="6"/>
  <c r="O76" i="5"/>
  <c r="D48" i="8"/>
  <c r="G50" i="8"/>
  <c r="G50" i="9"/>
  <c r="L62" i="9"/>
  <c r="O52" i="18"/>
  <c r="D58" i="5"/>
  <c r="D58" i="6"/>
  <c r="G62" i="6"/>
  <c r="G62" i="5"/>
  <c r="G81" i="5"/>
  <c r="G81" i="6"/>
  <c r="L46" i="6"/>
  <c r="L46" i="5"/>
  <c r="L72" i="6"/>
  <c r="L72" i="5"/>
  <c r="O75" i="6"/>
  <c r="O75" i="5"/>
  <c r="L71" i="8"/>
  <c r="L72" i="7"/>
  <c r="O58" i="6"/>
  <c r="O58" i="5"/>
  <c r="G49" i="5"/>
  <c r="G49" i="6"/>
  <c r="D67" i="5"/>
  <c r="D67" i="6"/>
  <c r="G80" i="5"/>
  <c r="G80" i="6"/>
  <c r="L63" i="5"/>
  <c r="L63" i="6"/>
  <c r="O74" i="6"/>
  <c r="O74" i="5"/>
  <c r="O67" i="7"/>
  <c r="G47" i="8"/>
  <c r="G47" i="9"/>
  <c r="G48" i="5"/>
  <c r="G48" i="6"/>
  <c r="D66" i="5"/>
  <c r="D66" i="6"/>
  <c r="G60" i="5"/>
  <c r="G60" i="6"/>
  <c r="O44" i="6"/>
  <c r="O44" i="5"/>
  <c r="O73" i="6"/>
  <c r="O73" i="5"/>
  <c r="L78" i="8"/>
  <c r="G47" i="5"/>
  <c r="G47" i="6"/>
  <c r="O53" i="6"/>
  <c r="O53" i="5"/>
  <c r="L61" i="5"/>
  <c r="L61" i="6"/>
  <c r="L78" i="6"/>
  <c r="L78" i="5"/>
  <c r="L46" i="8"/>
  <c r="G45" i="9"/>
  <c r="G45" i="8"/>
  <c r="G46" i="5"/>
  <c r="G46" i="6"/>
  <c r="P4" i="1"/>
  <c r="O52" i="5"/>
  <c r="G77" i="6"/>
  <c r="G77" i="5"/>
  <c r="O52" i="6"/>
  <c r="L60" i="5"/>
  <c r="L60" i="6"/>
  <c r="L77" i="6"/>
  <c r="L77" i="5"/>
  <c r="G58" i="9"/>
  <c r="O51" i="6"/>
  <c r="O51" i="5"/>
  <c r="L59" i="5"/>
  <c r="L59" i="6"/>
  <c r="L76" i="6"/>
  <c r="L76" i="5"/>
  <c r="O52" i="7"/>
  <c r="C24" i="15"/>
  <c r="C27" i="15"/>
  <c r="C25" i="15"/>
  <c r="C26" i="15"/>
  <c r="C14" i="11"/>
  <c r="L14" i="11"/>
</calcChain>
</file>

<file path=xl/sharedStrings.xml><?xml version="1.0" encoding="utf-8"?>
<sst xmlns="http://schemas.openxmlformats.org/spreadsheetml/2006/main" count="1906" uniqueCount="251">
  <si>
    <t>C1</t>
  </si>
  <si>
    <t>D1</t>
  </si>
  <si>
    <t>M</t>
  </si>
  <si>
    <t>F</t>
  </si>
  <si>
    <t>编号</t>
  </si>
  <si>
    <t>长</t>
  </si>
  <si>
    <t>宽</t>
  </si>
  <si>
    <t>面积</t>
  </si>
  <si>
    <t>C2</t>
  </si>
  <si>
    <t>D2</t>
  </si>
  <si>
    <t>C3</t>
  </si>
  <si>
    <t>D3</t>
  </si>
  <si>
    <t>M</t>
    <phoneticPr fontId="18" type="noConversion"/>
  </si>
  <si>
    <t>A1</t>
    <phoneticPr fontId="18" type="noConversion"/>
  </si>
  <si>
    <t>A2</t>
    <phoneticPr fontId="18" type="noConversion"/>
  </si>
  <si>
    <t>A3</t>
    <phoneticPr fontId="18" type="noConversion"/>
  </si>
  <si>
    <t>B1</t>
    <phoneticPr fontId="18" type="noConversion"/>
  </si>
  <si>
    <t>B2</t>
    <phoneticPr fontId="18" type="noConversion"/>
  </si>
  <si>
    <t>B3</t>
    <phoneticPr fontId="18" type="noConversion"/>
  </si>
  <si>
    <t>C1</t>
    <phoneticPr fontId="18" type="noConversion"/>
  </si>
  <si>
    <t>C2</t>
    <phoneticPr fontId="18" type="noConversion"/>
  </si>
  <si>
    <t>C3</t>
    <phoneticPr fontId="18" type="noConversion"/>
  </si>
  <si>
    <t>D1</t>
    <phoneticPr fontId="18" type="noConversion"/>
  </si>
  <si>
    <t>D2</t>
    <phoneticPr fontId="18" type="noConversion"/>
  </si>
  <si>
    <t>D3</t>
    <phoneticPr fontId="18" type="noConversion"/>
  </si>
  <si>
    <t>F</t>
    <phoneticPr fontId="18" type="noConversion"/>
  </si>
  <si>
    <t>C1</t>
    <phoneticPr fontId="18" type="noConversion"/>
  </si>
  <si>
    <t>C2</t>
    <phoneticPr fontId="18" type="noConversion"/>
  </si>
  <si>
    <t>C3</t>
    <phoneticPr fontId="18" type="noConversion"/>
  </si>
  <si>
    <t>A</t>
    <phoneticPr fontId="18" type="noConversion"/>
  </si>
  <si>
    <t>B</t>
    <phoneticPr fontId="18" type="noConversion"/>
  </si>
  <si>
    <t>C</t>
    <phoneticPr fontId="18" type="noConversion"/>
  </si>
  <si>
    <t>D</t>
    <phoneticPr fontId="18" type="noConversion"/>
  </si>
  <si>
    <t>12.20</t>
    <phoneticPr fontId="18" type="noConversion"/>
  </si>
  <si>
    <t>11.30</t>
    <phoneticPr fontId="18" type="noConversion"/>
  </si>
  <si>
    <t>12.8</t>
    <phoneticPr fontId="18" type="noConversion"/>
  </si>
  <si>
    <t>12.15</t>
    <phoneticPr fontId="18" type="noConversion"/>
  </si>
  <si>
    <t>12.5</t>
    <phoneticPr fontId="18" type="noConversion"/>
  </si>
  <si>
    <t>H</t>
  </si>
  <si>
    <t>G</t>
  </si>
  <si>
    <t>E</t>
  </si>
  <si>
    <t>D</t>
  </si>
  <si>
    <t>C</t>
  </si>
  <si>
    <t>B</t>
  </si>
  <si>
    <t>A</t>
  </si>
  <si>
    <t>C1</t>
    <phoneticPr fontId="18" type="noConversion"/>
  </si>
  <si>
    <t>C2</t>
    <phoneticPr fontId="18" type="noConversion"/>
  </si>
  <si>
    <t>C3</t>
    <phoneticPr fontId="18" type="noConversion"/>
  </si>
  <si>
    <t>D1</t>
    <phoneticPr fontId="18" type="noConversion"/>
  </si>
  <si>
    <t>D2</t>
    <phoneticPr fontId="18" type="noConversion"/>
  </si>
  <si>
    <t>D3</t>
    <phoneticPr fontId="18" type="noConversion"/>
  </si>
  <si>
    <t>F</t>
    <phoneticPr fontId="18" type="noConversion"/>
  </si>
  <si>
    <t>M</t>
    <phoneticPr fontId="18" type="noConversion"/>
  </si>
  <si>
    <t>N</t>
  </si>
  <si>
    <t>1.00</t>
  </si>
  <si>
    <t>2.00</t>
  </si>
  <si>
    <t>3.00</t>
  </si>
  <si>
    <t>4.00</t>
  </si>
  <si>
    <t>总数</t>
  </si>
  <si>
    <t>Sig.</t>
  </si>
  <si>
    <t>t</t>
  </si>
  <si>
    <t>df</t>
  </si>
  <si>
    <t>VAR00001</t>
  </si>
  <si>
    <t>VAR00001</t>
    <phoneticPr fontId="18" type="noConversion"/>
  </si>
  <si>
    <t>A</t>
    <phoneticPr fontId="18" type="noConversion"/>
  </si>
  <si>
    <t>B</t>
    <phoneticPr fontId="18" type="noConversion"/>
  </si>
  <si>
    <t>C</t>
    <phoneticPr fontId="18" type="noConversion"/>
  </si>
  <si>
    <t>Duncan</t>
  </si>
  <si>
    <t>处理</t>
  </si>
  <si>
    <t>1</t>
  </si>
  <si>
    <t>显著性</t>
  </si>
  <si>
    <t>2</t>
  </si>
  <si>
    <t>df1</t>
  </si>
  <si>
    <t>df2</t>
  </si>
  <si>
    <t>3</t>
  </si>
  <si>
    <r>
      <t>1.436</t>
    </r>
    <r>
      <rPr>
        <vertAlign val="superscript"/>
        <sz val="9"/>
        <color indexed="8"/>
        <rFont val="MingLiU"/>
        <family val="3"/>
        <charset val="136"/>
      </rPr>
      <t>a</t>
    </r>
  </si>
  <si>
    <r>
      <t>3662.187</t>
    </r>
    <r>
      <rPr>
        <vertAlign val="superscript"/>
        <sz val="9"/>
        <color indexed="8"/>
        <rFont val="MingLiU"/>
        <family val="3"/>
        <charset val="136"/>
      </rPr>
      <t>a</t>
    </r>
  </si>
  <si>
    <r>
      <t>1.751</t>
    </r>
    <r>
      <rPr>
        <vertAlign val="superscript"/>
        <sz val="9"/>
        <color indexed="8"/>
        <rFont val="MingLiU"/>
        <family val="3"/>
        <charset val="136"/>
      </rPr>
      <t>a</t>
    </r>
  </si>
  <si>
    <t>5.00</t>
  </si>
  <si>
    <t>C1M</t>
    <phoneticPr fontId="18" type="noConversion"/>
  </si>
  <si>
    <t>C1F</t>
    <phoneticPr fontId="18" type="noConversion"/>
  </si>
  <si>
    <t>C2M</t>
    <phoneticPr fontId="18" type="noConversion"/>
  </si>
  <si>
    <t>C2F</t>
    <phoneticPr fontId="18" type="noConversion"/>
  </si>
  <si>
    <t>C3M</t>
    <phoneticPr fontId="18" type="noConversion"/>
  </si>
  <si>
    <t>C3F</t>
    <phoneticPr fontId="18" type="noConversion"/>
  </si>
  <si>
    <t>D1M</t>
    <phoneticPr fontId="18" type="noConversion"/>
  </si>
  <si>
    <t>D1F</t>
    <phoneticPr fontId="18" type="noConversion"/>
  </si>
  <si>
    <t>D2M</t>
    <phoneticPr fontId="18" type="noConversion"/>
  </si>
  <si>
    <t>D2F</t>
    <phoneticPr fontId="18" type="noConversion"/>
  </si>
  <si>
    <t>D3M</t>
    <phoneticPr fontId="18" type="noConversion"/>
  </si>
  <si>
    <t>D3F</t>
    <phoneticPr fontId="18" type="noConversion"/>
  </si>
  <si>
    <t>CM</t>
  </si>
  <si>
    <t>CM</t>
    <phoneticPr fontId="18" type="noConversion"/>
  </si>
  <si>
    <t>DM</t>
  </si>
  <si>
    <t>DM</t>
    <phoneticPr fontId="18" type="noConversion"/>
  </si>
  <si>
    <t>CF</t>
  </si>
  <si>
    <t>CF</t>
    <phoneticPr fontId="18" type="noConversion"/>
  </si>
  <si>
    <t>DF</t>
  </si>
  <si>
    <t>DF</t>
    <phoneticPr fontId="18" type="noConversion"/>
  </si>
  <si>
    <t>4</t>
  </si>
  <si>
    <t>A</t>
    <phoneticPr fontId="18" type="noConversion"/>
  </si>
  <si>
    <t>B</t>
    <phoneticPr fontId="18" type="noConversion"/>
  </si>
  <si>
    <t>C</t>
    <phoneticPr fontId="18" type="noConversion"/>
  </si>
  <si>
    <t>D</t>
    <phoneticPr fontId="18" type="noConversion"/>
  </si>
  <si>
    <t>treatment</t>
  </si>
  <si>
    <t>BROKEN</t>
  </si>
  <si>
    <t>CA</t>
  </si>
  <si>
    <t>BROKEN * CA</t>
  </si>
  <si>
    <t>D8</t>
  </si>
  <si>
    <t>D12</t>
  </si>
  <si>
    <t>D19</t>
  </si>
  <si>
    <r>
      <rPr>
        <b/>
        <sz val="11"/>
        <color theme="1"/>
        <rFont val="等线"/>
        <family val="2"/>
        <charset val="134"/>
      </rPr>
      <t>当天存活数</t>
    </r>
    <phoneticPr fontId="18" type="noConversion"/>
  </si>
  <si>
    <t>总摄食</t>
    <phoneticPr fontId="18" type="noConversion"/>
  </si>
  <si>
    <r>
      <rPr>
        <b/>
        <sz val="11"/>
        <color theme="1"/>
        <rFont val="等线"/>
        <family val="2"/>
        <charset val="134"/>
      </rPr>
      <t>摄食量</t>
    </r>
    <phoneticPr fontId="18" type="noConversion"/>
  </si>
  <si>
    <t>AM</t>
  </si>
  <si>
    <t>AF</t>
  </si>
  <si>
    <t>BM</t>
  </si>
  <si>
    <t>BF</t>
  </si>
  <si>
    <t>TP</t>
    <phoneticPr fontId="18" type="noConversion"/>
  </si>
  <si>
    <t>day2</t>
  </si>
  <si>
    <t>day3</t>
  </si>
  <si>
    <t>day8</t>
  </si>
  <si>
    <t>day12</t>
  </si>
  <si>
    <t>day19</t>
  </si>
  <si>
    <t>CK</t>
  </si>
  <si>
    <t>BR</t>
  </si>
  <si>
    <t>BRCA</t>
  </si>
  <si>
    <t>Games-Howell</t>
  </si>
  <si>
    <r>
      <t>-.42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.42667</t>
    </r>
    <r>
      <rPr>
        <vertAlign val="superscript"/>
        <sz val="9"/>
        <color indexed="8"/>
        <rFont val="MingLiU"/>
        <family val="3"/>
        <charset val="136"/>
      </rPr>
      <t>*</t>
    </r>
  </si>
  <si>
    <r>
      <t>Duncan</t>
    </r>
    <r>
      <rPr>
        <vertAlign val="superscript"/>
        <sz val="9"/>
        <color indexed="8"/>
        <rFont val="MingLiU"/>
        <family val="3"/>
        <charset val="136"/>
      </rPr>
      <t>a</t>
    </r>
  </si>
  <si>
    <t>Total weight</t>
    <phoneticPr fontId="18" type="noConversion"/>
  </si>
  <si>
    <t>Male</t>
    <phoneticPr fontId="18" type="noConversion"/>
  </si>
  <si>
    <t>Female</t>
    <phoneticPr fontId="18" type="noConversion"/>
  </si>
  <si>
    <t>Number of survivors</t>
  </si>
  <si>
    <t>Single weight</t>
  </si>
  <si>
    <t>Average value</t>
  </si>
  <si>
    <t>Pre-treatment</t>
    <phoneticPr fontId="18" type="noConversion"/>
  </si>
  <si>
    <t>Digital pressure display</t>
  </si>
  <si>
    <t>Total</t>
    <phoneticPr fontId="18" type="noConversion"/>
  </si>
  <si>
    <t>data</t>
    <phoneticPr fontId="18" type="noConversion"/>
  </si>
  <si>
    <t>Number</t>
    <phoneticPr fontId="18" type="noConversion"/>
  </si>
  <si>
    <t>Group</t>
    <phoneticPr fontId="18" type="noConversion"/>
  </si>
  <si>
    <t>Diameter</t>
  </si>
  <si>
    <t>Oocyte diameter</t>
    <phoneticPr fontId="18" type="noConversion"/>
  </si>
  <si>
    <t>Number of eggs</t>
    <phoneticPr fontId="18" type="noConversion"/>
  </si>
  <si>
    <t>sig.</t>
    <phoneticPr fontId="18" type="noConversion"/>
  </si>
  <si>
    <t>Within the group</t>
  </si>
  <si>
    <t>Intergroup</t>
    <phoneticPr fontId="18" type="noConversion"/>
  </si>
  <si>
    <t>total</t>
    <phoneticPr fontId="18" type="noConversion"/>
  </si>
  <si>
    <t>treatment</t>
    <phoneticPr fontId="18" type="noConversion"/>
  </si>
  <si>
    <t>Levene</t>
    <phoneticPr fontId="18" type="noConversion"/>
  </si>
  <si>
    <t>Square and</t>
    <phoneticPr fontId="18" type="noConversion"/>
  </si>
  <si>
    <t>Mean Square</t>
    <phoneticPr fontId="18" type="noConversion"/>
  </si>
  <si>
    <t xml:space="preserve">alpha = 0.05 </t>
    <phoneticPr fontId="18" type="noConversion"/>
  </si>
  <si>
    <t xml:space="preserve">Average value
Average value
</t>
    <phoneticPr fontId="18" type="noConversion"/>
  </si>
  <si>
    <t>Standard deviation</t>
    <phoneticPr fontId="18" type="noConversion"/>
  </si>
  <si>
    <t>Standard error</t>
    <phoneticPr fontId="18" type="noConversion"/>
  </si>
  <si>
    <t>95% confidence interval of the mean</t>
    <phoneticPr fontId="18" type="noConversion"/>
  </si>
  <si>
    <t>Lower limit</t>
    <phoneticPr fontId="18" type="noConversion"/>
  </si>
  <si>
    <t>Upper limit</t>
    <phoneticPr fontId="18" type="noConversion"/>
  </si>
  <si>
    <t>Minimal values</t>
    <phoneticPr fontId="18" type="noConversion"/>
  </si>
  <si>
    <t>Maximum value</t>
    <phoneticPr fontId="18" type="noConversion"/>
  </si>
  <si>
    <t>Source</t>
    <phoneticPr fontId="18" type="noConversion"/>
  </si>
  <si>
    <t>Calibration models</t>
    <phoneticPr fontId="18" type="noConversion"/>
  </si>
  <si>
    <t>intercept distance</t>
    <phoneticPr fontId="18" type="noConversion"/>
  </si>
  <si>
    <t>Calcium</t>
    <phoneticPr fontId="18" type="noConversion"/>
  </si>
  <si>
    <t>Breaking the Shell</t>
    <phoneticPr fontId="18" type="noConversion"/>
  </si>
  <si>
    <t>Calcium * broken shell</t>
    <phoneticPr fontId="18" type="noConversion"/>
  </si>
  <si>
    <t>Error</t>
    <phoneticPr fontId="18" type="noConversion"/>
  </si>
  <si>
    <t>Total number of corrections</t>
    <phoneticPr fontId="18" type="noConversion"/>
  </si>
  <si>
    <t>Type III Sum of Squares</t>
    <phoneticPr fontId="18" type="noConversion"/>
  </si>
  <si>
    <t>Partial Eta side</t>
    <phoneticPr fontId="18" type="noConversion"/>
  </si>
  <si>
    <t>Non-central Parameters</t>
    <phoneticPr fontId="18" type="noConversion"/>
  </si>
  <si>
    <t>Observed power b</t>
    <phoneticPr fontId="18" type="noConversion"/>
  </si>
  <si>
    <t>Gender</t>
    <phoneticPr fontId="18" type="noConversion"/>
  </si>
  <si>
    <t>Calcium * Gender</t>
    <phoneticPr fontId="18" type="noConversion"/>
  </si>
  <si>
    <t>Gender * Shell Breaking</t>
    <phoneticPr fontId="18" type="noConversion"/>
  </si>
  <si>
    <t>calcium * sex * broken shell</t>
    <phoneticPr fontId="18" type="noConversion"/>
  </si>
  <si>
    <t>male</t>
    <phoneticPr fontId="18" type="noConversion"/>
  </si>
  <si>
    <t>female</t>
    <phoneticPr fontId="18" type="noConversion"/>
  </si>
  <si>
    <t>Male</t>
  </si>
  <si>
    <t>Subset of alpha = 0.05</t>
  </si>
  <si>
    <t>Subset of alpha = 0.05</t>
    <phoneticPr fontId="18" type="noConversion"/>
  </si>
  <si>
    <t xml:space="preserve">Levene's test for variance equations	</t>
    <phoneticPr fontId="18" type="noConversion"/>
  </si>
  <si>
    <t xml:space="preserve">t-test for the mean equation						</t>
    <phoneticPr fontId="18" type="noConversion"/>
  </si>
  <si>
    <t xml:space="preserve">Sig. (bilateral)
</t>
    <phoneticPr fontId="18" type="noConversion"/>
  </si>
  <si>
    <t xml:space="preserve">Mean Difference
</t>
    <phoneticPr fontId="18" type="noConversion"/>
  </si>
  <si>
    <t xml:space="preserve">Standard error values
</t>
    <phoneticPr fontId="18" type="noConversion"/>
  </si>
  <si>
    <t xml:space="preserve">95% confidence interval of the difference	</t>
    <phoneticPr fontId="18" type="noConversion"/>
  </si>
  <si>
    <t>Lower limit</t>
  </si>
  <si>
    <t>Upper limit</t>
  </si>
  <si>
    <t xml:space="preserve">Control group shell strength
</t>
    <phoneticPr fontId="18" type="noConversion"/>
  </si>
  <si>
    <t>Assuming equal variances</t>
    <phoneticPr fontId="18" type="noConversion"/>
  </si>
  <si>
    <t>Assuming unequal variances</t>
    <phoneticPr fontId="18" type="noConversion"/>
  </si>
  <si>
    <t>Sig.</t>
    <phoneticPr fontId="18" type="noConversion"/>
  </si>
  <si>
    <t>Significance</t>
    <phoneticPr fontId="18" type="noConversion"/>
  </si>
  <si>
    <t>Source</t>
  </si>
  <si>
    <t>TreatmentA</t>
    <phoneticPr fontId="18" type="noConversion"/>
  </si>
  <si>
    <t>TreatmentB</t>
    <phoneticPr fontId="18" type="noConversion"/>
  </si>
  <si>
    <t>TreatmentC</t>
    <phoneticPr fontId="18" type="noConversion"/>
  </si>
  <si>
    <t>TreatmentD</t>
    <phoneticPr fontId="18" type="noConversion"/>
  </si>
  <si>
    <t>Control</t>
    <phoneticPr fontId="18" type="noConversion"/>
  </si>
  <si>
    <t>Calcium only</t>
  </si>
  <si>
    <t>Calcium +broken</t>
    <phoneticPr fontId="18" type="noConversion"/>
  </si>
  <si>
    <t>broken</t>
    <phoneticPr fontId="18" type="noConversion"/>
  </si>
  <si>
    <t xml:space="preserve">Chi-squared test				</t>
    <phoneticPr fontId="18" type="noConversion"/>
  </si>
  <si>
    <t>Levene's statistic</t>
    <phoneticPr fontId="18" type="noConversion"/>
  </si>
  <si>
    <t xml:space="preserve">Dependent variable			
			</t>
    <phoneticPr fontId="18" type="noConversion"/>
  </si>
  <si>
    <t xml:space="preserve">Difference in means (I-J)
</t>
    <phoneticPr fontId="18" type="noConversion"/>
  </si>
  <si>
    <t xml:space="preserve">Standard error
</t>
    <phoneticPr fontId="18" type="noConversion"/>
  </si>
  <si>
    <t xml:space="preserve">95% Confidence interval	</t>
    <phoneticPr fontId="18" type="noConversion"/>
  </si>
  <si>
    <t xml:space="preserve">a. Calculation result using alpha = .05								</t>
    <phoneticPr fontId="18" type="noConversion"/>
  </si>
  <si>
    <t>Date 1</t>
  </si>
  <si>
    <r>
      <t xml:space="preserve">Date </t>
    </r>
    <r>
      <rPr>
        <sz val="9"/>
        <color rgb="FF000000"/>
        <rFont val="宋体"/>
        <family val="3"/>
        <charset val="134"/>
      </rPr>
      <t>2</t>
    </r>
    <r>
      <rPr>
        <sz val="9"/>
        <color indexed="8"/>
        <rFont val="MingLiU"/>
        <family val="3"/>
        <charset val="136"/>
      </rPr>
      <t xml:space="preserve">
</t>
    </r>
    <phoneticPr fontId="18" type="noConversion"/>
  </si>
  <si>
    <r>
      <t xml:space="preserve">Date </t>
    </r>
    <r>
      <rPr>
        <sz val="9"/>
        <color rgb="FF000000"/>
        <rFont val="宋体"/>
        <family val="3"/>
        <charset val="134"/>
      </rPr>
      <t>3</t>
    </r>
    <r>
      <rPr>
        <sz val="9"/>
        <color indexed="8"/>
        <rFont val="MingLiU"/>
        <family val="3"/>
        <charset val="136"/>
      </rPr>
      <t xml:space="preserve">
</t>
    </r>
    <phoneticPr fontId="18" type="noConversion"/>
  </si>
  <si>
    <t>date4</t>
    <phoneticPr fontId="18" type="noConversion"/>
  </si>
  <si>
    <t>date5</t>
    <phoneticPr fontId="18" type="noConversion"/>
  </si>
  <si>
    <t>date6</t>
    <phoneticPr fontId="18" type="noConversion"/>
  </si>
  <si>
    <t>date7</t>
    <phoneticPr fontId="18" type="noConversion"/>
  </si>
  <si>
    <t>date2</t>
    <phoneticPr fontId="18" type="noConversion"/>
  </si>
  <si>
    <t>date3</t>
    <phoneticPr fontId="18" type="noConversion"/>
  </si>
  <si>
    <t>Calcium carbonate</t>
    <phoneticPr fontId="18" type="noConversion"/>
  </si>
  <si>
    <t>Calcium carbonate * broken shell</t>
    <phoneticPr fontId="18" type="noConversion"/>
  </si>
  <si>
    <t xml:space="preserve">Damage area					</t>
    <phoneticPr fontId="18" type="noConversion"/>
  </si>
  <si>
    <t>No.</t>
  </si>
  <si>
    <t>length</t>
    <phoneticPr fontId="18" type="noConversion"/>
  </si>
  <si>
    <t>Width</t>
  </si>
  <si>
    <t>Area</t>
  </si>
  <si>
    <t>Gender * Calcium</t>
    <phoneticPr fontId="18" type="noConversion"/>
  </si>
  <si>
    <t>error</t>
    <phoneticPr fontId="18" type="noConversion"/>
  </si>
  <si>
    <t>a. Calculation result using alpha = .05</t>
    <phoneticPr fontId="18" type="noConversion"/>
  </si>
  <si>
    <t>CM：Broken males only</t>
    <phoneticPr fontId="18" type="noConversion"/>
  </si>
  <si>
    <t>CF：Broken females only</t>
    <phoneticPr fontId="18" type="noConversion"/>
  </si>
  <si>
    <t>DM：Broken + calcium male</t>
    <phoneticPr fontId="18" type="noConversion"/>
  </si>
  <si>
    <t>DF:Broken + calcium female</t>
    <phoneticPr fontId="18" type="noConversion"/>
  </si>
  <si>
    <t>AVERAGE</t>
    <phoneticPr fontId="18" type="noConversion"/>
  </si>
  <si>
    <t>Average value</t>
    <phoneticPr fontId="18" type="noConversion"/>
  </si>
  <si>
    <t>Standard error of the mean</t>
    <phoneticPr fontId="18" type="noConversion"/>
  </si>
  <si>
    <t xml:space="preserve">Testing for inter-subject effects								</t>
    <phoneticPr fontId="18" type="noConversion"/>
  </si>
  <si>
    <t>date</t>
    <phoneticPr fontId="18" type="noConversion"/>
  </si>
  <si>
    <t>Wavelength: 595</t>
  </si>
  <si>
    <t>Determination - Blank</t>
  </si>
  <si>
    <t>Protein concentration to be measured (1%)</t>
    <phoneticPr fontId="0" type="noConversion"/>
  </si>
  <si>
    <t>Protein concentration to be measured (10%)</t>
    <phoneticPr fontId="0" type="noConversion"/>
  </si>
  <si>
    <t>Wavelength: 610</t>
  </si>
  <si>
    <t>Calcium content in tissues</t>
  </si>
  <si>
    <t>between male and female</t>
  </si>
  <si>
    <t xml:space="preserve">Dependent variable: Calcium content								</t>
    <phoneticPr fontId="18" type="noConversion"/>
  </si>
  <si>
    <t xml:space="preserve">Observed power </t>
    <phoneticPr fontId="18" type="noConversion"/>
  </si>
  <si>
    <t xml:space="preserve">Standard error values
Standard error values
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176" formatCode="0.0"/>
    <numFmt numFmtId="177" formatCode="0.000"/>
    <numFmt numFmtId="178" formatCode="0.00_ "/>
    <numFmt numFmtId="179" formatCode="0.000_ "/>
    <numFmt numFmtId="180" formatCode="###0"/>
    <numFmt numFmtId="181" formatCode="####.0000"/>
    <numFmt numFmtId="182" formatCode="####.00000"/>
    <numFmt numFmtId="183" formatCode="###0.0000"/>
    <numFmt numFmtId="184" formatCode="####.00"/>
    <numFmt numFmtId="185" formatCode="###0.00"/>
    <numFmt numFmtId="186" formatCode="0.00000000000000_ "/>
    <numFmt numFmtId="187" formatCode="0.000000000000000_ "/>
    <numFmt numFmtId="188" formatCode="###0.000"/>
    <numFmt numFmtId="189" formatCode="####.000"/>
    <numFmt numFmtId="190" formatCode="###0.00000"/>
    <numFmt numFmtId="191" formatCode="0.000E+00"/>
  </numFmts>
  <fonts count="4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sz val="10"/>
      <name val="宋体"/>
      <family val="3"/>
      <charset val="134"/>
    </font>
    <font>
      <sz val="10"/>
      <name val="Arial"/>
      <family val="3"/>
      <charset val="134"/>
    </font>
    <font>
      <sz val="7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0"/>
      <name val="Arial"/>
      <family val="2"/>
    </font>
    <font>
      <sz val="10"/>
      <name val="Arial"/>
      <family val="2"/>
    </font>
    <font>
      <vertAlign val="superscript"/>
      <sz val="9"/>
      <color indexed="8"/>
      <name val="MingLiU"/>
      <family val="3"/>
      <charset val="136"/>
    </font>
    <font>
      <b/>
      <sz val="18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charset val="134"/>
    </font>
    <font>
      <sz val="9"/>
      <color rgb="FF000000"/>
      <name val="宋体"/>
      <family val="3"/>
      <charset val="134"/>
    </font>
    <font>
      <sz val="9"/>
      <color rgb="FF000000"/>
      <name val="微软雅黑"/>
      <family val="3"/>
      <charset val="134"/>
    </font>
    <font>
      <b/>
      <sz val="9"/>
      <color rgb="FF000000"/>
      <name val="宋体"/>
      <family val="1"/>
      <charset val="134"/>
    </font>
    <font>
      <b/>
      <sz val="9"/>
      <color rgb="FF000000"/>
      <name val="宋体"/>
      <family val="3"/>
      <charset val="134"/>
    </font>
    <font>
      <b/>
      <sz val="9"/>
      <color rgb="FF000000"/>
      <name val="MingLiU"/>
      <family val="3"/>
      <charset val="136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0070C0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 style="thin">
        <color indexed="8"/>
      </left>
      <right/>
      <top style="thick">
        <color indexed="8"/>
      </top>
      <bottom style="thin">
        <color indexed="8"/>
      </bottom>
      <diagonal/>
    </border>
    <border>
      <left/>
      <right style="thin">
        <color indexed="8"/>
      </right>
      <top style="thick">
        <color indexed="8"/>
      </top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</borders>
  <cellStyleXfs count="58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/>
    <xf numFmtId="0" fontId="20" fillId="0" borderId="0"/>
    <xf numFmtId="0" fontId="28" fillId="0" borderId="0"/>
    <xf numFmtId="0" fontId="20" fillId="0" borderId="0"/>
    <xf numFmtId="0" fontId="20" fillId="0" borderId="0"/>
    <xf numFmtId="0" fontId="29" fillId="0" borderId="0"/>
    <xf numFmtId="0" fontId="29" fillId="0" borderId="0"/>
    <xf numFmtId="0" fontId="29" fillId="0" borderId="0"/>
    <xf numFmtId="0" fontId="20" fillId="0" borderId="0"/>
    <xf numFmtId="0" fontId="20" fillId="0" borderId="0"/>
    <xf numFmtId="0" fontId="29" fillId="0" borderId="0"/>
    <xf numFmtId="0" fontId="20" fillId="0" borderId="0"/>
    <xf numFmtId="0" fontId="29" fillId="0" borderId="0"/>
    <xf numFmtId="0" fontId="20" fillId="0" borderId="0"/>
    <xf numFmtId="0" fontId="29" fillId="0" borderId="0"/>
    <xf numFmtId="0" fontId="20" fillId="0" borderId="0"/>
  </cellStyleXfs>
  <cellXfs count="732">
    <xf numFmtId="0" fontId="0" fillId="0" borderId="0" xfId="0">
      <alignment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20" fillId="0" borderId="0" xfId="42"/>
    <xf numFmtId="177" fontId="20" fillId="0" borderId="0" xfId="42" applyNumberFormat="1"/>
    <xf numFmtId="0" fontId="20" fillId="0" borderId="0" xfId="42" applyAlignment="1">
      <alignment horizontal="center"/>
    </xf>
    <xf numFmtId="0" fontId="21" fillId="0" borderId="0" xfId="42" applyFont="1"/>
    <xf numFmtId="178" fontId="20" fillId="0" borderId="0" xfId="42" applyNumberFormat="1"/>
    <xf numFmtId="179" fontId="20" fillId="0" borderId="0" xfId="42" applyNumberFormat="1"/>
    <xf numFmtId="0" fontId="22" fillId="0" borderId="0" xfId="42" applyFont="1"/>
    <xf numFmtId="0" fontId="23" fillId="0" borderId="0" xfId="42" applyFont="1" applyAlignment="1">
      <alignment horizontal="left" vertical="center" wrapText="1"/>
    </xf>
    <xf numFmtId="0" fontId="19" fillId="35" borderId="10" xfId="42" applyFont="1" applyFill="1" applyBorder="1" applyAlignment="1">
      <alignment horizontal="center" vertical="center" wrapText="1"/>
    </xf>
    <xf numFmtId="0" fontId="24" fillId="36" borderId="10" xfId="42" applyFont="1" applyFill="1" applyBorder="1" applyAlignment="1">
      <alignment horizontal="center" vertical="center" wrapText="1"/>
    </xf>
    <xf numFmtId="0" fontId="20" fillId="34" borderId="0" xfId="42" applyFill="1"/>
    <xf numFmtId="0" fontId="19" fillId="34" borderId="10" xfId="42" applyFont="1" applyFill="1" applyBorder="1" applyAlignment="1">
      <alignment horizontal="center" vertical="center" wrapText="1"/>
    </xf>
    <xf numFmtId="177" fontId="20" fillId="33" borderId="0" xfId="42" applyNumberFormat="1" applyFill="1"/>
    <xf numFmtId="0" fontId="19" fillId="33" borderId="10" xfId="42" applyFont="1" applyFill="1" applyBorder="1" applyAlignment="1">
      <alignment horizontal="center" vertical="center" wrapText="1"/>
    </xf>
    <xf numFmtId="0" fontId="19" fillId="37" borderId="10" xfId="42" applyFont="1" applyFill="1" applyBorder="1" applyAlignment="1">
      <alignment horizontal="center" vertical="center" wrapText="1"/>
    </xf>
    <xf numFmtId="0" fontId="19" fillId="38" borderId="10" xfId="42" applyFont="1" applyFill="1" applyBorder="1" applyAlignment="1">
      <alignment horizontal="center" vertical="center" wrapText="1"/>
    </xf>
    <xf numFmtId="0" fontId="19" fillId="39" borderId="10" xfId="42" applyFont="1" applyFill="1" applyBorder="1" applyAlignment="1">
      <alignment horizontal="center" vertical="center" wrapText="1"/>
    </xf>
    <xf numFmtId="0" fontId="19" fillId="40" borderId="10" xfId="42" applyFont="1" applyFill="1" applyBorder="1" applyAlignment="1">
      <alignment horizontal="center" vertical="center" wrapText="1"/>
    </xf>
    <xf numFmtId="0" fontId="20" fillId="36" borderId="10" xfId="42" applyFill="1" applyBorder="1" applyAlignment="1">
      <alignment vertical="center" wrapText="1"/>
    </xf>
    <xf numFmtId="0" fontId="19" fillId="0" borderId="0" xfId="42" applyFont="1" applyAlignment="1">
      <alignment horizontal="left" vertical="center" wrapText="1"/>
    </xf>
    <xf numFmtId="0" fontId="25" fillId="0" borderId="0" xfId="42" applyFont="1" applyAlignment="1">
      <alignment horizontal="left" vertical="center" wrapText="1"/>
    </xf>
    <xf numFmtId="0" fontId="19" fillId="41" borderId="10" xfId="42" applyFont="1" applyFill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8" fontId="0" fillId="0" borderId="0" xfId="0" applyNumberFormat="1">
      <alignment vertical="center"/>
    </xf>
    <xf numFmtId="2" fontId="0" fillId="33" borderId="0" xfId="0" applyNumberFormat="1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0" fillId="0" borderId="0" xfId="43"/>
    <xf numFmtId="0" fontId="27" fillId="0" borderId="12" xfId="43" applyFont="1" applyBorder="1" applyAlignment="1">
      <alignment horizontal="left" vertical="top"/>
    </xf>
    <xf numFmtId="180" fontId="27" fillId="0" borderId="21" xfId="43" applyNumberFormat="1" applyFont="1" applyBorder="1" applyAlignment="1">
      <alignment horizontal="right" vertical="top"/>
    </xf>
    <xf numFmtId="181" fontId="27" fillId="0" borderId="22" xfId="43" applyNumberFormat="1" applyFont="1" applyBorder="1" applyAlignment="1">
      <alignment horizontal="right" vertical="top"/>
    </xf>
    <xf numFmtId="182" fontId="27" fillId="0" borderId="22" xfId="43" applyNumberFormat="1" applyFont="1" applyBorder="1" applyAlignment="1">
      <alignment horizontal="right" vertical="top"/>
    </xf>
    <xf numFmtId="183" fontId="27" fillId="0" borderId="22" xfId="43" applyNumberFormat="1" applyFont="1" applyBorder="1" applyAlignment="1">
      <alignment horizontal="right" vertical="top"/>
    </xf>
    <xf numFmtId="184" fontId="27" fillId="0" borderId="22" xfId="43" applyNumberFormat="1" applyFont="1" applyBorder="1" applyAlignment="1">
      <alignment horizontal="right" vertical="top"/>
    </xf>
    <xf numFmtId="185" fontId="27" fillId="0" borderId="23" xfId="43" applyNumberFormat="1" applyFont="1" applyBorder="1" applyAlignment="1">
      <alignment horizontal="right" vertical="top"/>
    </xf>
    <xf numFmtId="0" fontId="27" fillId="0" borderId="25" xfId="43" applyFont="1" applyBorder="1" applyAlignment="1">
      <alignment horizontal="left" vertical="top"/>
    </xf>
    <xf numFmtId="180" fontId="27" fillId="0" borderId="26" xfId="43" applyNumberFormat="1" applyFont="1" applyBorder="1" applyAlignment="1">
      <alignment horizontal="right" vertical="top"/>
    </xf>
    <xf numFmtId="181" fontId="27" fillId="0" borderId="27" xfId="43" applyNumberFormat="1" applyFont="1" applyBorder="1" applyAlignment="1">
      <alignment horizontal="right" vertical="top"/>
    </xf>
    <xf numFmtId="182" fontId="27" fillId="0" borderId="27" xfId="43" applyNumberFormat="1" applyFont="1" applyBorder="1" applyAlignment="1">
      <alignment horizontal="right" vertical="top"/>
    </xf>
    <xf numFmtId="184" fontId="27" fillId="0" borderId="27" xfId="43" applyNumberFormat="1" applyFont="1" applyBorder="1" applyAlignment="1">
      <alignment horizontal="right" vertical="top"/>
    </xf>
    <xf numFmtId="185" fontId="27" fillId="0" borderId="28" xfId="43" applyNumberFormat="1" applyFont="1" applyBorder="1" applyAlignment="1">
      <alignment horizontal="right" vertical="top"/>
    </xf>
    <xf numFmtId="183" fontId="27" fillId="0" borderId="27" xfId="43" applyNumberFormat="1" applyFont="1" applyBorder="1" applyAlignment="1">
      <alignment horizontal="right" vertical="top"/>
    </xf>
    <xf numFmtId="184" fontId="27" fillId="0" borderId="28" xfId="43" applyNumberFormat="1" applyFont="1" applyBorder="1" applyAlignment="1">
      <alignment horizontal="right" vertical="top"/>
    </xf>
    <xf numFmtId="180" fontId="27" fillId="0" borderId="29" xfId="43" applyNumberFormat="1" applyFont="1" applyBorder="1" applyAlignment="1">
      <alignment horizontal="right" vertical="top"/>
    </xf>
    <xf numFmtId="181" fontId="27" fillId="0" borderId="30" xfId="43" applyNumberFormat="1" applyFont="1" applyBorder="1" applyAlignment="1">
      <alignment horizontal="right" vertical="top"/>
    </xf>
    <xf numFmtId="182" fontId="27" fillId="0" borderId="30" xfId="43" applyNumberFormat="1" applyFont="1" applyBorder="1" applyAlignment="1">
      <alignment horizontal="right" vertical="top"/>
    </xf>
    <xf numFmtId="184" fontId="27" fillId="0" borderId="30" xfId="43" applyNumberFormat="1" applyFont="1" applyBorder="1" applyAlignment="1">
      <alignment horizontal="right" vertical="top"/>
    </xf>
    <xf numFmtId="185" fontId="27" fillId="0" borderId="31" xfId="43" applyNumberFormat="1" applyFont="1" applyBorder="1" applyAlignment="1">
      <alignment horizontal="right" vertical="top"/>
    </xf>
    <xf numFmtId="186" fontId="20" fillId="0" borderId="0" xfId="42" applyNumberFormat="1"/>
    <xf numFmtId="187" fontId="20" fillId="0" borderId="0" xfId="42" applyNumberFormat="1"/>
    <xf numFmtId="0" fontId="27" fillId="0" borderId="20" xfId="44" applyFont="1" applyBorder="1" applyAlignment="1">
      <alignment horizontal="center" wrapText="1"/>
    </xf>
    <xf numFmtId="0" fontId="27" fillId="0" borderId="16" xfId="44" applyFont="1" applyBorder="1" applyAlignment="1">
      <alignment horizontal="center" wrapText="1"/>
    </xf>
    <xf numFmtId="0" fontId="27" fillId="0" borderId="12" xfId="44" applyFont="1" applyBorder="1" applyAlignment="1">
      <alignment horizontal="left" vertical="top" wrapText="1"/>
    </xf>
    <xf numFmtId="188" fontId="27" fillId="0" borderId="21" xfId="44" applyNumberFormat="1" applyFont="1" applyBorder="1" applyAlignment="1">
      <alignment horizontal="right" vertical="top"/>
    </xf>
    <xf numFmtId="189" fontId="27" fillId="0" borderId="22" xfId="44" applyNumberFormat="1" applyFont="1" applyBorder="1" applyAlignment="1">
      <alignment horizontal="right" vertical="top"/>
    </xf>
    <xf numFmtId="180" fontId="27" fillId="0" borderId="22" xfId="44" applyNumberFormat="1" applyFont="1" applyBorder="1" applyAlignment="1">
      <alignment horizontal="right" vertical="top"/>
    </xf>
    <xf numFmtId="182" fontId="27" fillId="0" borderId="22" xfId="44" applyNumberFormat="1" applyFont="1" applyBorder="1" applyAlignment="1">
      <alignment horizontal="right" vertical="top"/>
    </xf>
    <xf numFmtId="190" fontId="27" fillId="0" borderId="23" xfId="44" applyNumberFormat="1" applyFont="1" applyBorder="1" applyAlignment="1">
      <alignment horizontal="right" vertical="top"/>
    </xf>
    <xf numFmtId="0" fontId="27" fillId="0" borderId="18" xfId="44" applyFont="1" applyBorder="1" applyAlignment="1">
      <alignment horizontal="left" vertical="top" wrapText="1"/>
    </xf>
    <xf numFmtId="0" fontId="27" fillId="0" borderId="29" xfId="44" applyFont="1" applyBorder="1" applyAlignment="1">
      <alignment horizontal="left" vertical="top" wrapText="1"/>
    </xf>
    <xf numFmtId="0" fontId="27" fillId="0" borderId="30" xfId="44" applyFont="1" applyBorder="1" applyAlignment="1">
      <alignment horizontal="left" vertical="top" wrapText="1"/>
    </xf>
    <xf numFmtId="189" fontId="27" fillId="0" borderId="30" xfId="44" applyNumberFormat="1" applyFont="1" applyBorder="1" applyAlignment="1">
      <alignment horizontal="right" vertical="top"/>
    </xf>
    <xf numFmtId="188" fontId="27" fillId="0" borderId="30" xfId="44" applyNumberFormat="1" applyFont="1" applyBorder="1" applyAlignment="1">
      <alignment horizontal="right" vertical="top"/>
    </xf>
    <xf numFmtId="182" fontId="27" fillId="0" borderId="30" xfId="44" applyNumberFormat="1" applyFont="1" applyBorder="1" applyAlignment="1">
      <alignment horizontal="right" vertical="top"/>
    </xf>
    <xf numFmtId="190" fontId="27" fillId="0" borderId="31" xfId="44" applyNumberFormat="1" applyFont="1" applyBorder="1" applyAlignment="1">
      <alignment horizontal="right" vertical="top"/>
    </xf>
    <xf numFmtId="188" fontId="27" fillId="0" borderId="22" xfId="44" applyNumberFormat="1" applyFont="1" applyBorder="1" applyAlignment="1">
      <alignment horizontal="right" vertical="top"/>
    </xf>
    <xf numFmtId="182" fontId="27" fillId="0" borderId="23" xfId="44" applyNumberFormat="1" applyFont="1" applyBorder="1" applyAlignment="1">
      <alignment horizontal="right" vertical="top"/>
    </xf>
    <xf numFmtId="182" fontId="27" fillId="0" borderId="31" xfId="44" applyNumberFormat="1" applyFont="1" applyBorder="1" applyAlignment="1">
      <alignment horizontal="right" vertical="top"/>
    </xf>
    <xf numFmtId="189" fontId="27" fillId="0" borderId="21" xfId="44" applyNumberFormat="1" applyFont="1" applyBorder="1" applyAlignment="1">
      <alignment horizontal="right" vertical="top"/>
    </xf>
    <xf numFmtId="0" fontId="27" fillId="0" borderId="16" xfId="43" applyFont="1" applyBorder="1" applyAlignment="1">
      <alignment horizontal="center"/>
    </xf>
    <xf numFmtId="0" fontId="27" fillId="0" borderId="35" xfId="43" applyFont="1" applyBorder="1" applyAlignment="1">
      <alignment horizontal="left" vertical="top"/>
    </xf>
    <xf numFmtId="181" fontId="27" fillId="0" borderId="23" xfId="43" applyNumberFormat="1" applyFont="1" applyBorder="1" applyAlignment="1">
      <alignment horizontal="right" vertical="top"/>
    </xf>
    <xf numFmtId="0" fontId="27" fillId="0" borderId="37" xfId="43" applyFont="1" applyBorder="1" applyAlignment="1">
      <alignment horizontal="left" vertical="top"/>
    </xf>
    <xf numFmtId="181" fontId="27" fillId="0" borderId="28" xfId="43" applyNumberFormat="1" applyFont="1" applyBorder="1" applyAlignment="1">
      <alignment horizontal="right" vertical="top"/>
    </xf>
    <xf numFmtId="0" fontId="27" fillId="0" borderId="29" xfId="43" applyFont="1" applyBorder="1" applyAlignment="1">
      <alignment horizontal="left" vertical="top" wrapText="1"/>
    </xf>
    <xf numFmtId="189" fontId="27" fillId="0" borderId="31" xfId="43" applyNumberFormat="1" applyFont="1" applyBorder="1" applyAlignment="1">
      <alignment horizontal="right" vertical="top"/>
    </xf>
    <xf numFmtId="0" fontId="27" fillId="0" borderId="20" xfId="43" applyFont="1" applyBorder="1" applyAlignment="1">
      <alignment horizontal="center"/>
    </xf>
    <xf numFmtId="0" fontId="27" fillId="0" borderId="23" xfId="43" applyFont="1" applyBorder="1" applyAlignment="1">
      <alignment horizontal="left" vertical="top" wrapText="1"/>
    </xf>
    <xf numFmtId="0" fontId="27" fillId="0" borderId="28" xfId="43" applyFont="1" applyBorder="1" applyAlignment="1">
      <alignment horizontal="left" vertical="top" wrapText="1"/>
    </xf>
    <xf numFmtId="0" fontId="27" fillId="0" borderId="27" xfId="43" applyFont="1" applyBorder="1" applyAlignment="1">
      <alignment horizontal="left" vertical="top" wrapText="1"/>
    </xf>
    <xf numFmtId="183" fontId="27" fillId="0" borderId="28" xfId="43" applyNumberFormat="1" applyFont="1" applyBorder="1" applyAlignment="1">
      <alignment horizontal="right" vertical="top"/>
    </xf>
    <xf numFmtId="189" fontId="27" fillId="0" borderId="30" xfId="43" applyNumberFormat="1" applyFont="1" applyBorder="1" applyAlignment="1">
      <alignment horizontal="right" vertical="top"/>
    </xf>
    <xf numFmtId="0" fontId="27" fillId="0" borderId="16" xfId="45" applyFont="1" applyBorder="1" applyAlignment="1">
      <alignment horizontal="center"/>
    </xf>
    <xf numFmtId="0" fontId="27" fillId="0" borderId="20" xfId="45" applyFont="1" applyBorder="1" applyAlignment="1">
      <alignment horizontal="center"/>
    </xf>
    <xf numFmtId="0" fontId="27" fillId="0" borderId="35" xfId="46" applyFont="1" applyBorder="1" applyAlignment="1">
      <alignment horizontal="left" vertical="top"/>
    </xf>
    <xf numFmtId="180" fontId="27" fillId="0" borderId="21" xfId="46" applyNumberFormat="1" applyFont="1" applyBorder="1" applyAlignment="1">
      <alignment horizontal="right" vertical="top"/>
    </xf>
    <xf numFmtId="183" fontId="27" fillId="0" borderId="22" xfId="46" applyNumberFormat="1" applyFont="1" applyBorder="1" applyAlignment="1">
      <alignment horizontal="right" vertical="top"/>
    </xf>
    <xf numFmtId="182" fontId="27" fillId="0" borderId="22" xfId="46" applyNumberFormat="1" applyFont="1" applyBorder="1" applyAlignment="1">
      <alignment horizontal="right" vertical="top"/>
    </xf>
    <xf numFmtId="185" fontId="27" fillId="0" borderId="22" xfId="46" applyNumberFormat="1" applyFont="1" applyBorder="1" applyAlignment="1">
      <alignment horizontal="right" vertical="top"/>
    </xf>
    <xf numFmtId="185" fontId="27" fillId="0" borderId="23" xfId="46" applyNumberFormat="1" applyFont="1" applyBorder="1" applyAlignment="1">
      <alignment horizontal="right" vertical="top"/>
    </xf>
    <xf numFmtId="0" fontId="27" fillId="0" borderId="37" xfId="46" applyFont="1" applyBorder="1" applyAlignment="1">
      <alignment horizontal="left" vertical="top"/>
    </xf>
    <xf numFmtId="180" fontId="27" fillId="0" borderId="26" xfId="46" applyNumberFormat="1" applyFont="1" applyBorder="1" applyAlignment="1">
      <alignment horizontal="right" vertical="top"/>
    </xf>
    <xf numFmtId="183" fontId="27" fillId="0" borderId="27" xfId="46" applyNumberFormat="1" applyFont="1" applyBorder="1" applyAlignment="1">
      <alignment horizontal="right" vertical="top"/>
    </xf>
    <xf numFmtId="182" fontId="27" fillId="0" borderId="27" xfId="46" applyNumberFormat="1" applyFont="1" applyBorder="1" applyAlignment="1">
      <alignment horizontal="right" vertical="top"/>
    </xf>
    <xf numFmtId="185" fontId="27" fillId="0" borderId="27" xfId="46" applyNumberFormat="1" applyFont="1" applyBorder="1" applyAlignment="1">
      <alignment horizontal="right" vertical="top"/>
    </xf>
    <xf numFmtId="185" fontId="27" fillId="0" borderId="28" xfId="46" applyNumberFormat="1" applyFont="1" applyBorder="1" applyAlignment="1">
      <alignment horizontal="right" vertical="top"/>
    </xf>
    <xf numFmtId="0" fontId="27" fillId="0" borderId="36" xfId="46" applyFont="1" applyBorder="1" applyAlignment="1">
      <alignment horizontal="left" vertical="top" wrapText="1"/>
    </xf>
    <xf numFmtId="180" fontId="27" fillId="0" borderId="29" xfId="46" applyNumberFormat="1" applyFont="1" applyBorder="1" applyAlignment="1">
      <alignment horizontal="right" vertical="top"/>
    </xf>
    <xf numFmtId="183" fontId="27" fillId="0" borderId="30" xfId="46" applyNumberFormat="1" applyFont="1" applyBorder="1" applyAlignment="1">
      <alignment horizontal="right" vertical="top"/>
    </xf>
    <xf numFmtId="182" fontId="27" fillId="0" borderId="30" xfId="46" applyNumberFormat="1" applyFont="1" applyBorder="1" applyAlignment="1">
      <alignment horizontal="right" vertical="top"/>
    </xf>
    <xf numFmtId="185" fontId="27" fillId="0" borderId="30" xfId="46" applyNumberFormat="1" applyFont="1" applyBorder="1" applyAlignment="1">
      <alignment horizontal="right" vertical="top"/>
    </xf>
    <xf numFmtId="185" fontId="27" fillId="0" borderId="31" xfId="46" applyNumberFormat="1" applyFont="1" applyBorder="1" applyAlignment="1">
      <alignment horizontal="right" vertical="top"/>
    </xf>
    <xf numFmtId="0" fontId="20" fillId="0" borderId="0" xfId="46"/>
    <xf numFmtId="0" fontId="27" fillId="0" borderId="39" xfId="46" applyFont="1" applyBorder="1" applyAlignment="1">
      <alignment horizontal="center" wrapText="1"/>
    </xf>
    <xf numFmtId="0" fontId="27" fillId="0" borderId="40" xfId="46" applyFont="1" applyBorder="1" applyAlignment="1">
      <alignment horizontal="center" wrapText="1"/>
    </xf>
    <xf numFmtId="188" fontId="27" fillId="0" borderId="39" xfId="46" applyNumberFormat="1" applyFont="1" applyBorder="1" applyAlignment="1">
      <alignment horizontal="right" vertical="top"/>
    </xf>
    <xf numFmtId="180" fontId="27" fillId="0" borderId="40" xfId="46" applyNumberFormat="1" applyFont="1" applyBorder="1" applyAlignment="1">
      <alignment horizontal="right" vertical="top"/>
    </xf>
    <xf numFmtId="189" fontId="27" fillId="0" borderId="41" xfId="46" applyNumberFormat="1" applyFont="1" applyBorder="1" applyAlignment="1">
      <alignment horizontal="right" vertical="top"/>
    </xf>
    <xf numFmtId="188" fontId="27" fillId="0" borderId="21" xfId="46" applyNumberFormat="1" applyFont="1" applyBorder="1" applyAlignment="1">
      <alignment horizontal="right" vertical="top"/>
    </xf>
    <xf numFmtId="180" fontId="27" fillId="0" borderId="22" xfId="46" applyNumberFormat="1" applyFont="1" applyBorder="1" applyAlignment="1">
      <alignment horizontal="right" vertical="top"/>
    </xf>
    <xf numFmtId="189" fontId="27" fillId="0" borderId="22" xfId="46" applyNumberFormat="1" applyFont="1" applyBorder="1" applyAlignment="1">
      <alignment horizontal="right" vertical="top"/>
    </xf>
    <xf numFmtId="188" fontId="27" fillId="0" borderId="22" xfId="46" applyNumberFormat="1" applyFont="1" applyBorder="1" applyAlignment="1">
      <alignment horizontal="right" vertical="top"/>
    </xf>
    <xf numFmtId="189" fontId="27" fillId="0" borderId="23" xfId="46" applyNumberFormat="1" applyFont="1" applyBorder="1" applyAlignment="1">
      <alignment horizontal="right" vertical="top"/>
    </xf>
    <xf numFmtId="0" fontId="27" fillId="0" borderId="37" xfId="46" applyFont="1" applyBorder="1" applyAlignment="1">
      <alignment horizontal="left" vertical="top" wrapText="1"/>
    </xf>
    <xf numFmtId="189" fontId="27" fillId="0" borderId="26" xfId="46" applyNumberFormat="1" applyFont="1" applyBorder="1" applyAlignment="1">
      <alignment horizontal="right" vertical="top"/>
    </xf>
    <xf numFmtId="180" fontId="27" fillId="0" borderId="27" xfId="46" applyNumberFormat="1" applyFont="1" applyBorder="1" applyAlignment="1">
      <alignment horizontal="right" vertical="top"/>
    </xf>
    <xf numFmtId="189" fontId="27" fillId="0" borderId="27" xfId="46" applyNumberFormat="1" applyFont="1" applyBorder="1" applyAlignment="1">
      <alignment horizontal="right" vertical="top"/>
    </xf>
    <xf numFmtId="0" fontId="27" fillId="0" borderId="27" xfId="46" applyFont="1" applyBorder="1" applyAlignment="1">
      <alignment horizontal="left" vertical="top" wrapText="1"/>
    </xf>
    <xf numFmtId="0" fontId="27" fillId="0" borderId="28" xfId="46" applyFont="1" applyBorder="1" applyAlignment="1">
      <alignment horizontal="left" vertical="top" wrapText="1"/>
    </xf>
    <xf numFmtId="188" fontId="27" fillId="0" borderId="29" xfId="46" applyNumberFormat="1" applyFont="1" applyBorder="1" applyAlignment="1">
      <alignment horizontal="right" vertical="top"/>
    </xf>
    <xf numFmtId="180" fontId="27" fillId="0" borderId="30" xfId="46" applyNumberFormat="1" applyFont="1" applyBorder="1" applyAlignment="1">
      <alignment horizontal="right" vertical="top"/>
    </xf>
    <xf numFmtId="0" fontId="27" fillId="0" borderId="30" xfId="46" applyFont="1" applyBorder="1" applyAlignment="1">
      <alignment horizontal="left" vertical="top" wrapText="1"/>
    </xf>
    <xf numFmtId="0" fontId="27" fillId="0" borderId="31" xfId="46" applyFont="1" applyBorder="1" applyAlignment="1">
      <alignment horizontal="left" vertical="top" wrapText="1"/>
    </xf>
    <xf numFmtId="0" fontId="27" fillId="0" borderId="20" xfId="46" applyFont="1" applyBorder="1" applyAlignment="1">
      <alignment horizontal="center"/>
    </xf>
    <xf numFmtId="0" fontId="27" fillId="0" borderId="16" xfId="46" applyFont="1" applyBorder="1" applyAlignment="1">
      <alignment horizontal="center"/>
    </xf>
    <xf numFmtId="0" fontId="27" fillId="0" borderId="23" xfId="46" applyFont="1" applyBorder="1" applyAlignment="1">
      <alignment horizontal="left" vertical="top" wrapText="1"/>
    </xf>
    <xf numFmtId="183" fontId="27" fillId="0" borderId="28" xfId="46" applyNumberFormat="1" applyFont="1" applyBorder="1" applyAlignment="1">
      <alignment horizontal="right" vertical="top"/>
    </xf>
    <xf numFmtId="0" fontId="27" fillId="0" borderId="29" xfId="46" applyFont="1" applyBorder="1" applyAlignment="1">
      <alignment horizontal="left" vertical="top" wrapText="1"/>
    </xf>
    <xf numFmtId="189" fontId="27" fillId="0" borderId="30" xfId="46" applyNumberFormat="1" applyFont="1" applyBorder="1" applyAlignment="1">
      <alignment horizontal="right" vertical="top"/>
    </xf>
    <xf numFmtId="188" fontId="27" fillId="0" borderId="31" xfId="46" applyNumberFormat="1" applyFont="1" applyBorder="1" applyAlignment="1">
      <alignment horizontal="right" vertical="top"/>
    </xf>
    <xf numFmtId="0" fontId="27" fillId="0" borderId="22" xfId="46" applyFont="1" applyBorder="1" applyAlignment="1">
      <alignment horizontal="left" vertical="top" wrapText="1"/>
    </xf>
    <xf numFmtId="188" fontId="27" fillId="0" borderId="30" xfId="46" applyNumberFormat="1" applyFont="1" applyBorder="1" applyAlignment="1">
      <alignment horizontal="right" vertical="top"/>
    </xf>
    <xf numFmtId="2" fontId="0" fillId="42" borderId="0" xfId="0" applyNumberFormat="1" applyFill="1" applyAlignment="1">
      <alignment horizontal="center" vertical="center"/>
    </xf>
    <xf numFmtId="178" fontId="0" fillId="42" borderId="0" xfId="0" applyNumberFormat="1" applyFill="1" applyAlignment="1">
      <alignment horizontal="center" vertical="center"/>
    </xf>
    <xf numFmtId="0" fontId="0" fillId="42" borderId="0" xfId="0" applyFill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27" fillId="0" borderId="39" xfId="47" applyFont="1" applyBorder="1" applyAlignment="1">
      <alignment horizontal="center" wrapText="1"/>
    </xf>
    <xf numFmtId="0" fontId="27" fillId="0" borderId="40" xfId="47" applyFont="1" applyBorder="1" applyAlignment="1">
      <alignment horizontal="center" wrapText="1"/>
    </xf>
    <xf numFmtId="0" fontId="27" fillId="0" borderId="41" xfId="47" applyFont="1" applyBorder="1" applyAlignment="1">
      <alignment horizontal="center" wrapText="1"/>
    </xf>
    <xf numFmtId="0" fontId="27" fillId="0" borderId="35" xfId="47" applyFont="1" applyBorder="1" applyAlignment="1">
      <alignment horizontal="left" vertical="top" wrapText="1"/>
    </xf>
    <xf numFmtId="0" fontId="27" fillId="0" borderId="21" xfId="47" applyFont="1" applyBorder="1" applyAlignment="1">
      <alignment horizontal="right" vertical="top"/>
    </xf>
    <xf numFmtId="180" fontId="27" fillId="0" borderId="22" xfId="47" applyNumberFormat="1" applyFont="1" applyBorder="1" applyAlignment="1">
      <alignment horizontal="right" vertical="top"/>
    </xf>
    <xf numFmtId="189" fontId="27" fillId="0" borderId="22" xfId="47" applyNumberFormat="1" applyFont="1" applyBorder="1" applyAlignment="1">
      <alignment horizontal="right" vertical="top"/>
    </xf>
    <xf numFmtId="188" fontId="27" fillId="0" borderId="22" xfId="47" applyNumberFormat="1" applyFont="1" applyBorder="1" applyAlignment="1">
      <alignment horizontal="right" vertical="top"/>
    </xf>
    <xf numFmtId="189" fontId="27" fillId="0" borderId="23" xfId="47" applyNumberFormat="1" applyFont="1" applyBorder="1" applyAlignment="1">
      <alignment horizontal="right" vertical="top"/>
    </xf>
    <xf numFmtId="0" fontId="27" fillId="0" borderId="37" xfId="47" applyFont="1" applyBorder="1" applyAlignment="1">
      <alignment horizontal="left" vertical="top" wrapText="1"/>
    </xf>
    <xf numFmtId="188" fontId="27" fillId="0" borderId="26" xfId="47" applyNumberFormat="1" applyFont="1" applyBorder="1" applyAlignment="1">
      <alignment horizontal="right" vertical="top"/>
    </xf>
    <xf numFmtId="180" fontId="27" fillId="0" borderId="27" xfId="47" applyNumberFormat="1" applyFont="1" applyBorder="1" applyAlignment="1">
      <alignment horizontal="right" vertical="top"/>
    </xf>
    <xf numFmtId="188" fontId="27" fillId="0" borderId="27" xfId="47" applyNumberFormat="1" applyFont="1" applyBorder="1" applyAlignment="1">
      <alignment horizontal="right" vertical="top"/>
    </xf>
    <xf numFmtId="189" fontId="27" fillId="0" borderId="27" xfId="47" applyNumberFormat="1" applyFont="1" applyBorder="1" applyAlignment="1">
      <alignment horizontal="right" vertical="top"/>
    </xf>
    <xf numFmtId="188" fontId="27" fillId="0" borderId="28" xfId="47" applyNumberFormat="1" applyFont="1" applyBorder="1" applyAlignment="1">
      <alignment horizontal="right" vertical="top"/>
    </xf>
    <xf numFmtId="189" fontId="27" fillId="0" borderId="26" xfId="47" applyNumberFormat="1" applyFont="1" applyBorder="1" applyAlignment="1">
      <alignment horizontal="right" vertical="top"/>
    </xf>
    <xf numFmtId="189" fontId="27" fillId="0" borderId="28" xfId="47" applyNumberFormat="1" applyFont="1" applyBorder="1" applyAlignment="1">
      <alignment horizontal="right" vertical="top"/>
    </xf>
    <xf numFmtId="0" fontId="27" fillId="0" borderId="27" xfId="47" applyFont="1" applyBorder="1" applyAlignment="1">
      <alignment horizontal="left" vertical="top" wrapText="1"/>
    </xf>
    <xf numFmtId="0" fontId="27" fillId="0" borderId="28" xfId="47" applyFont="1" applyBorder="1" applyAlignment="1">
      <alignment horizontal="left" vertical="top" wrapText="1"/>
    </xf>
    <xf numFmtId="0" fontId="27" fillId="0" borderId="36" xfId="47" applyFont="1" applyBorder="1" applyAlignment="1">
      <alignment horizontal="left" vertical="top" wrapText="1"/>
    </xf>
    <xf numFmtId="188" fontId="27" fillId="0" borderId="29" xfId="47" applyNumberFormat="1" applyFont="1" applyBorder="1" applyAlignment="1">
      <alignment horizontal="right" vertical="top"/>
    </xf>
    <xf numFmtId="180" fontId="27" fillId="0" borderId="30" xfId="47" applyNumberFormat="1" applyFont="1" applyBorder="1" applyAlignment="1">
      <alignment horizontal="right" vertical="top"/>
    </xf>
    <xf numFmtId="0" fontId="27" fillId="0" borderId="30" xfId="47" applyFont="1" applyBorder="1" applyAlignment="1">
      <alignment horizontal="left" vertical="top" wrapText="1"/>
    </xf>
    <xf numFmtId="0" fontId="27" fillId="0" borderId="31" xfId="47" applyFont="1" applyBorder="1" applyAlignment="1">
      <alignment horizontal="left" vertical="top" wrapText="1"/>
    </xf>
    <xf numFmtId="0" fontId="27" fillId="0" borderId="39" xfId="49" applyFont="1" applyBorder="1" applyAlignment="1">
      <alignment horizontal="center" wrapText="1"/>
    </xf>
    <xf numFmtId="0" fontId="27" fillId="0" borderId="40" xfId="49" applyFont="1" applyBorder="1" applyAlignment="1">
      <alignment horizontal="center" wrapText="1"/>
    </xf>
    <xf numFmtId="0" fontId="27" fillId="0" borderId="21" xfId="49" applyFont="1" applyBorder="1" applyAlignment="1">
      <alignment horizontal="right" vertical="top"/>
    </xf>
    <xf numFmtId="180" fontId="27" fillId="0" borderId="22" xfId="49" applyNumberFormat="1" applyFont="1" applyBorder="1" applyAlignment="1">
      <alignment horizontal="right" vertical="top"/>
    </xf>
    <xf numFmtId="189" fontId="27" fillId="0" borderId="22" xfId="49" applyNumberFormat="1" applyFont="1" applyBorder="1" applyAlignment="1">
      <alignment horizontal="right" vertical="top"/>
    </xf>
    <xf numFmtId="188" fontId="27" fillId="0" borderId="22" xfId="49" applyNumberFormat="1" applyFont="1" applyBorder="1" applyAlignment="1">
      <alignment horizontal="right" vertical="top"/>
    </xf>
    <xf numFmtId="188" fontId="27" fillId="0" borderId="26" xfId="49" applyNumberFormat="1" applyFont="1" applyBorder="1" applyAlignment="1">
      <alignment horizontal="right" vertical="top"/>
    </xf>
    <xf numFmtId="180" fontId="27" fillId="0" borderId="27" xfId="49" applyNumberFormat="1" applyFont="1" applyBorder="1" applyAlignment="1">
      <alignment horizontal="right" vertical="top"/>
    </xf>
    <xf numFmtId="188" fontId="27" fillId="0" borderId="27" xfId="49" applyNumberFormat="1" applyFont="1" applyBorder="1" applyAlignment="1">
      <alignment horizontal="right" vertical="top"/>
    </xf>
    <xf numFmtId="189" fontId="27" fillId="0" borderId="27" xfId="49" applyNumberFormat="1" applyFont="1" applyBorder="1" applyAlignment="1">
      <alignment horizontal="right" vertical="top"/>
    </xf>
    <xf numFmtId="189" fontId="27" fillId="0" borderId="26" xfId="49" applyNumberFormat="1" applyFont="1" applyBorder="1" applyAlignment="1">
      <alignment horizontal="right" vertical="top"/>
    </xf>
    <xf numFmtId="0" fontId="27" fillId="0" borderId="27" xfId="49" applyFont="1" applyBorder="1" applyAlignment="1">
      <alignment horizontal="left" vertical="top" wrapText="1"/>
    </xf>
    <xf numFmtId="0" fontId="27" fillId="0" borderId="36" xfId="49" applyFont="1" applyBorder="1" applyAlignment="1">
      <alignment horizontal="left" vertical="top" wrapText="1"/>
    </xf>
    <xf numFmtId="188" fontId="27" fillId="0" borderId="29" xfId="49" applyNumberFormat="1" applyFont="1" applyBorder="1" applyAlignment="1">
      <alignment horizontal="right" vertical="top"/>
    </xf>
    <xf numFmtId="180" fontId="27" fillId="0" borderId="30" xfId="49" applyNumberFormat="1" applyFont="1" applyBorder="1" applyAlignment="1">
      <alignment horizontal="right" vertical="top"/>
    </xf>
    <xf numFmtId="0" fontId="27" fillId="0" borderId="30" xfId="49" applyFont="1" applyBorder="1" applyAlignment="1">
      <alignment horizontal="left" vertical="top" wrapText="1"/>
    </xf>
    <xf numFmtId="0" fontId="27" fillId="0" borderId="40" xfId="50" applyFont="1" applyBorder="1" applyAlignment="1">
      <alignment horizontal="center" wrapText="1"/>
    </xf>
    <xf numFmtId="0" fontId="27" fillId="0" borderId="35" xfId="50" applyFont="1" applyBorder="1" applyAlignment="1">
      <alignment horizontal="left" vertical="top" wrapText="1"/>
    </xf>
    <xf numFmtId="180" fontId="27" fillId="0" borderId="22" xfId="50" applyNumberFormat="1" applyFont="1" applyBorder="1" applyAlignment="1">
      <alignment horizontal="right" vertical="top"/>
    </xf>
    <xf numFmtId="188" fontId="27" fillId="0" borderId="22" xfId="50" applyNumberFormat="1" applyFont="1" applyBorder="1" applyAlignment="1">
      <alignment horizontal="right" vertical="top"/>
    </xf>
    <xf numFmtId="189" fontId="27" fillId="0" borderId="22" xfId="50" applyNumberFormat="1" applyFont="1" applyBorder="1" applyAlignment="1">
      <alignment horizontal="right" vertical="top"/>
    </xf>
    <xf numFmtId="0" fontId="27" fillId="0" borderId="37" xfId="50" applyFont="1" applyBorder="1" applyAlignment="1">
      <alignment horizontal="left" vertical="top" wrapText="1"/>
    </xf>
    <xf numFmtId="189" fontId="27" fillId="0" borderId="26" xfId="50" applyNumberFormat="1" applyFont="1" applyBorder="1" applyAlignment="1">
      <alignment horizontal="right" vertical="top"/>
    </xf>
    <xf numFmtId="180" fontId="27" fillId="0" borderId="27" xfId="50" applyNumberFormat="1" applyFont="1" applyBorder="1" applyAlignment="1">
      <alignment horizontal="right" vertical="top"/>
    </xf>
    <xf numFmtId="189" fontId="27" fillId="0" borderId="27" xfId="50" applyNumberFormat="1" applyFont="1" applyBorder="1" applyAlignment="1">
      <alignment horizontal="right" vertical="top"/>
    </xf>
    <xf numFmtId="180" fontId="27" fillId="0" borderId="30" xfId="50" applyNumberFormat="1" applyFont="1" applyBorder="1" applyAlignment="1">
      <alignment horizontal="right" vertical="top"/>
    </xf>
    <xf numFmtId="189" fontId="27" fillId="0" borderId="30" xfId="50" applyNumberFormat="1" applyFont="1" applyBorder="1" applyAlignment="1">
      <alignment horizontal="right" vertical="top"/>
    </xf>
    <xf numFmtId="0" fontId="27" fillId="0" borderId="30" xfId="50" applyFont="1" applyBorder="1" applyAlignment="1">
      <alignment horizontal="left" vertical="top" wrapText="1"/>
    </xf>
    <xf numFmtId="0" fontId="27" fillId="0" borderId="35" xfId="49" applyFont="1" applyBorder="1" applyAlignment="1">
      <alignment horizontal="left" vertical="top"/>
    </xf>
    <xf numFmtId="180" fontId="27" fillId="0" borderId="21" xfId="49" applyNumberFormat="1" applyFont="1" applyBorder="1" applyAlignment="1">
      <alignment horizontal="right" vertical="top"/>
    </xf>
    <xf numFmtId="183" fontId="27" fillId="0" borderId="22" xfId="49" applyNumberFormat="1" applyFont="1" applyBorder="1" applyAlignment="1">
      <alignment horizontal="right" vertical="top"/>
    </xf>
    <xf numFmtId="190" fontId="27" fillId="0" borderId="22" xfId="49" applyNumberFormat="1" applyFont="1" applyBorder="1" applyAlignment="1">
      <alignment horizontal="right" vertical="top"/>
    </xf>
    <xf numFmtId="185" fontId="27" fillId="0" borderId="22" xfId="49" applyNumberFormat="1" applyFont="1" applyBorder="1" applyAlignment="1">
      <alignment horizontal="right" vertical="top"/>
    </xf>
    <xf numFmtId="185" fontId="27" fillId="0" borderId="23" xfId="49" applyNumberFormat="1" applyFont="1" applyBorder="1" applyAlignment="1">
      <alignment horizontal="right" vertical="top"/>
    </xf>
    <xf numFmtId="0" fontId="27" fillId="0" borderId="37" xfId="49" applyFont="1" applyBorder="1" applyAlignment="1">
      <alignment horizontal="left" vertical="top"/>
    </xf>
    <xf numFmtId="180" fontId="27" fillId="0" borderId="26" xfId="49" applyNumberFormat="1" applyFont="1" applyBorder="1" applyAlignment="1">
      <alignment horizontal="right" vertical="top"/>
    </xf>
    <xf numFmtId="183" fontId="27" fillId="0" borderId="27" xfId="49" applyNumberFormat="1" applyFont="1" applyBorder="1" applyAlignment="1">
      <alignment horizontal="right" vertical="top"/>
    </xf>
    <xf numFmtId="190" fontId="27" fillId="0" borderId="27" xfId="49" applyNumberFormat="1" applyFont="1" applyBorder="1" applyAlignment="1">
      <alignment horizontal="right" vertical="top"/>
    </xf>
    <xf numFmtId="185" fontId="27" fillId="0" borderId="27" xfId="49" applyNumberFormat="1" applyFont="1" applyBorder="1" applyAlignment="1">
      <alignment horizontal="right" vertical="top"/>
    </xf>
    <xf numFmtId="185" fontId="27" fillId="0" borderId="28" xfId="49" applyNumberFormat="1" applyFont="1" applyBorder="1" applyAlignment="1">
      <alignment horizontal="right" vertical="top"/>
    </xf>
    <xf numFmtId="180" fontId="27" fillId="0" borderId="29" xfId="49" applyNumberFormat="1" applyFont="1" applyBorder="1" applyAlignment="1">
      <alignment horizontal="right" vertical="top"/>
    </xf>
    <xf numFmtId="183" fontId="27" fillId="0" borderId="30" xfId="49" applyNumberFormat="1" applyFont="1" applyBorder="1" applyAlignment="1">
      <alignment horizontal="right" vertical="top"/>
    </xf>
    <xf numFmtId="190" fontId="27" fillId="0" borderId="30" xfId="49" applyNumberFormat="1" applyFont="1" applyBorder="1" applyAlignment="1">
      <alignment horizontal="right" vertical="top"/>
    </xf>
    <xf numFmtId="185" fontId="27" fillId="0" borderId="30" xfId="49" applyNumberFormat="1" applyFont="1" applyBorder="1" applyAlignment="1">
      <alignment horizontal="right" vertical="top"/>
    </xf>
    <xf numFmtId="185" fontId="27" fillId="0" borderId="31" xfId="49" applyNumberFormat="1" applyFont="1" applyBorder="1" applyAlignment="1">
      <alignment horizontal="right" vertical="top"/>
    </xf>
    <xf numFmtId="189" fontId="27" fillId="33" borderId="27" xfId="49" applyNumberFormat="1" applyFont="1" applyFill="1" applyBorder="1" applyAlignment="1">
      <alignment horizontal="right" vertical="top"/>
    </xf>
    <xf numFmtId="0" fontId="27" fillId="0" borderId="35" xfId="51" applyFont="1" applyBorder="1" applyAlignment="1">
      <alignment horizontal="left" vertical="top" wrapText="1"/>
    </xf>
    <xf numFmtId="0" fontId="27" fillId="0" borderId="37" xfId="51" applyFont="1" applyBorder="1" applyAlignment="1">
      <alignment horizontal="left" vertical="top" wrapText="1"/>
    </xf>
    <xf numFmtId="0" fontId="27" fillId="0" borderId="36" xfId="51" applyFont="1" applyBorder="1" applyAlignment="1">
      <alignment horizontal="left" vertical="top" wrapText="1"/>
    </xf>
    <xf numFmtId="189" fontId="27" fillId="0" borderId="21" xfId="50" applyNumberFormat="1" applyFont="1" applyBorder="1" applyAlignment="1">
      <alignment horizontal="right" vertical="top"/>
    </xf>
    <xf numFmtId="191" fontId="27" fillId="0" borderId="26" xfId="50" applyNumberFormat="1" applyFont="1" applyBorder="1" applyAlignment="1">
      <alignment horizontal="right" vertical="top"/>
    </xf>
    <xf numFmtId="191" fontId="27" fillId="0" borderId="27" xfId="50" applyNumberFormat="1" applyFont="1" applyBorder="1" applyAlignment="1">
      <alignment horizontal="right" vertical="top"/>
    </xf>
    <xf numFmtId="189" fontId="27" fillId="0" borderId="29" xfId="50" applyNumberFormat="1" applyFont="1" applyBorder="1" applyAlignment="1">
      <alignment horizontal="right" vertical="top"/>
    </xf>
    <xf numFmtId="0" fontId="27" fillId="0" borderId="15" xfId="51" applyFont="1" applyBorder="1" applyAlignment="1">
      <alignment horizontal="center" wrapText="1"/>
    </xf>
    <xf numFmtId="0" fontId="27" fillId="0" borderId="16" xfId="51" applyFont="1" applyBorder="1" applyAlignment="1">
      <alignment horizontal="center"/>
    </xf>
    <xf numFmtId="180" fontId="27" fillId="0" borderId="21" xfId="51" applyNumberFormat="1" applyFont="1" applyBorder="1" applyAlignment="1">
      <alignment horizontal="right" vertical="top"/>
    </xf>
    <xf numFmtId="181" fontId="27" fillId="0" borderId="23" xfId="51" applyNumberFormat="1" applyFont="1" applyBorder="1" applyAlignment="1">
      <alignment horizontal="right" vertical="top"/>
    </xf>
    <xf numFmtId="180" fontId="27" fillId="0" borderId="26" xfId="51" applyNumberFormat="1" applyFont="1" applyBorder="1" applyAlignment="1">
      <alignment horizontal="right" vertical="top"/>
    </xf>
    <xf numFmtId="181" fontId="27" fillId="0" borderId="28" xfId="51" applyNumberFormat="1" applyFont="1" applyBorder="1" applyAlignment="1">
      <alignment horizontal="right" vertical="top"/>
    </xf>
    <xf numFmtId="0" fontId="27" fillId="0" borderId="29" xfId="51" applyFont="1" applyBorder="1" applyAlignment="1">
      <alignment horizontal="left" vertical="top" wrapText="1"/>
    </xf>
    <xf numFmtId="189" fontId="27" fillId="0" borderId="31" xfId="51" applyNumberFormat="1" applyFont="1" applyBorder="1" applyAlignment="1">
      <alignment horizontal="right" vertical="top"/>
    </xf>
    <xf numFmtId="0" fontId="20" fillId="0" borderId="0" xfId="51"/>
    <xf numFmtId="0" fontId="29" fillId="0" borderId="0" xfId="52"/>
    <xf numFmtId="0" fontId="27" fillId="0" borderId="20" xfId="51" applyFont="1" applyBorder="1" applyAlignment="1">
      <alignment horizontal="center"/>
    </xf>
    <xf numFmtId="181" fontId="27" fillId="0" borderId="22" xfId="51" applyNumberFormat="1" applyFont="1" applyBorder="1" applyAlignment="1">
      <alignment horizontal="right" vertical="top"/>
    </xf>
    <xf numFmtId="0" fontId="27" fillId="0" borderId="22" xfId="51" applyFont="1" applyBorder="1" applyAlignment="1">
      <alignment horizontal="left" vertical="top" wrapText="1"/>
    </xf>
    <xf numFmtId="0" fontId="27" fillId="0" borderId="23" xfId="51" applyFont="1" applyBorder="1" applyAlignment="1">
      <alignment horizontal="left" vertical="top" wrapText="1"/>
    </xf>
    <xf numFmtId="181" fontId="27" fillId="0" borderId="27" xfId="51" applyNumberFormat="1" applyFont="1" applyBorder="1" applyAlignment="1">
      <alignment horizontal="right" vertical="top"/>
    </xf>
    <xf numFmtId="0" fontId="27" fillId="0" borderId="28" xfId="51" applyFont="1" applyBorder="1" applyAlignment="1">
      <alignment horizontal="left" vertical="top" wrapText="1"/>
    </xf>
    <xf numFmtId="0" fontId="27" fillId="0" borderId="27" xfId="51" applyFont="1" applyBorder="1" applyAlignment="1">
      <alignment horizontal="left" vertical="top" wrapText="1"/>
    </xf>
    <xf numFmtId="189" fontId="27" fillId="0" borderId="30" xfId="51" applyNumberFormat="1" applyFont="1" applyBorder="1" applyAlignment="1">
      <alignment horizontal="right" vertical="top"/>
    </xf>
    <xf numFmtId="188" fontId="27" fillId="0" borderId="31" xfId="51" applyNumberFormat="1" applyFont="1" applyBorder="1" applyAlignment="1">
      <alignment horizontal="right" vertical="top"/>
    </xf>
    <xf numFmtId="188" fontId="27" fillId="0" borderId="30" xfId="51" applyNumberFormat="1" applyFont="1" applyBorder="1" applyAlignment="1">
      <alignment horizontal="right" vertical="top"/>
    </xf>
    <xf numFmtId="0" fontId="27" fillId="0" borderId="39" xfId="51" applyFont="1" applyBorder="1" applyAlignment="1">
      <alignment horizontal="center" wrapText="1"/>
    </xf>
    <xf numFmtId="0" fontId="27" fillId="0" borderId="40" xfId="51" applyFont="1" applyBorder="1" applyAlignment="1">
      <alignment horizontal="center" wrapText="1"/>
    </xf>
    <xf numFmtId="0" fontId="27" fillId="0" borderId="41" xfId="51" applyFont="1" applyBorder="1" applyAlignment="1">
      <alignment horizontal="center" wrapText="1"/>
    </xf>
    <xf numFmtId="181" fontId="27" fillId="0" borderId="21" xfId="51" applyNumberFormat="1" applyFont="1" applyBorder="1" applyAlignment="1">
      <alignment horizontal="right" vertical="top"/>
    </xf>
    <xf numFmtId="182" fontId="27" fillId="0" borderId="26" xfId="51" applyNumberFormat="1" applyFont="1" applyBorder="1" applyAlignment="1">
      <alignment horizontal="right" vertical="top"/>
    </xf>
    <xf numFmtId="182" fontId="27" fillId="0" borderId="27" xfId="51" applyNumberFormat="1" applyFont="1" applyBorder="1" applyAlignment="1">
      <alignment horizontal="right" vertical="top"/>
    </xf>
    <xf numFmtId="182" fontId="27" fillId="0" borderId="28" xfId="51" applyNumberFormat="1" applyFont="1" applyBorder="1" applyAlignment="1">
      <alignment horizontal="right" vertical="top"/>
    </xf>
    <xf numFmtId="182" fontId="27" fillId="0" borderId="29" xfId="51" applyNumberFormat="1" applyFont="1" applyBorder="1" applyAlignment="1">
      <alignment horizontal="right" vertical="top"/>
    </xf>
    <xf numFmtId="182" fontId="27" fillId="0" borderId="30" xfId="51" applyNumberFormat="1" applyFont="1" applyBorder="1" applyAlignment="1">
      <alignment horizontal="right" vertical="top"/>
    </xf>
    <xf numFmtId="182" fontId="27" fillId="0" borderId="31" xfId="51" applyNumberFormat="1" applyFont="1" applyBorder="1" applyAlignment="1">
      <alignment horizontal="right" vertical="top"/>
    </xf>
    <xf numFmtId="0" fontId="27" fillId="0" borderId="15" xfId="45" applyFont="1" applyBorder="1" applyAlignment="1">
      <alignment horizontal="center" wrapText="1"/>
    </xf>
    <xf numFmtId="180" fontId="27" fillId="33" borderId="27" xfId="47" applyNumberFormat="1" applyFont="1" applyFill="1" applyBorder="1" applyAlignment="1">
      <alignment horizontal="right" vertical="top"/>
    </xf>
    <xf numFmtId="0" fontId="27" fillId="0" borderId="20" xfId="48" applyFont="1" applyBorder="1" applyAlignment="1">
      <alignment horizontal="center" wrapText="1"/>
    </xf>
    <xf numFmtId="0" fontId="27" fillId="0" borderId="16" xfId="48" applyFont="1" applyBorder="1" applyAlignment="1">
      <alignment horizontal="center" wrapText="1"/>
    </xf>
    <xf numFmtId="0" fontId="20" fillId="0" borderId="0" xfId="45" applyAlignment="1">
      <alignment horizontal="center"/>
    </xf>
    <xf numFmtId="0" fontId="27" fillId="0" borderId="12" xfId="45" applyFont="1" applyBorder="1" applyAlignment="1">
      <alignment horizontal="center" vertical="top"/>
    </xf>
    <xf numFmtId="180" fontId="27" fillId="0" borderId="21" xfId="45" applyNumberFormat="1" applyFont="1" applyBorder="1" applyAlignment="1">
      <alignment horizontal="center" vertical="top"/>
    </xf>
    <xf numFmtId="183" fontId="27" fillId="0" borderId="22" xfId="45" applyNumberFormat="1" applyFont="1" applyBorder="1" applyAlignment="1">
      <alignment horizontal="center" vertical="top"/>
    </xf>
    <xf numFmtId="190" fontId="27" fillId="0" borderId="22" xfId="45" applyNumberFormat="1" applyFont="1" applyBorder="1" applyAlignment="1">
      <alignment horizontal="center" vertical="top"/>
    </xf>
    <xf numFmtId="185" fontId="27" fillId="0" borderId="22" xfId="45" applyNumberFormat="1" applyFont="1" applyBorder="1" applyAlignment="1">
      <alignment horizontal="center" vertical="top"/>
    </xf>
    <xf numFmtId="185" fontId="27" fillId="0" borderId="23" xfId="45" applyNumberFormat="1" applyFont="1" applyBorder="1" applyAlignment="1">
      <alignment horizontal="center" vertical="top"/>
    </xf>
    <xf numFmtId="0" fontId="27" fillId="0" borderId="25" xfId="45" applyFont="1" applyBorder="1" applyAlignment="1">
      <alignment horizontal="center" vertical="top"/>
    </xf>
    <xf numFmtId="180" fontId="27" fillId="0" borderId="26" xfId="45" applyNumberFormat="1" applyFont="1" applyBorder="1" applyAlignment="1">
      <alignment horizontal="center" vertical="top"/>
    </xf>
    <xf numFmtId="183" fontId="27" fillId="0" borderId="27" xfId="45" applyNumberFormat="1" applyFont="1" applyBorder="1" applyAlignment="1">
      <alignment horizontal="center" vertical="top"/>
    </xf>
    <xf numFmtId="190" fontId="27" fillId="0" borderId="27" xfId="45" applyNumberFormat="1" applyFont="1" applyBorder="1" applyAlignment="1">
      <alignment horizontal="center" vertical="top"/>
    </xf>
    <xf numFmtId="185" fontId="27" fillId="0" borderId="27" xfId="45" applyNumberFormat="1" applyFont="1" applyBorder="1" applyAlignment="1">
      <alignment horizontal="center" vertical="top"/>
    </xf>
    <xf numFmtId="185" fontId="27" fillId="0" borderId="28" xfId="45" applyNumberFormat="1" applyFont="1" applyBorder="1" applyAlignment="1">
      <alignment horizontal="center" vertical="top"/>
    </xf>
    <xf numFmtId="180" fontId="27" fillId="0" borderId="29" xfId="45" applyNumberFormat="1" applyFont="1" applyBorder="1" applyAlignment="1">
      <alignment horizontal="center" vertical="top"/>
    </xf>
    <xf numFmtId="183" fontId="27" fillId="0" borderId="30" xfId="45" applyNumberFormat="1" applyFont="1" applyBorder="1" applyAlignment="1">
      <alignment horizontal="center" vertical="top"/>
    </xf>
    <xf numFmtId="190" fontId="27" fillId="0" borderId="30" xfId="45" applyNumberFormat="1" applyFont="1" applyBorder="1" applyAlignment="1">
      <alignment horizontal="center" vertical="top"/>
    </xf>
    <xf numFmtId="185" fontId="27" fillId="0" borderId="30" xfId="45" applyNumberFormat="1" applyFont="1" applyBorder="1" applyAlignment="1">
      <alignment horizontal="center" vertical="top"/>
    </xf>
    <xf numFmtId="185" fontId="27" fillId="0" borderId="31" xfId="45" applyNumberFormat="1" applyFont="1" applyBorder="1" applyAlignment="1">
      <alignment horizontal="center" vertical="top"/>
    </xf>
    <xf numFmtId="0" fontId="27" fillId="0" borderId="35" xfId="45" applyFont="1" applyBorder="1" applyAlignment="1">
      <alignment horizontal="center" vertical="top" wrapText="1"/>
    </xf>
    <xf numFmtId="188" fontId="27" fillId="0" borderId="21" xfId="45" applyNumberFormat="1" applyFont="1" applyBorder="1" applyAlignment="1">
      <alignment horizontal="center" vertical="top"/>
    </xf>
    <xf numFmtId="180" fontId="27" fillId="0" borderId="22" xfId="45" applyNumberFormat="1" applyFont="1" applyBorder="1" applyAlignment="1">
      <alignment horizontal="center" vertical="top"/>
    </xf>
    <xf numFmtId="189" fontId="27" fillId="0" borderId="23" xfId="45" applyNumberFormat="1" applyFont="1" applyBorder="1" applyAlignment="1">
      <alignment horizontal="center" vertical="top"/>
    </xf>
    <xf numFmtId="0" fontId="27" fillId="0" borderId="36" xfId="45" applyFont="1" applyBorder="1" applyAlignment="1">
      <alignment horizontal="center" vertical="top" wrapText="1"/>
    </xf>
    <xf numFmtId="188" fontId="27" fillId="0" borderId="29" xfId="45" applyNumberFormat="1" applyFont="1" applyBorder="1" applyAlignment="1">
      <alignment horizontal="center" vertical="top"/>
    </xf>
    <xf numFmtId="180" fontId="27" fillId="0" borderId="30" xfId="45" applyNumberFormat="1" applyFont="1" applyBorder="1" applyAlignment="1">
      <alignment horizontal="center" vertical="top"/>
    </xf>
    <xf numFmtId="189" fontId="27" fillId="0" borderId="31" xfId="45" applyNumberFormat="1" applyFont="1" applyBorder="1" applyAlignment="1">
      <alignment horizontal="center" vertical="top"/>
    </xf>
    <xf numFmtId="0" fontId="27" fillId="0" borderId="35" xfId="45" applyFont="1" applyBorder="1" applyAlignment="1">
      <alignment horizontal="center" vertical="top"/>
    </xf>
    <xf numFmtId="183" fontId="27" fillId="0" borderId="23" xfId="45" applyNumberFormat="1" applyFont="1" applyBorder="1" applyAlignment="1">
      <alignment horizontal="center" vertical="top"/>
    </xf>
    <xf numFmtId="0" fontId="27" fillId="0" borderId="23" xfId="45" applyFont="1" applyBorder="1" applyAlignment="1">
      <alignment horizontal="center" vertical="top" wrapText="1"/>
    </xf>
    <xf numFmtId="0" fontId="27" fillId="0" borderId="37" xfId="45" applyFont="1" applyBorder="1" applyAlignment="1">
      <alignment horizontal="center" vertical="top"/>
    </xf>
    <xf numFmtId="183" fontId="27" fillId="0" borderId="28" xfId="45" applyNumberFormat="1" applyFont="1" applyBorder="1" applyAlignment="1">
      <alignment horizontal="center" vertical="top"/>
    </xf>
    <xf numFmtId="0" fontId="27" fillId="0" borderId="28" xfId="45" applyFont="1" applyBorder="1" applyAlignment="1">
      <alignment horizontal="center" vertical="top" wrapText="1"/>
    </xf>
    <xf numFmtId="0" fontId="27" fillId="0" borderId="27" xfId="45" applyFont="1" applyBorder="1" applyAlignment="1">
      <alignment horizontal="center" vertical="top" wrapText="1"/>
    </xf>
    <xf numFmtId="0" fontId="27" fillId="0" borderId="29" xfId="45" applyFont="1" applyBorder="1" applyAlignment="1">
      <alignment horizontal="center" vertical="top" wrapText="1"/>
    </xf>
    <xf numFmtId="189" fontId="27" fillId="0" borderId="30" xfId="45" applyNumberFormat="1" applyFont="1" applyBorder="1" applyAlignment="1">
      <alignment horizontal="center" vertical="top"/>
    </xf>
    <xf numFmtId="0" fontId="27" fillId="0" borderId="21" xfId="48" applyFont="1" applyBorder="1" applyAlignment="1">
      <alignment horizontal="center" vertical="top"/>
    </xf>
    <xf numFmtId="180" fontId="27" fillId="0" borderId="22" xfId="48" applyNumberFormat="1" applyFont="1" applyBorder="1" applyAlignment="1">
      <alignment horizontal="center" vertical="top"/>
    </xf>
    <xf numFmtId="188" fontId="27" fillId="0" borderId="22" xfId="48" applyNumberFormat="1" applyFont="1" applyBorder="1" applyAlignment="1">
      <alignment horizontal="center" vertical="top"/>
    </xf>
    <xf numFmtId="189" fontId="27" fillId="0" borderId="22" xfId="48" applyNumberFormat="1" applyFont="1" applyBorder="1" applyAlignment="1">
      <alignment horizontal="center" vertical="top"/>
    </xf>
    <xf numFmtId="189" fontId="27" fillId="0" borderId="23" xfId="48" applyNumberFormat="1" applyFont="1" applyBorder="1" applyAlignment="1">
      <alignment horizontal="center" vertical="top"/>
    </xf>
    <xf numFmtId="188" fontId="27" fillId="0" borderId="26" xfId="48" applyNumberFormat="1" applyFont="1" applyBorder="1" applyAlignment="1">
      <alignment horizontal="center" vertical="top"/>
    </xf>
    <xf numFmtId="180" fontId="27" fillId="0" borderId="27" xfId="48" applyNumberFormat="1" applyFont="1" applyBorder="1" applyAlignment="1">
      <alignment horizontal="center" vertical="top"/>
    </xf>
    <xf numFmtId="188" fontId="27" fillId="0" borderId="27" xfId="48" applyNumberFormat="1" applyFont="1" applyBorder="1" applyAlignment="1">
      <alignment horizontal="center" vertical="top"/>
    </xf>
    <xf numFmtId="189" fontId="27" fillId="0" borderId="27" xfId="48" applyNumberFormat="1" applyFont="1" applyBorder="1" applyAlignment="1">
      <alignment horizontal="center" vertical="top"/>
    </xf>
    <xf numFmtId="188" fontId="27" fillId="0" borderId="28" xfId="48" applyNumberFormat="1" applyFont="1" applyBorder="1" applyAlignment="1">
      <alignment horizontal="center" vertical="top"/>
    </xf>
    <xf numFmtId="0" fontId="32" fillId="0" borderId="0" xfId="0" applyFont="1" applyAlignment="1">
      <alignment horizontal="center" vertical="center"/>
    </xf>
    <xf numFmtId="189" fontId="27" fillId="0" borderId="28" xfId="48" applyNumberFormat="1" applyFont="1" applyBorder="1" applyAlignment="1">
      <alignment horizontal="center" vertical="top"/>
    </xf>
    <xf numFmtId="0" fontId="27" fillId="0" borderId="12" xfId="48" applyFont="1" applyBorder="1" applyAlignment="1">
      <alignment horizontal="center" vertical="top" wrapText="1"/>
    </xf>
    <xf numFmtId="188" fontId="27" fillId="0" borderId="21" xfId="48" applyNumberFormat="1" applyFont="1" applyBorder="1" applyAlignment="1">
      <alignment horizontal="center" vertical="top"/>
    </xf>
    <xf numFmtId="182" fontId="27" fillId="0" borderId="22" xfId="48" applyNumberFormat="1" applyFont="1" applyBorder="1" applyAlignment="1">
      <alignment horizontal="center" vertical="top"/>
    </xf>
    <xf numFmtId="190" fontId="27" fillId="0" borderId="22" xfId="48" applyNumberFormat="1" applyFont="1" applyBorder="1" applyAlignment="1">
      <alignment horizontal="center" vertical="top"/>
    </xf>
    <xf numFmtId="190" fontId="27" fillId="0" borderId="23" xfId="48" applyNumberFormat="1" applyFont="1" applyBorder="1" applyAlignment="1">
      <alignment horizontal="center" vertical="top"/>
    </xf>
    <xf numFmtId="0" fontId="27" fillId="0" borderId="18" xfId="48" applyFont="1" applyBorder="1" applyAlignment="1">
      <alignment horizontal="center" vertical="top" wrapText="1"/>
    </xf>
    <xf numFmtId="0" fontId="27" fillId="0" borderId="29" xfId="48" applyFont="1" applyBorder="1" applyAlignment="1">
      <alignment horizontal="center" vertical="top" wrapText="1"/>
    </xf>
    <xf numFmtId="0" fontId="27" fillId="0" borderId="30" xfId="48" applyFont="1" applyBorder="1" applyAlignment="1">
      <alignment horizontal="center" vertical="top" wrapText="1"/>
    </xf>
    <xf numFmtId="189" fontId="27" fillId="0" borderId="30" xfId="48" applyNumberFormat="1" applyFont="1" applyBorder="1" applyAlignment="1">
      <alignment horizontal="center" vertical="top"/>
    </xf>
    <xf numFmtId="188" fontId="27" fillId="0" borderId="30" xfId="48" applyNumberFormat="1" applyFont="1" applyBorder="1" applyAlignment="1">
      <alignment horizontal="center" vertical="top"/>
    </xf>
    <xf numFmtId="182" fontId="27" fillId="0" borderId="30" xfId="48" applyNumberFormat="1" applyFont="1" applyBorder="1" applyAlignment="1">
      <alignment horizontal="center" vertical="top"/>
    </xf>
    <xf numFmtId="190" fontId="27" fillId="0" borderId="30" xfId="48" applyNumberFormat="1" applyFont="1" applyBorder="1" applyAlignment="1">
      <alignment horizontal="center" vertical="top"/>
    </xf>
    <xf numFmtId="190" fontId="27" fillId="0" borderId="31" xfId="48" applyNumberFormat="1" applyFont="1" applyBorder="1" applyAlignment="1">
      <alignment horizontal="center" vertical="top"/>
    </xf>
    <xf numFmtId="0" fontId="27" fillId="0" borderId="27" xfId="48" applyFont="1" applyBorder="1" applyAlignment="1">
      <alignment horizontal="center" vertical="top" wrapText="1"/>
    </xf>
    <xf numFmtId="0" fontId="27" fillId="0" borderId="28" xfId="48" applyFont="1" applyBorder="1" applyAlignment="1">
      <alignment horizontal="center" vertical="top" wrapText="1"/>
    </xf>
    <xf numFmtId="188" fontId="27" fillId="0" borderId="29" xfId="48" applyNumberFormat="1" applyFont="1" applyBorder="1" applyAlignment="1">
      <alignment horizontal="center" vertical="top"/>
    </xf>
    <xf numFmtId="180" fontId="27" fillId="0" borderId="30" xfId="48" applyNumberFormat="1" applyFont="1" applyBorder="1" applyAlignment="1">
      <alignment horizontal="center" vertical="top"/>
    </xf>
    <xf numFmtId="0" fontId="27" fillId="0" borderId="31" xfId="48" applyFont="1" applyBorder="1" applyAlignment="1">
      <alignment horizontal="center" vertical="top" wrapText="1"/>
    </xf>
    <xf numFmtId="189" fontId="27" fillId="0" borderId="21" xfId="48" applyNumberFormat="1" applyFont="1" applyBorder="1" applyAlignment="1">
      <alignment horizontal="center" vertical="top"/>
    </xf>
    <xf numFmtId="189" fontId="27" fillId="0" borderId="22" xfId="45" applyNumberFormat="1" applyFont="1" applyBorder="1" applyAlignment="1">
      <alignment horizontal="center" vertical="top"/>
    </xf>
    <xf numFmtId="188" fontId="27" fillId="0" borderId="22" xfId="45" applyNumberFormat="1" applyFont="1" applyBorder="1" applyAlignment="1">
      <alignment horizontal="center" vertical="top"/>
    </xf>
    <xf numFmtId="190" fontId="27" fillId="0" borderId="23" xfId="45" applyNumberFormat="1" applyFont="1" applyBorder="1" applyAlignment="1">
      <alignment horizontal="center" vertical="top"/>
    </xf>
    <xf numFmtId="0" fontId="27" fillId="0" borderId="30" xfId="45" applyFont="1" applyBorder="1" applyAlignment="1">
      <alignment horizontal="center" vertical="top" wrapText="1"/>
    </xf>
    <xf numFmtId="188" fontId="27" fillId="0" borderId="30" xfId="45" applyNumberFormat="1" applyFont="1" applyBorder="1" applyAlignment="1">
      <alignment horizontal="center" vertical="top"/>
    </xf>
    <xf numFmtId="190" fontId="27" fillId="0" borderId="31" xfId="45" applyNumberFormat="1" applyFont="1" applyBorder="1" applyAlignment="1">
      <alignment horizontal="center" vertical="top"/>
    </xf>
    <xf numFmtId="189" fontId="27" fillId="0" borderId="21" xfId="45" applyNumberFormat="1" applyFont="1" applyBorder="1" applyAlignment="1">
      <alignment horizontal="center" vertical="top"/>
    </xf>
    <xf numFmtId="182" fontId="27" fillId="0" borderId="22" xfId="45" applyNumberFormat="1" applyFont="1" applyBorder="1" applyAlignment="1">
      <alignment horizontal="center" vertical="top"/>
    </xf>
    <xf numFmtId="182" fontId="27" fillId="0" borderId="30" xfId="45" applyNumberFormat="1" applyFont="1" applyBorder="1" applyAlignment="1">
      <alignment horizontal="center" vertical="top"/>
    </xf>
    <xf numFmtId="178" fontId="34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183" fontId="27" fillId="0" borderId="22" xfId="51" applyNumberFormat="1" applyFont="1" applyBorder="1" applyAlignment="1">
      <alignment horizontal="right" vertical="top"/>
    </xf>
    <xf numFmtId="190" fontId="27" fillId="0" borderId="22" xfId="51" applyNumberFormat="1" applyFont="1" applyBorder="1" applyAlignment="1">
      <alignment horizontal="right" vertical="top"/>
    </xf>
    <xf numFmtId="185" fontId="27" fillId="0" borderId="22" xfId="51" applyNumberFormat="1" applyFont="1" applyBorder="1" applyAlignment="1">
      <alignment horizontal="right" vertical="top"/>
    </xf>
    <xf numFmtId="183" fontId="27" fillId="0" borderId="27" xfId="51" applyNumberFormat="1" applyFont="1" applyBorder="1" applyAlignment="1">
      <alignment horizontal="right" vertical="top"/>
    </xf>
    <xf numFmtId="190" fontId="27" fillId="0" borderId="27" xfId="51" applyNumberFormat="1" applyFont="1" applyBorder="1" applyAlignment="1">
      <alignment horizontal="right" vertical="top"/>
    </xf>
    <xf numFmtId="185" fontId="27" fillId="0" borderId="27" xfId="51" applyNumberFormat="1" applyFont="1" applyBorder="1" applyAlignment="1">
      <alignment horizontal="right" vertical="top"/>
    </xf>
    <xf numFmtId="0" fontId="27" fillId="0" borderId="25" xfId="51" applyFont="1" applyBorder="1" applyAlignment="1">
      <alignment horizontal="left" vertical="top" wrapText="1"/>
    </xf>
    <xf numFmtId="0" fontId="27" fillId="0" borderId="26" xfId="51" applyFont="1" applyBorder="1" applyAlignment="1">
      <alignment horizontal="left" vertical="top" wrapText="1"/>
    </xf>
    <xf numFmtId="0" fontId="27" fillId="0" borderId="27" xfId="51" applyFont="1" applyBorder="1" applyAlignment="1">
      <alignment horizontal="right" vertical="top"/>
    </xf>
    <xf numFmtId="0" fontId="27" fillId="0" borderId="18" xfId="51" applyFont="1" applyBorder="1" applyAlignment="1">
      <alignment horizontal="left" vertical="top" wrapText="1"/>
    </xf>
    <xf numFmtId="0" fontId="27" fillId="0" borderId="30" xfId="51" applyFont="1" applyBorder="1" applyAlignment="1">
      <alignment horizontal="left" vertical="top" wrapText="1"/>
    </xf>
    <xf numFmtId="0" fontId="27" fillId="0" borderId="30" xfId="51" applyFont="1" applyBorder="1" applyAlignment="1">
      <alignment horizontal="right" vertical="top"/>
    </xf>
    <xf numFmtId="183" fontId="27" fillId="0" borderId="28" xfId="51" applyNumberFormat="1" applyFont="1" applyBorder="1" applyAlignment="1">
      <alignment horizontal="right" vertical="top"/>
    </xf>
    <xf numFmtId="183" fontId="27" fillId="0" borderId="23" xfId="51" applyNumberFormat="1" applyFont="1" applyBorder="1" applyAlignment="1">
      <alignment horizontal="right" vertical="top"/>
    </xf>
    <xf numFmtId="188" fontId="27" fillId="0" borderId="21" xfId="51" applyNumberFormat="1" applyFont="1" applyBorder="1" applyAlignment="1">
      <alignment horizontal="right" vertical="top"/>
    </xf>
    <xf numFmtId="180" fontId="27" fillId="0" borderId="22" xfId="51" applyNumberFormat="1" applyFont="1" applyBorder="1" applyAlignment="1">
      <alignment horizontal="right" vertical="top"/>
    </xf>
    <xf numFmtId="188" fontId="27" fillId="0" borderId="22" xfId="51" applyNumberFormat="1" applyFont="1" applyBorder="1" applyAlignment="1">
      <alignment horizontal="right" vertical="top"/>
    </xf>
    <xf numFmtId="189" fontId="27" fillId="0" borderId="22" xfId="51" applyNumberFormat="1" applyFont="1" applyBorder="1" applyAlignment="1">
      <alignment horizontal="right" vertical="top"/>
    </xf>
    <xf numFmtId="188" fontId="27" fillId="0" borderId="26" xfId="51" applyNumberFormat="1" applyFont="1" applyBorder="1" applyAlignment="1">
      <alignment horizontal="right" vertical="top"/>
    </xf>
    <xf numFmtId="180" fontId="27" fillId="0" borderId="27" xfId="51" applyNumberFormat="1" applyFont="1" applyBorder="1" applyAlignment="1">
      <alignment horizontal="right" vertical="top"/>
    </xf>
    <xf numFmtId="188" fontId="27" fillId="0" borderId="27" xfId="51" applyNumberFormat="1" applyFont="1" applyBorder="1" applyAlignment="1">
      <alignment horizontal="right" vertical="top"/>
    </xf>
    <xf numFmtId="189" fontId="27" fillId="0" borderId="27" xfId="51" applyNumberFormat="1" applyFont="1" applyBorder="1" applyAlignment="1">
      <alignment horizontal="right" vertical="top"/>
    </xf>
    <xf numFmtId="188" fontId="27" fillId="0" borderId="29" xfId="51" applyNumberFormat="1" applyFont="1" applyBorder="1" applyAlignment="1">
      <alignment horizontal="right" vertical="top"/>
    </xf>
    <xf numFmtId="180" fontId="27" fillId="0" borderId="30" xfId="51" applyNumberFormat="1" applyFont="1" applyBorder="1" applyAlignment="1">
      <alignment horizontal="right" vertical="top"/>
    </xf>
    <xf numFmtId="178" fontId="33" fillId="0" borderId="0" xfId="0" applyNumberFormat="1" applyFont="1" applyAlignment="1">
      <alignment horizontal="center" vertical="center"/>
    </xf>
    <xf numFmtId="0" fontId="20" fillId="0" borderId="0" xfId="53"/>
    <xf numFmtId="0" fontId="27" fillId="0" borderId="12" xfId="53" applyFont="1" applyBorder="1" applyAlignment="1">
      <alignment horizontal="left" vertical="top"/>
    </xf>
    <xf numFmtId="180" fontId="27" fillId="0" borderId="21" xfId="53" applyNumberFormat="1" applyFont="1" applyBorder="1" applyAlignment="1">
      <alignment horizontal="right" vertical="top"/>
    </xf>
    <xf numFmtId="183" fontId="27" fillId="0" borderId="22" xfId="53" applyNumberFormat="1" applyFont="1" applyBorder="1" applyAlignment="1">
      <alignment horizontal="right" vertical="top"/>
    </xf>
    <xf numFmtId="182" fontId="27" fillId="0" borderId="22" xfId="53" applyNumberFormat="1" applyFont="1" applyBorder="1" applyAlignment="1">
      <alignment horizontal="right" vertical="top"/>
    </xf>
    <xf numFmtId="181" fontId="27" fillId="0" borderId="22" xfId="53" applyNumberFormat="1" applyFont="1" applyBorder="1" applyAlignment="1">
      <alignment horizontal="right" vertical="top"/>
    </xf>
    <xf numFmtId="185" fontId="27" fillId="0" borderId="22" xfId="53" applyNumberFormat="1" applyFont="1" applyBorder="1" applyAlignment="1">
      <alignment horizontal="right" vertical="top"/>
    </xf>
    <xf numFmtId="185" fontId="27" fillId="0" borderId="23" xfId="53" applyNumberFormat="1" applyFont="1" applyBorder="1" applyAlignment="1">
      <alignment horizontal="right" vertical="top"/>
    </xf>
    <xf numFmtId="0" fontId="27" fillId="0" borderId="25" xfId="53" applyFont="1" applyBorder="1" applyAlignment="1">
      <alignment horizontal="left" vertical="top"/>
    </xf>
    <xf numFmtId="180" fontId="27" fillId="0" borderId="26" xfId="53" applyNumberFormat="1" applyFont="1" applyBorder="1" applyAlignment="1">
      <alignment horizontal="right" vertical="top"/>
    </xf>
    <xf numFmtId="183" fontId="27" fillId="0" borderId="27" xfId="53" applyNumberFormat="1" applyFont="1" applyBorder="1" applyAlignment="1">
      <alignment horizontal="right" vertical="top"/>
    </xf>
    <xf numFmtId="182" fontId="27" fillId="0" borderId="27" xfId="53" applyNumberFormat="1" applyFont="1" applyBorder="1" applyAlignment="1">
      <alignment horizontal="right" vertical="top"/>
    </xf>
    <xf numFmtId="181" fontId="27" fillId="0" borderId="27" xfId="53" applyNumberFormat="1" applyFont="1" applyBorder="1" applyAlignment="1">
      <alignment horizontal="right" vertical="top"/>
    </xf>
    <xf numFmtId="185" fontId="27" fillId="0" borderId="27" xfId="53" applyNumberFormat="1" applyFont="1" applyBorder="1" applyAlignment="1">
      <alignment horizontal="right" vertical="top"/>
    </xf>
    <xf numFmtId="185" fontId="27" fillId="0" borderId="28" xfId="53" applyNumberFormat="1" applyFont="1" applyBorder="1" applyAlignment="1">
      <alignment horizontal="right" vertical="top"/>
    </xf>
    <xf numFmtId="184" fontId="27" fillId="0" borderId="27" xfId="53" applyNumberFormat="1" applyFont="1" applyBorder="1" applyAlignment="1">
      <alignment horizontal="right" vertical="top"/>
    </xf>
    <xf numFmtId="0" fontId="27" fillId="0" borderId="25" xfId="53" applyFont="1" applyBorder="1" applyAlignment="1">
      <alignment horizontal="left" vertical="top" wrapText="1"/>
    </xf>
    <xf numFmtId="184" fontId="27" fillId="0" borderId="28" xfId="53" applyNumberFormat="1" applyFont="1" applyBorder="1" applyAlignment="1">
      <alignment horizontal="right" vertical="top"/>
    </xf>
    <xf numFmtId="0" fontId="27" fillId="0" borderId="18" xfId="53" applyFont="1" applyBorder="1" applyAlignment="1">
      <alignment horizontal="left" vertical="top" wrapText="1"/>
    </xf>
    <xf numFmtId="180" fontId="27" fillId="0" borderId="29" xfId="53" applyNumberFormat="1" applyFont="1" applyBorder="1" applyAlignment="1">
      <alignment horizontal="right" vertical="top"/>
    </xf>
    <xf numFmtId="181" fontId="27" fillId="0" borderId="30" xfId="53" applyNumberFormat="1" applyFont="1" applyBorder="1" applyAlignment="1">
      <alignment horizontal="right" vertical="top"/>
    </xf>
    <xf numFmtId="182" fontId="27" fillId="0" borderId="30" xfId="53" applyNumberFormat="1" applyFont="1" applyBorder="1" applyAlignment="1">
      <alignment horizontal="right" vertical="top"/>
    </xf>
    <xf numFmtId="183" fontId="27" fillId="0" borderId="30" xfId="53" applyNumberFormat="1" applyFont="1" applyBorder="1" applyAlignment="1">
      <alignment horizontal="right" vertical="top"/>
    </xf>
    <xf numFmtId="184" fontId="27" fillId="0" borderId="30" xfId="53" applyNumberFormat="1" applyFont="1" applyBorder="1" applyAlignment="1">
      <alignment horizontal="right" vertical="top"/>
    </xf>
    <xf numFmtId="185" fontId="27" fillId="0" borderId="31" xfId="53" applyNumberFormat="1" applyFont="1" applyBorder="1" applyAlignment="1">
      <alignment horizontal="right" vertical="top"/>
    </xf>
    <xf numFmtId="0" fontId="27" fillId="0" borderId="20" xfId="53" applyFont="1" applyBorder="1" applyAlignment="1">
      <alignment horizontal="center"/>
    </xf>
    <xf numFmtId="0" fontId="27" fillId="0" borderId="16" xfId="53" applyFont="1" applyBorder="1" applyAlignment="1">
      <alignment horizontal="center"/>
    </xf>
    <xf numFmtId="0" fontId="27" fillId="0" borderId="35" xfId="53" applyFont="1" applyBorder="1" applyAlignment="1">
      <alignment horizontal="left" vertical="top"/>
    </xf>
    <xf numFmtId="0" fontId="27" fillId="0" borderId="23" xfId="53" applyFont="1" applyBorder="1" applyAlignment="1">
      <alignment horizontal="left" vertical="top" wrapText="1"/>
    </xf>
    <xf numFmtId="0" fontId="27" fillId="0" borderId="37" xfId="53" applyFont="1" applyBorder="1" applyAlignment="1">
      <alignment horizontal="left" vertical="top"/>
    </xf>
    <xf numFmtId="183" fontId="27" fillId="0" borderId="28" xfId="53" applyNumberFormat="1" applyFont="1" applyBorder="1" applyAlignment="1">
      <alignment horizontal="right" vertical="top"/>
    </xf>
    <xf numFmtId="0" fontId="27" fillId="0" borderId="27" xfId="53" applyFont="1" applyBorder="1" applyAlignment="1">
      <alignment horizontal="left" vertical="top" wrapText="1"/>
    </xf>
    <xf numFmtId="0" fontId="27" fillId="0" borderId="29" xfId="53" applyFont="1" applyBorder="1" applyAlignment="1">
      <alignment horizontal="left" vertical="top" wrapText="1"/>
    </xf>
    <xf numFmtId="189" fontId="27" fillId="0" borderId="30" xfId="53" applyNumberFormat="1" applyFont="1" applyBorder="1" applyAlignment="1">
      <alignment horizontal="right" vertical="top"/>
    </xf>
    <xf numFmtId="189" fontId="27" fillId="0" borderId="31" xfId="53" applyNumberFormat="1" applyFont="1" applyBorder="1" applyAlignment="1">
      <alignment horizontal="right" vertical="top"/>
    </xf>
    <xf numFmtId="0" fontId="27" fillId="0" borderId="15" xfId="53" applyFont="1" applyBorder="1" applyAlignment="1">
      <alignment horizontal="center" wrapText="1"/>
    </xf>
    <xf numFmtId="181" fontId="27" fillId="0" borderId="23" xfId="53" applyNumberFormat="1" applyFont="1" applyBorder="1" applyAlignment="1">
      <alignment horizontal="right" vertical="top"/>
    </xf>
    <xf numFmtId="181" fontId="27" fillId="0" borderId="28" xfId="53" applyNumberFormat="1" applyFont="1" applyBorder="1" applyAlignment="1">
      <alignment horizontal="right" vertical="top"/>
    </xf>
    <xf numFmtId="183" fontId="27" fillId="0" borderId="23" xfId="53" applyNumberFormat="1" applyFont="1" applyBorder="1" applyAlignment="1">
      <alignment horizontal="right" vertical="top"/>
    </xf>
    <xf numFmtId="0" fontId="29" fillId="0" borderId="0" xfId="54"/>
    <xf numFmtId="0" fontId="27" fillId="0" borderId="20" xfId="54" applyFont="1" applyBorder="1" applyAlignment="1">
      <alignment horizontal="center"/>
    </xf>
    <xf numFmtId="0" fontId="27" fillId="0" borderId="16" xfId="54" applyFont="1" applyBorder="1" applyAlignment="1">
      <alignment horizontal="center"/>
    </xf>
    <xf numFmtId="0" fontId="27" fillId="0" borderId="35" xfId="54" applyFont="1" applyBorder="1" applyAlignment="1">
      <alignment horizontal="left" vertical="top"/>
    </xf>
    <xf numFmtId="180" fontId="27" fillId="0" borderId="21" xfId="54" applyNumberFormat="1" applyFont="1" applyBorder="1" applyAlignment="1">
      <alignment horizontal="right" vertical="top"/>
    </xf>
    <xf numFmtId="181" fontId="27" fillId="0" borderId="22" xfId="54" applyNumberFormat="1" applyFont="1" applyBorder="1" applyAlignment="1">
      <alignment horizontal="right" vertical="top"/>
    </xf>
    <xf numFmtId="0" fontId="27" fillId="0" borderId="23" xfId="54" applyFont="1" applyBorder="1" applyAlignment="1">
      <alignment horizontal="left" vertical="top" wrapText="1"/>
    </xf>
    <xf numFmtId="0" fontId="27" fillId="0" borderId="37" xfId="54" applyFont="1" applyBorder="1" applyAlignment="1">
      <alignment horizontal="left" vertical="top"/>
    </xf>
    <xf numFmtId="180" fontId="27" fillId="0" borderId="26" xfId="54" applyNumberFormat="1" applyFont="1" applyBorder="1" applyAlignment="1">
      <alignment horizontal="right" vertical="top"/>
    </xf>
    <xf numFmtId="183" fontId="27" fillId="0" borderId="27" xfId="54" applyNumberFormat="1" applyFont="1" applyBorder="1" applyAlignment="1">
      <alignment horizontal="right" vertical="top"/>
    </xf>
    <xf numFmtId="183" fontId="27" fillId="0" borderId="28" xfId="54" applyNumberFormat="1" applyFont="1" applyBorder="1" applyAlignment="1">
      <alignment horizontal="right" vertical="top"/>
    </xf>
    <xf numFmtId="0" fontId="27" fillId="0" borderId="27" xfId="54" applyFont="1" applyBorder="1" applyAlignment="1">
      <alignment horizontal="left" vertical="top" wrapText="1"/>
    </xf>
    <xf numFmtId="0" fontId="27" fillId="0" borderId="29" xfId="54" applyFont="1" applyBorder="1" applyAlignment="1">
      <alignment horizontal="left" vertical="top" wrapText="1"/>
    </xf>
    <xf numFmtId="189" fontId="27" fillId="0" borderId="30" xfId="54" applyNumberFormat="1" applyFont="1" applyBorder="1" applyAlignment="1">
      <alignment horizontal="right" vertical="top"/>
    </xf>
    <xf numFmtId="189" fontId="27" fillId="0" borderId="31" xfId="54" applyNumberFormat="1" applyFont="1" applyBorder="1" applyAlignment="1">
      <alignment horizontal="right" vertical="top"/>
    </xf>
    <xf numFmtId="181" fontId="27" fillId="0" borderId="23" xfId="54" applyNumberFormat="1" applyFont="1" applyBorder="1" applyAlignment="1">
      <alignment horizontal="right" vertical="top"/>
    </xf>
    <xf numFmtId="181" fontId="27" fillId="0" borderId="28" xfId="54" applyNumberFormat="1" applyFont="1" applyBorder="1" applyAlignment="1">
      <alignment horizontal="right" vertical="top"/>
    </xf>
    <xf numFmtId="0" fontId="27" fillId="0" borderId="22" xfId="54" applyFont="1" applyBorder="1" applyAlignment="1">
      <alignment horizontal="left" vertical="top" wrapText="1"/>
    </xf>
    <xf numFmtId="0" fontId="27" fillId="0" borderId="28" xfId="54" applyFont="1" applyBorder="1" applyAlignment="1">
      <alignment horizontal="left" vertical="top" wrapText="1"/>
    </xf>
    <xf numFmtId="188" fontId="27" fillId="0" borderId="30" xfId="54" applyNumberFormat="1" applyFont="1" applyBorder="1" applyAlignment="1">
      <alignment horizontal="right" vertical="top"/>
    </xf>
    <xf numFmtId="188" fontId="27" fillId="0" borderId="31" xfId="54" applyNumberFormat="1" applyFont="1" applyBorder="1" applyAlignment="1">
      <alignment horizontal="right" vertical="top"/>
    </xf>
    <xf numFmtId="181" fontId="27" fillId="0" borderId="27" xfId="54" applyNumberFormat="1" applyFont="1" applyBorder="1" applyAlignment="1">
      <alignment horizontal="right" vertical="top"/>
    </xf>
    <xf numFmtId="0" fontId="27" fillId="0" borderId="35" xfId="55" applyFont="1" applyBorder="1" applyAlignment="1">
      <alignment horizontal="left" vertical="top" wrapText="1"/>
    </xf>
    <xf numFmtId="188" fontId="27" fillId="0" borderId="21" xfId="55" applyNumberFormat="1" applyFont="1" applyBorder="1" applyAlignment="1">
      <alignment horizontal="right" vertical="top"/>
    </xf>
    <xf numFmtId="180" fontId="27" fillId="0" borderId="22" xfId="55" applyNumberFormat="1" applyFont="1" applyBorder="1" applyAlignment="1">
      <alignment horizontal="right" vertical="top"/>
    </xf>
    <xf numFmtId="188" fontId="27" fillId="0" borderId="22" xfId="55" applyNumberFormat="1" applyFont="1" applyBorder="1" applyAlignment="1">
      <alignment horizontal="right" vertical="top"/>
    </xf>
    <xf numFmtId="189" fontId="27" fillId="0" borderId="22" xfId="55" applyNumberFormat="1" applyFont="1" applyBorder="1" applyAlignment="1">
      <alignment horizontal="right" vertical="top"/>
    </xf>
    <xf numFmtId="0" fontId="27" fillId="0" borderId="37" xfId="55" applyFont="1" applyBorder="1" applyAlignment="1">
      <alignment horizontal="left" vertical="top" wrapText="1"/>
    </xf>
    <xf numFmtId="189" fontId="27" fillId="0" borderId="26" xfId="55" applyNumberFormat="1" applyFont="1" applyBorder="1" applyAlignment="1">
      <alignment horizontal="right" vertical="top"/>
    </xf>
    <xf numFmtId="180" fontId="27" fillId="0" borderId="27" xfId="55" applyNumberFormat="1" applyFont="1" applyBorder="1" applyAlignment="1">
      <alignment horizontal="right" vertical="top"/>
    </xf>
    <xf numFmtId="189" fontId="27" fillId="0" borderId="27" xfId="55" applyNumberFormat="1" applyFont="1" applyBorder="1" applyAlignment="1">
      <alignment horizontal="right" vertical="top"/>
    </xf>
    <xf numFmtId="188" fontId="27" fillId="0" borderId="27" xfId="55" applyNumberFormat="1" applyFont="1" applyBorder="1" applyAlignment="1">
      <alignment horizontal="right" vertical="top"/>
    </xf>
    <xf numFmtId="0" fontId="27" fillId="0" borderId="36" xfId="55" applyFont="1" applyBorder="1" applyAlignment="1">
      <alignment horizontal="left" vertical="top" wrapText="1"/>
    </xf>
    <xf numFmtId="189" fontId="27" fillId="0" borderId="29" xfId="55" applyNumberFormat="1" applyFont="1" applyBorder="1" applyAlignment="1">
      <alignment horizontal="right" vertical="top"/>
    </xf>
    <xf numFmtId="180" fontId="27" fillId="0" borderId="30" xfId="55" applyNumberFormat="1" applyFont="1" applyBorder="1" applyAlignment="1">
      <alignment horizontal="right" vertical="top"/>
    </xf>
    <xf numFmtId="189" fontId="27" fillId="0" borderId="30" xfId="55" applyNumberFormat="1" applyFont="1" applyBorder="1" applyAlignment="1">
      <alignment horizontal="right" vertical="top"/>
    </xf>
    <xf numFmtId="0" fontId="27" fillId="0" borderId="30" xfId="55" applyFont="1" applyBorder="1" applyAlignment="1">
      <alignment horizontal="left" vertical="top" wrapText="1"/>
    </xf>
    <xf numFmtId="0" fontId="27" fillId="0" borderId="35" xfId="56" applyFont="1" applyBorder="1" applyAlignment="1">
      <alignment horizontal="left" vertical="top" wrapText="1"/>
    </xf>
    <xf numFmtId="180" fontId="27" fillId="0" borderId="21" xfId="56" applyNumberFormat="1" applyFont="1" applyBorder="1" applyAlignment="1">
      <alignment horizontal="right" vertical="top"/>
    </xf>
    <xf numFmtId="183" fontId="27" fillId="0" borderId="22" xfId="56" applyNumberFormat="1" applyFont="1" applyBorder="1" applyAlignment="1">
      <alignment horizontal="right" vertical="top"/>
    </xf>
    <xf numFmtId="190" fontId="27" fillId="0" borderId="22" xfId="56" applyNumberFormat="1" applyFont="1" applyBorder="1" applyAlignment="1">
      <alignment horizontal="right" vertical="top"/>
    </xf>
    <xf numFmtId="184" fontId="27" fillId="0" borderId="22" xfId="56" applyNumberFormat="1" applyFont="1" applyBorder="1" applyAlignment="1">
      <alignment horizontal="right" vertical="top"/>
    </xf>
    <xf numFmtId="185" fontId="27" fillId="0" borderId="23" xfId="56" applyNumberFormat="1" applyFont="1" applyBorder="1" applyAlignment="1">
      <alignment horizontal="right" vertical="top"/>
    </xf>
    <xf numFmtId="0" fontId="27" fillId="0" borderId="37" xfId="56" applyFont="1" applyBorder="1" applyAlignment="1">
      <alignment horizontal="left" vertical="top" wrapText="1"/>
    </xf>
    <xf numFmtId="180" fontId="27" fillId="0" borderId="26" xfId="56" applyNumberFormat="1" applyFont="1" applyBorder="1" applyAlignment="1">
      <alignment horizontal="right" vertical="top"/>
    </xf>
    <xf numFmtId="183" fontId="27" fillId="0" borderId="27" xfId="56" applyNumberFormat="1" applyFont="1" applyBorder="1" applyAlignment="1">
      <alignment horizontal="right" vertical="top"/>
    </xf>
    <xf numFmtId="190" fontId="27" fillId="0" borderId="27" xfId="56" applyNumberFormat="1" applyFont="1" applyBorder="1" applyAlignment="1">
      <alignment horizontal="right" vertical="top"/>
    </xf>
    <xf numFmtId="182" fontId="27" fillId="0" borderId="27" xfId="56" applyNumberFormat="1" applyFont="1" applyBorder="1" applyAlignment="1">
      <alignment horizontal="right" vertical="top"/>
    </xf>
    <xf numFmtId="185" fontId="27" fillId="0" borderId="27" xfId="56" applyNumberFormat="1" applyFont="1" applyBorder="1" applyAlignment="1">
      <alignment horizontal="right" vertical="top"/>
    </xf>
    <xf numFmtId="185" fontId="27" fillId="0" borderId="28" xfId="56" applyNumberFormat="1" applyFont="1" applyBorder="1" applyAlignment="1">
      <alignment horizontal="right" vertical="top"/>
    </xf>
    <xf numFmtId="181" fontId="27" fillId="0" borderId="27" xfId="56" applyNumberFormat="1" applyFont="1" applyBorder="1" applyAlignment="1">
      <alignment horizontal="right" vertical="top"/>
    </xf>
    <xf numFmtId="184" fontId="27" fillId="0" borderId="27" xfId="56" applyNumberFormat="1" applyFont="1" applyBorder="1" applyAlignment="1">
      <alignment horizontal="right" vertical="top"/>
    </xf>
    <xf numFmtId="180" fontId="27" fillId="0" borderId="29" xfId="56" applyNumberFormat="1" applyFont="1" applyBorder="1" applyAlignment="1">
      <alignment horizontal="right" vertical="top"/>
    </xf>
    <xf numFmtId="183" fontId="27" fillId="0" borderId="30" xfId="56" applyNumberFormat="1" applyFont="1" applyBorder="1" applyAlignment="1">
      <alignment horizontal="right" vertical="top"/>
    </xf>
    <xf numFmtId="190" fontId="27" fillId="0" borderId="30" xfId="56" applyNumberFormat="1" applyFont="1" applyBorder="1" applyAlignment="1">
      <alignment horizontal="right" vertical="top"/>
    </xf>
    <xf numFmtId="182" fontId="27" fillId="0" borderId="30" xfId="56" applyNumberFormat="1" applyFont="1" applyBorder="1" applyAlignment="1">
      <alignment horizontal="right" vertical="top"/>
    </xf>
    <xf numFmtId="184" fontId="27" fillId="0" borderId="30" xfId="56" applyNumberFormat="1" applyFont="1" applyBorder="1" applyAlignment="1">
      <alignment horizontal="right" vertical="top"/>
    </xf>
    <xf numFmtId="185" fontId="27" fillId="0" borderId="31" xfId="56" applyNumberFormat="1" applyFont="1" applyBorder="1" applyAlignment="1">
      <alignment horizontal="right" vertical="top"/>
    </xf>
    <xf numFmtId="183" fontId="27" fillId="33" borderId="22" xfId="56" applyNumberFormat="1" applyFont="1" applyFill="1" applyBorder="1" applyAlignment="1">
      <alignment horizontal="right" vertical="top"/>
    </xf>
    <xf numFmtId="183" fontId="27" fillId="33" borderId="27" xfId="56" applyNumberFormat="1" applyFont="1" applyFill="1" applyBorder="1" applyAlignment="1">
      <alignment horizontal="right" vertical="top"/>
    </xf>
    <xf numFmtId="190" fontId="27" fillId="33" borderId="27" xfId="56" applyNumberFormat="1" applyFont="1" applyFill="1" applyBorder="1" applyAlignment="1">
      <alignment horizontal="right" vertical="top"/>
    </xf>
    <xf numFmtId="182" fontId="27" fillId="33" borderId="22" xfId="56" applyNumberFormat="1" applyFont="1" applyFill="1" applyBorder="1" applyAlignment="1">
      <alignment horizontal="right" vertical="top"/>
    </xf>
    <xf numFmtId="182" fontId="27" fillId="33" borderId="27" xfId="56" applyNumberFormat="1" applyFont="1" applyFill="1" applyBorder="1" applyAlignment="1">
      <alignment horizontal="right" vertical="top"/>
    </xf>
    <xf numFmtId="0" fontId="27" fillId="0" borderId="39" xfId="57" applyFont="1" applyBorder="1" applyAlignment="1">
      <alignment horizontal="center" wrapText="1"/>
    </xf>
    <xf numFmtId="0" fontId="27" fillId="0" borderId="40" xfId="57" applyFont="1" applyBorder="1" applyAlignment="1">
      <alignment horizontal="center" wrapText="1"/>
    </xf>
    <xf numFmtId="0" fontId="27" fillId="0" borderId="41" xfId="57" applyFont="1" applyBorder="1" applyAlignment="1">
      <alignment horizontal="center" wrapText="1"/>
    </xf>
    <xf numFmtId="0" fontId="27" fillId="0" borderId="35" xfId="57" applyFont="1" applyBorder="1" applyAlignment="1">
      <alignment horizontal="left" vertical="top" wrapText="1"/>
    </xf>
    <xf numFmtId="188" fontId="27" fillId="0" borderId="21" xfId="57" applyNumberFormat="1" applyFont="1" applyBorder="1" applyAlignment="1">
      <alignment horizontal="right" vertical="top"/>
    </xf>
    <xf numFmtId="180" fontId="27" fillId="0" borderId="22" xfId="57" applyNumberFormat="1" applyFont="1" applyBorder="1" applyAlignment="1">
      <alignment horizontal="right" vertical="top"/>
    </xf>
    <xf numFmtId="189" fontId="27" fillId="0" borderId="23" xfId="57" applyNumberFormat="1" applyFont="1" applyBorder="1" applyAlignment="1">
      <alignment horizontal="right" vertical="top"/>
    </xf>
    <xf numFmtId="0" fontId="27" fillId="0" borderId="37" xfId="57" applyFont="1" applyBorder="1" applyAlignment="1">
      <alignment horizontal="left" vertical="top" wrapText="1"/>
    </xf>
    <xf numFmtId="188" fontId="27" fillId="0" borderId="26" xfId="57" applyNumberFormat="1" applyFont="1" applyBorder="1" applyAlignment="1">
      <alignment horizontal="right" vertical="top"/>
    </xf>
    <xf numFmtId="180" fontId="27" fillId="0" borderId="27" xfId="57" applyNumberFormat="1" applyFont="1" applyBorder="1" applyAlignment="1">
      <alignment horizontal="right" vertical="top"/>
    </xf>
    <xf numFmtId="189" fontId="27" fillId="0" borderId="28" xfId="57" applyNumberFormat="1" applyFont="1" applyBorder="1" applyAlignment="1">
      <alignment horizontal="right" vertical="top"/>
    </xf>
    <xf numFmtId="0" fontId="27" fillId="0" borderId="36" xfId="57" applyFont="1" applyBorder="1" applyAlignment="1">
      <alignment horizontal="left" vertical="top" wrapText="1"/>
    </xf>
    <xf numFmtId="188" fontId="27" fillId="0" borderId="29" xfId="57" applyNumberFormat="1" applyFont="1" applyBorder="1" applyAlignment="1">
      <alignment horizontal="right" vertical="top"/>
    </xf>
    <xf numFmtId="180" fontId="27" fillId="0" borderId="30" xfId="57" applyNumberFormat="1" applyFont="1" applyBorder="1" applyAlignment="1">
      <alignment horizontal="right" vertical="top"/>
    </xf>
    <xf numFmtId="189" fontId="27" fillId="0" borderId="31" xfId="57" applyNumberFormat="1" applyFont="1" applyBorder="1" applyAlignment="1">
      <alignment horizontal="right" vertical="top"/>
    </xf>
    <xf numFmtId="0" fontId="27" fillId="0" borderId="15" xfId="57" applyFont="1" applyBorder="1" applyAlignment="1">
      <alignment horizontal="center" wrapText="1"/>
    </xf>
    <xf numFmtId="0" fontId="27" fillId="0" borderId="20" xfId="57" applyFont="1" applyBorder="1" applyAlignment="1">
      <alignment horizontal="center" wrapText="1"/>
    </xf>
    <xf numFmtId="0" fontId="27" fillId="0" borderId="16" xfId="57" applyFont="1" applyBorder="1" applyAlignment="1">
      <alignment horizontal="center" wrapText="1"/>
    </xf>
    <xf numFmtId="0" fontId="27" fillId="0" borderId="12" xfId="57" applyFont="1" applyBorder="1" applyAlignment="1">
      <alignment horizontal="left" vertical="top" wrapText="1"/>
    </xf>
    <xf numFmtId="181" fontId="27" fillId="0" borderId="22" xfId="57" applyNumberFormat="1" applyFont="1" applyBorder="1" applyAlignment="1">
      <alignment horizontal="right" vertical="top"/>
    </xf>
    <xf numFmtId="0" fontId="27" fillId="0" borderId="0" xfId="57" applyFont="1" applyAlignment="1">
      <alignment horizontal="left" vertical="top" wrapText="1"/>
    </xf>
    <xf numFmtId="0" fontId="27" fillId="0" borderId="25" xfId="57" applyFont="1" applyBorder="1" applyAlignment="1">
      <alignment horizontal="left" vertical="top" wrapText="1"/>
    </xf>
    <xf numFmtId="0" fontId="27" fillId="0" borderId="26" xfId="57" applyFont="1" applyBorder="1" applyAlignment="1">
      <alignment horizontal="right" vertical="top"/>
    </xf>
    <xf numFmtId="182" fontId="27" fillId="0" borderId="27" xfId="57" applyNumberFormat="1" applyFont="1" applyBorder="1" applyAlignment="1">
      <alignment horizontal="right" vertical="top"/>
    </xf>
    <xf numFmtId="189" fontId="27" fillId="0" borderId="27" xfId="57" applyNumberFormat="1" applyFont="1" applyBorder="1" applyAlignment="1">
      <alignment horizontal="right" vertical="top"/>
    </xf>
    <xf numFmtId="181" fontId="27" fillId="0" borderId="27" xfId="57" applyNumberFormat="1" applyFont="1" applyBorder="1" applyAlignment="1">
      <alignment horizontal="right" vertical="top"/>
    </xf>
    <xf numFmtId="181" fontId="27" fillId="0" borderId="28" xfId="57" applyNumberFormat="1" applyFont="1" applyBorder="1" applyAlignment="1">
      <alignment horizontal="right" vertical="top"/>
    </xf>
    <xf numFmtId="182" fontId="27" fillId="0" borderId="26" xfId="57" applyNumberFormat="1" applyFont="1" applyBorder="1" applyAlignment="1">
      <alignment horizontal="right" vertical="top"/>
    </xf>
    <xf numFmtId="183" fontId="27" fillId="0" borderId="28" xfId="57" applyNumberFormat="1" applyFont="1" applyBorder="1" applyAlignment="1">
      <alignment horizontal="right" vertical="top"/>
    </xf>
    <xf numFmtId="183" fontId="27" fillId="0" borderId="27" xfId="57" applyNumberFormat="1" applyFont="1" applyBorder="1" applyAlignment="1">
      <alignment horizontal="right" vertical="top"/>
    </xf>
    <xf numFmtId="0" fontId="27" fillId="0" borderId="18" xfId="57" applyFont="1" applyBorder="1" applyAlignment="1">
      <alignment horizontal="left" vertical="top" wrapText="1"/>
    </xf>
    <xf numFmtId="182" fontId="27" fillId="0" borderId="29" xfId="57" applyNumberFormat="1" applyFont="1" applyBorder="1" applyAlignment="1">
      <alignment horizontal="right" vertical="top"/>
    </xf>
    <xf numFmtId="182" fontId="27" fillId="0" borderId="30" xfId="57" applyNumberFormat="1" applyFont="1" applyBorder="1" applyAlignment="1">
      <alignment horizontal="right" vertical="top"/>
    </xf>
    <xf numFmtId="189" fontId="27" fillId="0" borderId="30" xfId="57" applyNumberFormat="1" applyFont="1" applyBorder="1" applyAlignment="1">
      <alignment horizontal="right" vertical="top"/>
    </xf>
    <xf numFmtId="181" fontId="27" fillId="0" borderId="30" xfId="57" applyNumberFormat="1" applyFont="1" applyBorder="1" applyAlignment="1">
      <alignment horizontal="right" vertical="top"/>
    </xf>
    <xf numFmtId="181" fontId="27" fillId="0" borderId="31" xfId="57" applyNumberFormat="1" applyFont="1" applyBorder="1" applyAlignment="1">
      <alignment horizontal="right" vertical="top"/>
    </xf>
    <xf numFmtId="189" fontId="27" fillId="33" borderId="28" xfId="57" applyNumberFormat="1" applyFont="1" applyFill="1" applyBorder="1" applyAlignment="1">
      <alignment horizontal="right" vertical="top"/>
    </xf>
    <xf numFmtId="189" fontId="27" fillId="33" borderId="27" xfId="57" applyNumberFormat="1" applyFont="1" applyFill="1" applyBorder="1" applyAlignment="1">
      <alignment horizontal="right" vertical="top"/>
    </xf>
    <xf numFmtId="0" fontId="27" fillId="0" borderId="20" xfId="57" applyFont="1" applyBorder="1" applyAlignment="1">
      <alignment horizontal="center"/>
    </xf>
    <xf numFmtId="0" fontId="27" fillId="0" borderId="16" xfId="57" applyFont="1" applyBorder="1" applyAlignment="1">
      <alignment horizontal="center"/>
    </xf>
    <xf numFmtId="180" fontId="27" fillId="0" borderId="21" xfId="57" applyNumberFormat="1" applyFont="1" applyBorder="1" applyAlignment="1">
      <alignment horizontal="right" vertical="top"/>
    </xf>
    <xf numFmtId="0" fontId="27" fillId="0" borderId="23" xfId="57" applyFont="1" applyBorder="1" applyAlignment="1">
      <alignment horizontal="left" vertical="top" wrapText="1"/>
    </xf>
    <xf numFmtId="180" fontId="27" fillId="0" borderId="26" xfId="57" applyNumberFormat="1" applyFont="1" applyBorder="1" applyAlignment="1">
      <alignment horizontal="right" vertical="top"/>
    </xf>
    <xf numFmtId="0" fontId="27" fillId="0" borderId="27" xfId="57" applyFont="1" applyBorder="1" applyAlignment="1">
      <alignment horizontal="left" vertical="top" wrapText="1"/>
    </xf>
    <xf numFmtId="0" fontId="27" fillId="0" borderId="29" xfId="57" applyFont="1" applyBorder="1" applyAlignment="1">
      <alignment horizontal="left" vertical="top" wrapText="1"/>
    </xf>
    <xf numFmtId="0" fontId="20" fillId="0" borderId="0" xfId="57"/>
    <xf numFmtId="183" fontId="27" fillId="0" borderId="23" xfId="57" applyNumberFormat="1" applyFont="1" applyBorder="1" applyAlignment="1">
      <alignment horizontal="right" vertical="top"/>
    </xf>
    <xf numFmtId="0" fontId="37" fillId="0" borderId="41" xfId="46" applyFont="1" applyBorder="1" applyAlignment="1">
      <alignment horizontal="center" wrapText="1"/>
    </xf>
    <xf numFmtId="0" fontId="36" fillId="0" borderId="41" xfId="46" applyFont="1" applyBorder="1" applyAlignment="1">
      <alignment horizontal="center" wrapText="1"/>
    </xf>
    <xf numFmtId="0" fontId="36" fillId="0" borderId="35" xfId="46" applyFont="1" applyBorder="1" applyAlignment="1">
      <alignment horizontal="left" vertical="top" wrapText="1"/>
    </xf>
    <xf numFmtId="0" fontId="36" fillId="0" borderId="36" xfId="46" applyFont="1" applyBorder="1" applyAlignment="1">
      <alignment horizontal="left" vertical="top" wrapText="1"/>
    </xf>
    <xf numFmtId="0" fontId="36" fillId="0" borderId="39" xfId="46" applyFont="1" applyBorder="1" applyAlignment="1">
      <alignment horizontal="center" wrapText="1"/>
    </xf>
    <xf numFmtId="0" fontId="36" fillId="0" borderId="40" xfId="46" applyFont="1" applyBorder="1" applyAlignment="1">
      <alignment horizontal="center" wrapText="1"/>
    </xf>
    <xf numFmtId="0" fontId="36" fillId="0" borderId="20" xfId="49" applyFont="1" applyBorder="1" applyAlignment="1">
      <alignment horizontal="center" wrapText="1"/>
    </xf>
    <xf numFmtId="0" fontId="36" fillId="0" borderId="35" xfId="49" applyFont="1" applyBorder="1" applyAlignment="1">
      <alignment horizontal="left" vertical="top" wrapText="1"/>
    </xf>
    <xf numFmtId="0" fontId="36" fillId="0" borderId="37" xfId="49" applyFont="1" applyBorder="1" applyAlignment="1">
      <alignment horizontal="left" vertical="top" wrapText="1"/>
    </xf>
    <xf numFmtId="0" fontId="36" fillId="0" borderId="36" xfId="49" applyFont="1" applyBorder="1" applyAlignment="1">
      <alignment horizontal="left" vertical="top" wrapText="1"/>
    </xf>
    <xf numFmtId="0" fontId="36" fillId="0" borderId="40" xfId="49" applyFont="1" applyBorder="1" applyAlignment="1">
      <alignment horizontal="center" wrapText="1"/>
    </xf>
    <xf numFmtId="0" fontId="36" fillId="0" borderId="40" xfId="48" applyFont="1" applyBorder="1" applyAlignment="1">
      <alignment horizontal="center" wrapText="1"/>
    </xf>
    <xf numFmtId="0" fontId="36" fillId="0" borderId="41" xfId="48" applyFont="1" applyBorder="1" applyAlignment="1">
      <alignment horizontal="center" wrapText="1"/>
    </xf>
    <xf numFmtId="0" fontId="36" fillId="0" borderId="35" xfId="48" applyFont="1" applyBorder="1" applyAlignment="1">
      <alignment horizontal="center" vertical="top" wrapText="1"/>
    </xf>
    <xf numFmtId="0" fontId="36" fillId="0" borderId="37" xfId="48" applyFont="1" applyBorder="1" applyAlignment="1">
      <alignment horizontal="center" vertical="top" wrapText="1"/>
    </xf>
    <xf numFmtId="0" fontId="36" fillId="0" borderId="36" xfId="48" applyFont="1" applyBorder="1" applyAlignment="1">
      <alignment horizontal="center" vertical="top" wrapText="1"/>
    </xf>
    <xf numFmtId="0" fontId="27" fillId="0" borderId="38" xfId="48" applyFont="1" applyBorder="1" applyAlignment="1">
      <alignment horizontal="center" wrapText="1"/>
    </xf>
    <xf numFmtId="0" fontId="36" fillId="0" borderId="38" xfId="49" applyFont="1" applyBorder="1" applyAlignment="1">
      <alignment horizontal="left" wrapText="1"/>
    </xf>
    <xf numFmtId="0" fontId="27" fillId="0" borderId="24" xfId="51" applyFont="1" applyBorder="1" applyAlignment="1">
      <alignment horizontal="left" vertical="top" wrapText="1"/>
    </xf>
    <xf numFmtId="0" fontId="27" fillId="0" borderId="11" xfId="51" applyFont="1" applyBorder="1" applyAlignment="1">
      <alignment horizontal="left" vertical="top" wrapText="1"/>
    </xf>
    <xf numFmtId="0" fontId="27" fillId="0" borderId="38" xfId="51" applyFont="1" applyBorder="1" applyAlignment="1">
      <alignment horizontal="left" wrapText="1"/>
    </xf>
    <xf numFmtId="0" fontId="27" fillId="0" borderId="38" xfId="50" applyFont="1" applyBorder="1" applyAlignment="1">
      <alignment horizontal="left" wrapText="1"/>
    </xf>
    <xf numFmtId="0" fontId="36" fillId="0" borderId="25" xfId="45" applyFont="1" applyBorder="1" applyAlignment="1">
      <alignment horizontal="center" vertical="top" wrapText="1"/>
    </xf>
    <xf numFmtId="0" fontId="36" fillId="0" borderId="36" xfId="45" applyFont="1" applyBorder="1" applyAlignment="1">
      <alignment horizontal="center" vertical="top" wrapText="1"/>
    </xf>
    <xf numFmtId="0" fontId="36" fillId="0" borderId="18" xfId="45" applyFont="1" applyBorder="1" applyAlignment="1">
      <alignment horizontal="center" vertical="top" wrapText="1"/>
    </xf>
    <xf numFmtId="0" fontId="36" fillId="0" borderId="18" xfId="57" applyFont="1" applyBorder="1" applyAlignment="1">
      <alignment horizontal="left" vertical="top" wrapText="1"/>
    </xf>
    <xf numFmtId="0" fontId="36" fillId="0" borderId="36" xfId="53" applyFont="1" applyBorder="1" applyAlignment="1">
      <alignment horizontal="left" vertical="top" wrapText="1"/>
    </xf>
    <xf numFmtId="0" fontId="36" fillId="0" borderId="36" xfId="51" applyFont="1" applyBorder="1" applyAlignment="1">
      <alignment horizontal="left" vertical="top" wrapText="1"/>
    </xf>
    <xf numFmtId="0" fontId="27" fillId="0" borderId="38" xfId="47" applyFont="1" applyBorder="1" applyAlignment="1">
      <alignment horizontal="left" wrapText="1"/>
    </xf>
    <xf numFmtId="0" fontId="36" fillId="0" borderId="36" xfId="50" applyFont="1" applyBorder="1" applyAlignment="1">
      <alignment horizontal="left" vertical="top" wrapText="1"/>
    </xf>
    <xf numFmtId="0" fontId="36" fillId="0" borderId="35" xfId="51" applyFont="1" applyBorder="1" applyAlignment="1">
      <alignment horizontal="left" vertical="top"/>
    </xf>
    <xf numFmtId="0" fontId="36" fillId="0" borderId="37" xfId="51" applyFont="1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26" fillId="0" borderId="0" xfId="48" applyFont="1" applyAlignment="1">
      <alignment horizontal="center" vertical="center" wrapText="1"/>
    </xf>
    <xf numFmtId="0" fontId="27" fillId="0" borderId="0" xfId="48" applyFont="1" applyAlignment="1">
      <alignment horizontal="center" vertical="top" wrapText="1"/>
    </xf>
    <xf numFmtId="0" fontId="20" fillId="0" borderId="0" xfId="42" applyAlignment="1">
      <alignment horizontal="center"/>
    </xf>
    <xf numFmtId="0" fontId="26" fillId="0" borderId="0" xfId="45" applyFont="1" applyAlignment="1">
      <alignment horizontal="center" vertical="center" wrapText="1"/>
    </xf>
    <xf numFmtId="0" fontId="27" fillId="0" borderId="11" xfId="45" applyFont="1" applyBorder="1" applyAlignment="1">
      <alignment horizontal="center" wrapText="1"/>
    </xf>
    <xf numFmtId="0" fontId="27" fillId="0" borderId="12" xfId="45" applyFont="1" applyBorder="1" applyAlignment="1">
      <alignment horizontal="center" wrapText="1"/>
    </xf>
    <xf numFmtId="0" fontId="27" fillId="0" borderId="17" xfId="45" applyFont="1" applyBorder="1" applyAlignment="1">
      <alignment horizontal="center" wrapText="1"/>
    </xf>
    <xf numFmtId="0" fontId="27" fillId="0" borderId="18" xfId="45" applyFont="1" applyBorder="1" applyAlignment="1">
      <alignment horizontal="center" wrapText="1"/>
    </xf>
    <xf numFmtId="0" fontId="27" fillId="0" borderId="21" xfId="49" applyFont="1" applyBorder="1" applyAlignment="1">
      <alignment horizontal="center" wrapText="1"/>
    </xf>
    <xf numFmtId="0" fontId="27" fillId="0" borderId="29" xfId="49" applyFont="1" applyBorder="1" applyAlignment="1">
      <alignment horizontal="center" wrapText="1"/>
    </xf>
    <xf numFmtId="0" fontId="36" fillId="0" borderId="22" xfId="49" applyFont="1" applyBorder="1" applyAlignment="1">
      <alignment horizontal="center" wrapText="1"/>
    </xf>
    <xf numFmtId="0" fontId="36" fillId="0" borderId="30" xfId="49" applyFont="1" applyBorder="1" applyAlignment="1">
      <alignment horizontal="center" wrapText="1"/>
    </xf>
    <xf numFmtId="0" fontId="36" fillId="0" borderId="44" xfId="49" applyFont="1" applyBorder="1" applyAlignment="1">
      <alignment horizontal="center" wrapText="1"/>
    </xf>
    <xf numFmtId="0" fontId="36" fillId="0" borderId="45" xfId="49" applyFont="1" applyBorder="1" applyAlignment="1">
      <alignment horizontal="center" wrapText="1"/>
    </xf>
    <xf numFmtId="0" fontId="36" fillId="0" borderId="23" xfId="49" applyFont="1" applyBorder="1" applyAlignment="1">
      <alignment horizontal="center" wrapText="1"/>
    </xf>
    <xf numFmtId="0" fontId="36" fillId="0" borderId="31" xfId="49" applyFont="1" applyBorder="1" applyAlignment="1">
      <alignment horizontal="center" wrapText="1"/>
    </xf>
    <xf numFmtId="0" fontId="27" fillId="0" borderId="11" xfId="45" applyFont="1" applyBorder="1" applyAlignment="1">
      <alignment horizontal="center" vertical="top" wrapText="1"/>
    </xf>
    <xf numFmtId="0" fontId="27" fillId="0" borderId="24" xfId="45" applyFont="1" applyBorder="1" applyAlignment="1">
      <alignment horizontal="center" vertical="top" wrapText="1"/>
    </xf>
    <xf numFmtId="0" fontId="27" fillId="0" borderId="17" xfId="45" applyFont="1" applyBorder="1" applyAlignment="1">
      <alignment horizontal="center" vertical="top" wrapText="1"/>
    </xf>
    <xf numFmtId="0" fontId="27" fillId="0" borderId="38" xfId="45" applyFont="1" applyBorder="1" applyAlignment="1">
      <alignment horizontal="center" wrapText="1"/>
    </xf>
    <xf numFmtId="0" fontId="38" fillId="0" borderId="0" xfId="45" applyFont="1" applyAlignment="1">
      <alignment horizontal="center" vertical="center" wrapText="1"/>
    </xf>
    <xf numFmtId="0" fontId="27" fillId="0" borderId="0" xfId="45" applyFont="1" applyAlignment="1">
      <alignment horizontal="center" vertical="top" wrapText="1"/>
    </xf>
    <xf numFmtId="0" fontId="36" fillId="0" borderId="35" xfId="45" applyFont="1" applyBorder="1" applyAlignment="1">
      <alignment horizontal="center" wrapText="1"/>
    </xf>
    <xf numFmtId="0" fontId="27" fillId="0" borderId="36" xfId="45" applyFont="1" applyBorder="1" applyAlignment="1">
      <alignment horizontal="center" wrapText="1"/>
    </xf>
    <xf numFmtId="0" fontId="27" fillId="0" borderId="13" xfId="45" applyFont="1" applyBorder="1" applyAlignment="1">
      <alignment horizontal="center" wrapText="1"/>
    </xf>
    <xf numFmtId="0" fontId="27" fillId="0" borderId="19" xfId="45" applyFont="1" applyBorder="1" applyAlignment="1">
      <alignment horizontal="center" wrapText="1"/>
    </xf>
    <xf numFmtId="0" fontId="27" fillId="0" borderId="35" xfId="45" applyFont="1" applyBorder="1" applyAlignment="1">
      <alignment horizontal="center" wrapText="1"/>
    </xf>
    <xf numFmtId="0" fontId="27" fillId="0" borderId="14" xfId="45" applyFont="1" applyBorder="1" applyAlignment="1">
      <alignment horizontal="center" wrapText="1"/>
    </xf>
    <xf numFmtId="0" fontId="27" fillId="0" borderId="15" xfId="45" applyFont="1" applyBorder="1" applyAlignment="1">
      <alignment horizontal="center" wrapText="1"/>
    </xf>
    <xf numFmtId="0" fontId="39" fillId="0" borderId="0" xfId="48" applyFont="1" applyAlignment="1">
      <alignment horizontal="center" vertical="center" wrapText="1"/>
    </xf>
    <xf numFmtId="0" fontId="27" fillId="0" borderId="11" xfId="48" applyFont="1" applyBorder="1" applyAlignment="1">
      <alignment horizontal="center" wrapText="1"/>
    </xf>
    <xf numFmtId="0" fontId="27" fillId="0" borderId="12" xfId="48" applyFont="1" applyBorder="1" applyAlignment="1">
      <alignment horizontal="center" wrapText="1"/>
    </xf>
    <xf numFmtId="0" fontId="27" fillId="0" borderId="24" xfId="48" applyFont="1" applyBorder="1" applyAlignment="1">
      <alignment horizontal="center" wrapText="1"/>
    </xf>
    <xf numFmtId="0" fontId="27" fillId="0" borderId="25" xfId="48" applyFont="1" applyBorder="1" applyAlignment="1">
      <alignment horizontal="center" wrapText="1"/>
    </xf>
    <xf numFmtId="0" fontId="27" fillId="0" borderId="17" xfId="48" applyFont="1" applyBorder="1" applyAlignment="1">
      <alignment horizontal="center" wrapText="1"/>
    </xf>
    <xf numFmtId="0" fontId="27" fillId="0" borderId="18" xfId="48" applyFont="1" applyBorder="1" applyAlignment="1">
      <alignment horizontal="center" wrapText="1"/>
    </xf>
    <xf numFmtId="0" fontId="27" fillId="0" borderId="13" xfId="48" applyFont="1" applyBorder="1" applyAlignment="1">
      <alignment horizontal="center" wrapText="1"/>
    </xf>
    <xf numFmtId="0" fontId="27" fillId="0" borderId="14" xfId="48" applyFont="1" applyBorder="1" applyAlignment="1">
      <alignment horizontal="center" wrapText="1"/>
    </xf>
    <xf numFmtId="0" fontId="27" fillId="0" borderId="15" xfId="48" applyFont="1" applyBorder="1" applyAlignment="1">
      <alignment horizontal="center" wrapText="1"/>
    </xf>
    <xf numFmtId="0" fontId="27" fillId="0" borderId="32" xfId="48" applyFont="1" applyBorder="1" applyAlignment="1">
      <alignment horizontal="center" wrapText="1"/>
    </xf>
    <xf numFmtId="0" fontId="27" fillId="0" borderId="19" xfId="48" applyFont="1" applyBorder="1" applyAlignment="1">
      <alignment horizontal="center" wrapText="1"/>
    </xf>
    <xf numFmtId="0" fontId="27" fillId="0" borderId="33" xfId="48" applyFont="1" applyBorder="1" applyAlignment="1">
      <alignment horizontal="center" wrapText="1"/>
    </xf>
    <xf numFmtId="0" fontId="27" fillId="0" borderId="20" xfId="48" applyFont="1" applyBorder="1" applyAlignment="1">
      <alignment horizontal="center" wrapText="1"/>
    </xf>
    <xf numFmtId="0" fontId="27" fillId="0" borderId="34" xfId="48" applyFont="1" applyBorder="1" applyAlignment="1">
      <alignment horizontal="center" wrapText="1"/>
    </xf>
    <xf numFmtId="0" fontId="27" fillId="0" borderId="11" xfId="48" applyFont="1" applyBorder="1" applyAlignment="1">
      <alignment horizontal="center" vertical="top" wrapText="1"/>
    </xf>
    <xf numFmtId="0" fontId="27" fillId="0" borderId="17" xfId="48" applyFont="1" applyBorder="1" applyAlignment="1">
      <alignment horizontal="center" vertical="top" wrapText="1"/>
    </xf>
    <xf numFmtId="0" fontId="36" fillId="0" borderId="11" xfId="48" applyFont="1" applyBorder="1" applyAlignment="1">
      <alignment horizontal="center" vertical="top" wrapText="1"/>
    </xf>
    <xf numFmtId="0" fontId="27" fillId="0" borderId="24" xfId="45" applyFont="1" applyBorder="1" applyAlignment="1">
      <alignment horizontal="center" wrapText="1"/>
    </xf>
    <xf numFmtId="0" fontId="27" fillId="0" borderId="25" xfId="45" applyFont="1" applyBorder="1" applyAlignment="1">
      <alignment horizontal="center" wrapText="1"/>
    </xf>
    <xf numFmtId="0" fontId="36" fillId="0" borderId="11" xfId="45" applyFont="1" applyBorder="1" applyAlignment="1">
      <alignment horizontal="center" vertical="top" wrapText="1"/>
    </xf>
    <xf numFmtId="0" fontId="26" fillId="0" borderId="0" xfId="49" applyFont="1" applyAlignment="1">
      <alignment horizontal="center" vertical="center" wrapText="1"/>
    </xf>
    <xf numFmtId="0" fontId="36" fillId="0" borderId="0" xfId="49" applyFont="1" applyAlignment="1">
      <alignment horizontal="left" vertical="top" wrapText="1"/>
    </xf>
    <xf numFmtId="0" fontId="27" fillId="0" borderId="0" xfId="49" applyFont="1" applyAlignment="1">
      <alignment horizontal="left" vertical="top" wrapText="1"/>
    </xf>
    <xf numFmtId="0" fontId="27" fillId="0" borderId="35" xfId="49" applyFont="1" applyBorder="1" applyAlignment="1">
      <alignment horizontal="left" wrapText="1"/>
    </xf>
    <xf numFmtId="0" fontId="27" fillId="0" borderId="36" xfId="49" applyFont="1" applyBorder="1" applyAlignment="1">
      <alignment horizontal="left" wrapText="1"/>
    </xf>
    <xf numFmtId="0" fontId="36" fillId="0" borderId="38" xfId="49" applyFont="1" applyBorder="1" applyAlignment="1">
      <alignment horizontal="left" wrapText="1"/>
    </xf>
    <xf numFmtId="0" fontId="26" fillId="0" borderId="0" xfId="46" applyFont="1" applyAlignment="1">
      <alignment horizontal="center" vertical="center" wrapText="1"/>
    </xf>
    <xf numFmtId="0" fontId="36" fillId="0" borderId="0" xfId="46" applyFont="1" applyAlignment="1">
      <alignment horizontal="left" vertical="top" wrapText="1"/>
    </xf>
    <xf numFmtId="0" fontId="27" fillId="0" borderId="0" xfId="46" applyFont="1" applyAlignment="1">
      <alignment horizontal="left" vertical="top" wrapText="1"/>
    </xf>
    <xf numFmtId="0" fontId="27" fillId="0" borderId="35" xfId="46" applyFont="1" applyBorder="1" applyAlignment="1">
      <alignment horizontal="left" wrapText="1"/>
    </xf>
    <xf numFmtId="0" fontId="27" fillId="0" borderId="36" xfId="46" applyFont="1" applyBorder="1" applyAlignment="1">
      <alignment horizontal="left" wrapText="1"/>
    </xf>
    <xf numFmtId="0" fontId="27" fillId="0" borderId="38" xfId="46" applyFont="1" applyBorder="1" applyAlignment="1">
      <alignment horizontal="left" wrapText="1"/>
    </xf>
    <xf numFmtId="0" fontId="36" fillId="0" borderId="35" xfId="46" applyFont="1" applyBorder="1" applyAlignment="1">
      <alignment horizontal="left" wrapText="1"/>
    </xf>
    <xf numFmtId="0" fontId="27" fillId="0" borderId="13" xfId="46" applyFont="1" applyBorder="1" applyAlignment="1">
      <alignment horizontal="center" wrapText="1"/>
    </xf>
    <xf numFmtId="0" fontId="27" fillId="0" borderId="19" xfId="46" applyFont="1" applyBorder="1" applyAlignment="1">
      <alignment horizontal="center" wrapText="1"/>
    </xf>
    <xf numFmtId="0" fontId="27" fillId="0" borderId="14" xfId="46" applyFont="1" applyBorder="1" applyAlignment="1">
      <alignment horizontal="center" wrapText="1"/>
    </xf>
    <xf numFmtId="0" fontId="27" fillId="0" borderId="15" xfId="46" applyFont="1" applyBorder="1" applyAlignment="1">
      <alignment horizontal="center" wrapText="1"/>
    </xf>
    <xf numFmtId="0" fontId="27" fillId="0" borderId="0" xfId="57" applyFont="1" applyAlignment="1">
      <alignment horizontal="left" vertical="top" wrapText="1"/>
    </xf>
    <xf numFmtId="0" fontId="27" fillId="0" borderId="43" xfId="57" applyFont="1" applyBorder="1" applyAlignment="1">
      <alignment horizontal="left" vertical="top" wrapText="1"/>
    </xf>
    <xf numFmtId="0" fontId="26" fillId="0" borderId="0" xfId="57" applyFont="1" applyAlignment="1">
      <alignment horizontal="center" vertical="center" wrapText="1"/>
    </xf>
    <xf numFmtId="0" fontId="27" fillId="0" borderId="38" xfId="57" applyFont="1" applyBorder="1" applyAlignment="1">
      <alignment horizontal="left" wrapText="1"/>
    </xf>
    <xf numFmtId="0" fontId="27" fillId="0" borderId="11" xfId="57" applyFont="1" applyBorder="1" applyAlignment="1">
      <alignment horizontal="left" wrapText="1"/>
    </xf>
    <xf numFmtId="0" fontId="27" fillId="0" borderId="42" xfId="57" applyFont="1" applyBorder="1" applyAlignment="1">
      <alignment horizontal="left" wrapText="1"/>
    </xf>
    <xf numFmtId="0" fontId="27" fillId="0" borderId="12" xfId="57" applyFont="1" applyBorder="1" applyAlignment="1">
      <alignment horizontal="left" wrapText="1"/>
    </xf>
    <xf numFmtId="0" fontId="27" fillId="0" borderId="17" xfId="57" applyFont="1" applyBorder="1" applyAlignment="1">
      <alignment horizontal="left" wrapText="1"/>
    </xf>
    <xf numFmtId="0" fontId="27" fillId="0" borderId="43" xfId="57" applyFont="1" applyBorder="1" applyAlignment="1">
      <alignment horizontal="left" wrapText="1"/>
    </xf>
    <xf numFmtId="0" fontId="27" fillId="0" borderId="18" xfId="57" applyFont="1" applyBorder="1" applyAlignment="1">
      <alignment horizontal="left" wrapText="1"/>
    </xf>
    <xf numFmtId="0" fontId="27" fillId="0" borderId="13" xfId="57" applyFont="1" applyBorder="1" applyAlignment="1">
      <alignment horizontal="center" wrapText="1"/>
    </xf>
    <xf numFmtId="0" fontId="27" fillId="0" borderId="19" xfId="57" applyFont="1" applyBorder="1" applyAlignment="1">
      <alignment horizontal="center" wrapText="1"/>
    </xf>
    <xf numFmtId="0" fontId="27" fillId="0" borderId="14" xfId="57" applyFont="1" applyBorder="1" applyAlignment="1">
      <alignment horizontal="center" wrapText="1"/>
    </xf>
    <xf numFmtId="0" fontId="27" fillId="0" borderId="20" xfId="57" applyFont="1" applyBorder="1" applyAlignment="1">
      <alignment horizontal="center" wrapText="1"/>
    </xf>
    <xf numFmtId="0" fontId="36" fillId="0" borderId="14" xfId="57" applyFont="1" applyBorder="1" applyAlignment="1">
      <alignment horizontal="center" wrapText="1"/>
    </xf>
    <xf numFmtId="0" fontId="40" fillId="0" borderId="14" xfId="57" applyFont="1" applyBorder="1" applyAlignment="1">
      <alignment horizontal="center" wrapText="1"/>
    </xf>
    <xf numFmtId="0" fontId="27" fillId="0" borderId="15" xfId="57" applyFont="1" applyBorder="1" applyAlignment="1">
      <alignment horizontal="center" wrapText="1"/>
    </xf>
    <xf numFmtId="0" fontId="36" fillId="0" borderId="11" xfId="57" applyFont="1" applyBorder="1" applyAlignment="1">
      <alignment horizontal="left" wrapText="1"/>
    </xf>
    <xf numFmtId="0" fontId="27" fillId="0" borderId="11" xfId="57" applyFont="1" applyBorder="1" applyAlignment="1">
      <alignment horizontal="left" vertical="top" wrapText="1"/>
    </xf>
    <xf numFmtId="0" fontId="27" fillId="0" borderId="24" xfId="57" applyFont="1" applyBorder="1" applyAlignment="1">
      <alignment horizontal="left" vertical="top" wrapText="1"/>
    </xf>
    <xf numFmtId="0" fontId="27" fillId="0" borderId="17" xfId="57" applyFont="1" applyBorder="1" applyAlignment="1">
      <alignment horizontal="left" vertical="top" wrapText="1"/>
    </xf>
    <xf numFmtId="0" fontId="27" fillId="0" borderId="0" xfId="53" applyFont="1" applyAlignment="1">
      <alignment horizontal="left" vertical="top" wrapText="1"/>
    </xf>
    <xf numFmtId="0" fontId="27" fillId="0" borderId="35" xfId="53" applyFont="1" applyBorder="1" applyAlignment="1">
      <alignment horizontal="left" wrapText="1"/>
    </xf>
    <xf numFmtId="0" fontId="27" fillId="0" borderId="36" xfId="53" applyFont="1" applyBorder="1" applyAlignment="1">
      <alignment horizontal="left" wrapText="1"/>
    </xf>
    <xf numFmtId="0" fontId="27" fillId="0" borderId="21" xfId="53" applyFont="1" applyBorder="1" applyAlignment="1">
      <alignment horizontal="center" wrapText="1"/>
    </xf>
    <xf numFmtId="0" fontId="27" fillId="0" borderId="29" xfId="53" applyFont="1" applyBorder="1" applyAlignment="1">
      <alignment horizontal="center" wrapText="1"/>
    </xf>
    <xf numFmtId="0" fontId="27" fillId="0" borderId="42" xfId="53" applyFont="1" applyBorder="1" applyAlignment="1">
      <alignment horizontal="left" vertical="top" wrapText="1"/>
    </xf>
    <xf numFmtId="0" fontId="26" fillId="0" borderId="0" xfId="53" applyFont="1" applyAlignment="1">
      <alignment horizontal="center" vertical="center" wrapText="1"/>
    </xf>
    <xf numFmtId="0" fontId="27" fillId="0" borderId="43" xfId="53" applyFont="1" applyBorder="1" applyAlignment="1">
      <alignment horizontal="left" vertical="top" wrapText="1"/>
    </xf>
    <xf numFmtId="0" fontId="27" fillId="0" borderId="44" xfId="53" applyFont="1" applyBorder="1" applyAlignment="1">
      <alignment horizontal="center" wrapText="1"/>
    </xf>
    <xf numFmtId="0" fontId="27" fillId="0" borderId="46" xfId="53" applyFont="1" applyBorder="1" applyAlignment="1">
      <alignment horizontal="center" wrapText="1"/>
    </xf>
    <xf numFmtId="0" fontId="27" fillId="0" borderId="13" xfId="53" applyFont="1" applyBorder="1" applyAlignment="1">
      <alignment horizontal="center" wrapText="1"/>
    </xf>
    <xf numFmtId="0" fontId="27" fillId="0" borderId="19" xfId="53" applyFont="1" applyBorder="1" applyAlignment="1">
      <alignment horizontal="center" wrapText="1"/>
    </xf>
    <xf numFmtId="0" fontId="27" fillId="0" borderId="14" xfId="53" applyFont="1" applyBorder="1" applyAlignment="1">
      <alignment horizontal="center" wrapText="1"/>
    </xf>
    <xf numFmtId="0" fontId="27" fillId="0" borderId="15" xfId="53" applyFont="1" applyBorder="1" applyAlignment="1">
      <alignment horizontal="center" wrapText="1"/>
    </xf>
    <xf numFmtId="0" fontId="27" fillId="0" borderId="11" xfId="53" applyFont="1" applyBorder="1" applyAlignment="1">
      <alignment horizontal="left" vertical="top" wrapText="1"/>
    </xf>
    <xf numFmtId="0" fontId="27" fillId="0" borderId="24" xfId="53" applyFont="1" applyBorder="1" applyAlignment="1">
      <alignment horizontal="left" vertical="top" wrapText="1"/>
    </xf>
    <xf numFmtId="0" fontId="27" fillId="0" borderId="17" xfId="53" applyFont="1" applyBorder="1" applyAlignment="1">
      <alignment horizontal="left" vertical="top" wrapText="1"/>
    </xf>
    <xf numFmtId="0" fontId="27" fillId="0" borderId="11" xfId="53" applyFont="1" applyBorder="1" applyAlignment="1">
      <alignment horizontal="left" wrapText="1"/>
    </xf>
    <xf numFmtId="0" fontId="27" fillId="0" borderId="12" xfId="53" applyFont="1" applyBorder="1" applyAlignment="1">
      <alignment horizontal="left" wrapText="1"/>
    </xf>
    <xf numFmtId="0" fontId="27" fillId="0" borderId="17" xfId="53" applyFont="1" applyBorder="1" applyAlignment="1">
      <alignment horizontal="left" wrapText="1"/>
    </xf>
    <xf numFmtId="0" fontId="27" fillId="0" borderId="18" xfId="53" applyFont="1" applyBorder="1" applyAlignment="1">
      <alignment horizontal="left" wrapText="1"/>
    </xf>
    <xf numFmtId="0" fontId="27" fillId="0" borderId="0" xfId="54" applyFont="1" applyAlignment="1">
      <alignment horizontal="left" vertical="top" wrapText="1"/>
    </xf>
    <xf numFmtId="0" fontId="26" fillId="0" borderId="0" xfId="55" applyFont="1" applyAlignment="1">
      <alignment horizontal="center" vertical="center" wrapText="1"/>
    </xf>
    <xf numFmtId="0" fontId="27" fillId="0" borderId="0" xfId="55" applyFont="1" applyAlignment="1">
      <alignment horizontal="left" vertical="top" wrapText="1"/>
    </xf>
    <xf numFmtId="0" fontId="26" fillId="0" borderId="0" xfId="54" applyFont="1" applyAlignment="1">
      <alignment horizontal="center" vertical="center" wrapText="1"/>
    </xf>
    <xf numFmtId="0" fontId="27" fillId="0" borderId="13" xfId="54" applyFont="1" applyBorder="1" applyAlignment="1">
      <alignment horizontal="center" wrapText="1"/>
    </xf>
    <xf numFmtId="0" fontId="27" fillId="0" borderId="19" xfId="54" applyFont="1" applyBorder="1" applyAlignment="1">
      <alignment horizontal="center" wrapText="1"/>
    </xf>
    <xf numFmtId="0" fontId="27" fillId="0" borderId="14" xfId="54" applyFont="1" applyBorder="1" applyAlignment="1">
      <alignment horizontal="center" wrapText="1"/>
    </xf>
    <xf numFmtId="0" fontId="27" fillId="0" borderId="15" xfId="54" applyFont="1" applyBorder="1" applyAlignment="1">
      <alignment horizontal="center" wrapText="1"/>
    </xf>
    <xf numFmtId="0" fontId="27" fillId="0" borderId="42" xfId="55" applyFont="1" applyBorder="1" applyAlignment="1">
      <alignment horizontal="center" vertical="top" wrapText="1"/>
    </xf>
    <xf numFmtId="0" fontId="27" fillId="0" borderId="43" xfId="54" applyFont="1" applyBorder="1" applyAlignment="1">
      <alignment horizontal="left" vertical="top" wrapText="1"/>
    </xf>
    <xf numFmtId="0" fontId="27" fillId="0" borderId="21" xfId="54" applyFont="1" applyBorder="1" applyAlignment="1">
      <alignment horizontal="center" wrapText="1"/>
    </xf>
    <xf numFmtId="0" fontId="27" fillId="0" borderId="29" xfId="54" applyFont="1" applyBorder="1" applyAlignment="1">
      <alignment horizontal="center" wrapText="1"/>
    </xf>
    <xf numFmtId="0" fontId="27" fillId="0" borderId="42" xfId="54" applyFont="1" applyBorder="1" applyAlignment="1">
      <alignment horizontal="left" vertical="top" wrapText="1"/>
    </xf>
    <xf numFmtId="0" fontId="26" fillId="0" borderId="0" xfId="51" applyFont="1" applyAlignment="1">
      <alignment horizontal="center" vertical="center" wrapText="1"/>
    </xf>
    <xf numFmtId="0" fontId="27" fillId="0" borderId="0" xfId="51" applyFont="1" applyAlignment="1">
      <alignment horizontal="left" vertical="top" wrapText="1"/>
    </xf>
    <xf numFmtId="0" fontId="38" fillId="0" borderId="0" xfId="51" applyFont="1" applyAlignment="1">
      <alignment horizontal="center" vertical="center" wrapText="1"/>
    </xf>
    <xf numFmtId="0" fontId="27" fillId="0" borderId="35" xfId="51" applyFont="1" applyBorder="1" applyAlignment="1">
      <alignment horizontal="left" wrapText="1"/>
    </xf>
    <xf numFmtId="0" fontId="27" fillId="0" borderId="36" xfId="51" applyFont="1" applyBorder="1" applyAlignment="1">
      <alignment horizontal="left" wrapText="1"/>
    </xf>
    <xf numFmtId="0" fontId="27" fillId="0" borderId="13" xfId="51" applyFont="1" applyBorder="1" applyAlignment="1">
      <alignment horizontal="center" wrapText="1"/>
    </xf>
    <xf numFmtId="0" fontId="27" fillId="0" borderId="19" xfId="51" applyFont="1" applyBorder="1" applyAlignment="1">
      <alignment horizontal="center" wrapText="1"/>
    </xf>
    <xf numFmtId="0" fontId="27" fillId="0" borderId="14" xfId="51" applyFont="1" applyBorder="1" applyAlignment="1">
      <alignment horizontal="center" wrapText="1"/>
    </xf>
    <xf numFmtId="0" fontId="27" fillId="0" borderId="15" xfId="51" applyFont="1" applyBorder="1" applyAlignment="1">
      <alignment horizontal="center" wrapText="1"/>
    </xf>
    <xf numFmtId="0" fontId="36" fillId="0" borderId="24" xfId="51" applyFont="1" applyBorder="1" applyAlignment="1">
      <alignment horizontal="left" vertical="top" wrapText="1"/>
    </xf>
    <xf numFmtId="0" fontId="27" fillId="0" borderId="24" xfId="51" applyFont="1" applyBorder="1" applyAlignment="1">
      <alignment horizontal="left" vertical="top" wrapText="1"/>
    </xf>
    <xf numFmtId="0" fontId="27" fillId="0" borderId="17" xfId="51" applyFont="1" applyBorder="1" applyAlignment="1">
      <alignment horizontal="left" vertical="top" wrapText="1"/>
    </xf>
    <xf numFmtId="0" fontId="27" fillId="0" borderId="25" xfId="51" applyFont="1" applyBorder="1" applyAlignment="1">
      <alignment horizontal="left" vertical="top" wrapText="1"/>
    </xf>
    <xf numFmtId="0" fontId="36" fillId="0" borderId="0" xfId="51" applyFont="1" applyAlignment="1">
      <alignment horizontal="left" vertical="top" wrapText="1"/>
    </xf>
    <xf numFmtId="0" fontId="27" fillId="0" borderId="43" xfId="51" applyFont="1" applyBorder="1" applyAlignment="1">
      <alignment horizontal="left" vertical="top" wrapText="1"/>
    </xf>
    <xf numFmtId="0" fontId="27" fillId="0" borderId="42" xfId="51" applyFont="1" applyBorder="1" applyAlignment="1">
      <alignment horizontal="left" vertical="top" wrapText="1"/>
    </xf>
    <xf numFmtId="0" fontId="27" fillId="0" borderId="12" xfId="51" applyFont="1" applyBorder="1" applyAlignment="1">
      <alignment horizontal="left" vertical="top" wrapText="1"/>
    </xf>
    <xf numFmtId="0" fontId="27" fillId="0" borderId="11" xfId="51" applyFont="1" applyBorder="1" applyAlignment="1">
      <alignment horizontal="left" wrapText="1"/>
    </xf>
    <xf numFmtId="0" fontId="27" fillId="0" borderId="42" xfId="51" applyFont="1" applyBorder="1" applyAlignment="1">
      <alignment horizontal="left" wrapText="1"/>
    </xf>
    <xf numFmtId="0" fontId="27" fillId="0" borderId="12" xfId="51" applyFont="1" applyBorder="1" applyAlignment="1">
      <alignment horizontal="left" wrapText="1"/>
    </xf>
    <xf numFmtId="0" fontId="27" fillId="0" borderId="17" xfId="51" applyFont="1" applyBorder="1" applyAlignment="1">
      <alignment horizontal="left" wrapText="1"/>
    </xf>
    <xf numFmtId="0" fontId="27" fillId="0" borderId="43" xfId="51" applyFont="1" applyBorder="1" applyAlignment="1">
      <alignment horizontal="left" wrapText="1"/>
    </xf>
    <xf numFmtId="0" fontId="27" fillId="0" borderId="18" xfId="51" applyFont="1" applyBorder="1" applyAlignment="1">
      <alignment horizontal="left" wrapText="1"/>
    </xf>
    <xf numFmtId="178" fontId="34" fillId="0" borderId="0" xfId="0" applyNumberFormat="1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6" fillId="0" borderId="35" xfId="51" applyFont="1" applyBorder="1" applyAlignment="1">
      <alignment horizontal="left" wrapText="1"/>
    </xf>
    <xf numFmtId="0" fontId="26" fillId="0" borderId="0" xfId="50" applyFont="1" applyAlignment="1">
      <alignment horizontal="center" vertical="center" wrapText="1"/>
    </xf>
    <xf numFmtId="0" fontId="27" fillId="0" borderId="0" xfId="50" applyFont="1" applyAlignment="1">
      <alignment horizontal="left" vertical="top" wrapText="1"/>
    </xf>
    <xf numFmtId="0" fontId="27" fillId="0" borderId="38" xfId="51" applyFont="1" applyBorder="1" applyAlignment="1">
      <alignment horizontal="left" wrapText="1"/>
    </xf>
    <xf numFmtId="0" fontId="27" fillId="0" borderId="35" xfId="56" applyFont="1" applyBorder="1" applyAlignment="1">
      <alignment horizontal="left" wrapText="1"/>
    </xf>
    <xf numFmtId="0" fontId="27" fillId="0" borderId="36" xfId="56" applyFont="1" applyBorder="1" applyAlignment="1">
      <alignment horizontal="left" wrapText="1"/>
    </xf>
    <xf numFmtId="0" fontId="27" fillId="0" borderId="0" xfId="56" applyFont="1" applyAlignment="1">
      <alignment horizontal="left" vertical="top" wrapText="1"/>
    </xf>
    <xf numFmtId="0" fontId="26" fillId="0" borderId="0" xfId="56" applyFont="1" applyAlignment="1">
      <alignment horizontal="center" vertical="center" wrapText="1"/>
    </xf>
    <xf numFmtId="0" fontId="26" fillId="0" borderId="0" xfId="43" applyFont="1" applyAlignment="1">
      <alignment horizontal="center" vertical="center" wrapText="1"/>
    </xf>
    <xf numFmtId="0" fontId="27" fillId="0" borderId="11" xfId="43" applyFont="1" applyBorder="1" applyAlignment="1">
      <alignment horizontal="left" wrapText="1"/>
    </xf>
    <xf numFmtId="0" fontId="27" fillId="0" borderId="12" xfId="43" applyFont="1" applyBorder="1" applyAlignment="1">
      <alignment horizontal="left" wrapText="1"/>
    </xf>
    <xf numFmtId="0" fontId="27" fillId="0" borderId="17" xfId="43" applyFont="1" applyBorder="1" applyAlignment="1">
      <alignment horizontal="left" wrapText="1"/>
    </xf>
    <xf numFmtId="0" fontId="27" fillId="0" borderId="18" xfId="43" applyFont="1" applyBorder="1" applyAlignment="1">
      <alignment horizontal="left" wrapText="1"/>
    </xf>
    <xf numFmtId="0" fontId="27" fillId="0" borderId="14" xfId="43" applyFont="1" applyBorder="1" applyAlignment="1">
      <alignment horizontal="center" wrapText="1"/>
    </xf>
    <xf numFmtId="0" fontId="27" fillId="0" borderId="15" xfId="43" applyFont="1" applyBorder="1" applyAlignment="1">
      <alignment horizontal="center" wrapText="1"/>
    </xf>
    <xf numFmtId="0" fontId="27" fillId="0" borderId="13" xfId="43" applyFont="1" applyBorder="1" applyAlignment="1">
      <alignment horizontal="center" wrapText="1"/>
    </xf>
    <xf numFmtId="0" fontId="27" fillId="0" borderId="19" xfId="43" applyFont="1" applyBorder="1" applyAlignment="1">
      <alignment horizontal="center" wrapText="1"/>
    </xf>
    <xf numFmtId="0" fontId="26" fillId="0" borderId="0" xfId="44" applyFont="1" applyAlignment="1">
      <alignment horizontal="center" vertical="center" wrapText="1"/>
    </xf>
    <xf numFmtId="0" fontId="27" fillId="0" borderId="11" xfId="43" applyFont="1" applyBorder="1" applyAlignment="1">
      <alignment horizontal="left" vertical="top" wrapText="1"/>
    </xf>
    <xf numFmtId="0" fontId="27" fillId="0" borderId="24" xfId="43" applyFont="1" applyBorder="1" applyAlignment="1">
      <alignment horizontal="left" vertical="top" wrapText="1"/>
    </xf>
    <xf numFmtId="0" fontId="27" fillId="0" borderId="17" xfId="43" applyFont="1" applyBorder="1" applyAlignment="1">
      <alignment horizontal="left" vertical="top" wrapText="1"/>
    </xf>
    <xf numFmtId="0" fontId="27" fillId="0" borderId="11" xfId="44" applyFont="1" applyBorder="1" applyAlignment="1">
      <alignment horizontal="left" vertical="top" wrapText="1"/>
    </xf>
    <xf numFmtId="0" fontId="27" fillId="0" borderId="17" xfId="44" applyFont="1" applyBorder="1" applyAlignment="1">
      <alignment horizontal="left" vertical="top" wrapText="1"/>
    </xf>
    <xf numFmtId="0" fontId="27" fillId="0" borderId="11" xfId="44" applyFont="1" applyBorder="1" applyAlignment="1">
      <alignment horizontal="left" wrapText="1"/>
    </xf>
    <xf numFmtId="0" fontId="27" fillId="0" borderId="12" xfId="44" applyFont="1" applyBorder="1" applyAlignment="1">
      <alignment horizontal="left" wrapText="1"/>
    </xf>
    <xf numFmtId="0" fontId="27" fillId="0" borderId="24" xfId="44" applyFont="1" applyBorder="1" applyAlignment="1">
      <alignment horizontal="left" wrapText="1"/>
    </xf>
    <xf numFmtId="0" fontId="27" fillId="0" borderId="25" xfId="44" applyFont="1" applyBorder="1" applyAlignment="1">
      <alignment horizontal="left" wrapText="1"/>
    </xf>
    <xf numFmtId="0" fontId="27" fillId="0" borderId="17" xfId="44" applyFont="1" applyBorder="1" applyAlignment="1">
      <alignment horizontal="left" wrapText="1"/>
    </xf>
    <xf numFmtId="0" fontId="27" fillId="0" borderId="18" xfId="44" applyFont="1" applyBorder="1" applyAlignment="1">
      <alignment horizontal="left" wrapText="1"/>
    </xf>
    <xf numFmtId="0" fontId="27" fillId="0" borderId="13" xfId="44" applyFont="1" applyBorder="1" applyAlignment="1">
      <alignment horizontal="center" wrapText="1"/>
    </xf>
    <xf numFmtId="0" fontId="27" fillId="0" borderId="14" xfId="44" applyFont="1" applyBorder="1" applyAlignment="1">
      <alignment horizontal="center" wrapText="1"/>
    </xf>
    <xf numFmtId="0" fontId="27" fillId="0" borderId="15" xfId="44" applyFont="1" applyBorder="1" applyAlignment="1">
      <alignment horizontal="center" wrapText="1"/>
    </xf>
    <xf numFmtId="0" fontId="27" fillId="0" borderId="32" xfId="44" applyFont="1" applyBorder="1" applyAlignment="1">
      <alignment horizontal="center" wrapText="1"/>
    </xf>
    <xf numFmtId="0" fontId="27" fillId="0" borderId="19" xfId="44" applyFont="1" applyBorder="1" applyAlignment="1">
      <alignment horizontal="center" wrapText="1"/>
    </xf>
    <xf numFmtId="0" fontId="27" fillId="0" borderId="33" xfId="44" applyFont="1" applyBorder="1" applyAlignment="1">
      <alignment horizontal="center" wrapText="1"/>
    </xf>
    <xf numFmtId="0" fontId="27" fillId="0" borderId="20" xfId="44" applyFont="1" applyBorder="1" applyAlignment="1">
      <alignment horizontal="center" wrapText="1"/>
    </xf>
    <xf numFmtId="0" fontId="27" fillId="0" borderId="34" xfId="44" applyFont="1" applyBorder="1" applyAlignment="1">
      <alignment horizontal="center" wrapText="1"/>
    </xf>
    <xf numFmtId="0" fontId="27" fillId="0" borderId="0" xfId="43" applyFont="1" applyAlignment="1">
      <alignment horizontal="left" vertical="top" wrapText="1"/>
    </xf>
    <xf numFmtId="0" fontId="27" fillId="0" borderId="36" xfId="43" applyFont="1" applyBorder="1" applyAlignment="1">
      <alignment horizontal="left" wrapText="1"/>
    </xf>
    <xf numFmtId="0" fontId="26" fillId="0" borderId="0" xfId="47" applyFont="1" applyAlignment="1">
      <alignment horizontal="center" vertical="center" wrapText="1"/>
    </xf>
    <xf numFmtId="0" fontId="27" fillId="0" borderId="0" xfId="47" applyFont="1" applyAlignment="1">
      <alignment horizontal="left" vertical="top" wrapText="1"/>
    </xf>
    <xf numFmtId="0" fontId="36" fillId="0" borderId="36" xfId="56" applyFont="1" applyBorder="1" applyAlignment="1">
      <alignment horizontal="left" vertical="top" wrapText="1"/>
    </xf>
    <xf numFmtId="0" fontId="36" fillId="0" borderId="25" xfId="43" applyFont="1" applyBorder="1" applyAlignment="1">
      <alignment horizontal="left" vertical="top" wrapText="1"/>
    </xf>
    <xf numFmtId="0" fontId="36" fillId="0" borderId="35" xfId="43" applyFont="1" applyBorder="1" applyAlignment="1">
      <alignment horizontal="left" wrapText="1"/>
    </xf>
    <xf numFmtId="0" fontId="36" fillId="0" borderId="36" xfId="43" applyFont="1" applyBorder="1" applyAlignment="1">
      <alignment horizontal="left" vertical="top" wrapText="1"/>
    </xf>
    <xf numFmtId="0" fontId="27" fillId="0" borderId="43" xfId="47" applyFont="1" applyBorder="1" applyAlignment="1">
      <alignment horizontal="left" vertical="top" wrapText="1"/>
    </xf>
  </cellXfs>
  <cellStyles count="58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61AE7EBD-4785-4422-BF93-50425885FD9B}"/>
    <cellStyle name="常规_Sheet1" xfId="51" xr:uid="{CF1B2C60-CE4C-453F-978E-03851D333AE7}"/>
    <cellStyle name="常规_Sheet1_1" xfId="52" xr:uid="{7BC09A35-75BB-4AC0-BDAA-2C249E3CB1A5}"/>
    <cellStyle name="常规_Sheet2" xfId="53" xr:uid="{FE2F6985-B0D6-4CA4-A6EC-86E4E300EC69}"/>
    <cellStyle name="常规_Sheet2_1" xfId="50" xr:uid="{D0BC6ADF-7F28-47D1-8672-AE6313D23867}"/>
    <cellStyle name="常规_Sheet2_2" xfId="54" xr:uid="{7D5ABEDC-EA2D-4CE9-967B-1A71E64259D5}"/>
    <cellStyle name="常规_产卵量及卵粒直径" xfId="46" xr:uid="{6F63084E-7B1D-4A5A-8EA6-AB89A7C3BFDF}"/>
    <cellStyle name="常规_产卵量及卵粒直径_1" xfId="49" xr:uid="{B37AC171-E153-4261-A976-F569884DAEA2}"/>
    <cellStyle name="常规_钙含量" xfId="43" xr:uid="{86E98864-9D4F-4748-A0B3-9EF5A4583F56}"/>
    <cellStyle name="常规_钙含量_1" xfId="44" xr:uid="{103FECED-F62C-45FB-A157-F1818B4B1A7E}"/>
    <cellStyle name="常规_钙含量_2" xfId="47" xr:uid="{A1A9DE2A-1F6D-454B-B23E-597F272E7CA4}"/>
    <cellStyle name="常规_摄食" xfId="57" xr:uid="{2AA789F2-65EA-41D8-82C3-074423A94223}"/>
    <cellStyle name="常规_摄食量" xfId="55" xr:uid="{16984705-635A-4B81-93E0-79257AA52096}"/>
    <cellStyle name="常规_数显压力" xfId="45" xr:uid="{7AC68C90-AF3E-42CF-AF38-9AFF50DDBF31}"/>
    <cellStyle name="常规_数显压力_1" xfId="48" xr:uid="{45B24D3F-E88C-4D74-8C2D-5336E59ABB1E}"/>
    <cellStyle name="常规_总蛋白TP" xfId="56" xr:uid="{C7335758-3BF0-4966-9924-46C0DCD4F69E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70667-047E-40DB-A5C3-5A75E63BE22B}">
  <dimension ref="A1:O29"/>
  <sheetViews>
    <sheetView topLeftCell="A13" workbookViewId="0">
      <selection activeCell="N3" sqref="N3"/>
    </sheetView>
  </sheetViews>
  <sheetFormatPr defaultRowHeight="13.9" x14ac:dyDescent="0.4"/>
  <cols>
    <col min="2" max="2" width="13.73046875" customWidth="1"/>
    <col min="3" max="3" width="14.9296875" customWidth="1"/>
    <col min="9" max="9" width="15.796875" customWidth="1"/>
    <col min="10" max="10" width="11.3984375" customWidth="1"/>
    <col min="14" max="14" width="13.9296875" customWidth="1"/>
  </cols>
  <sheetData>
    <row r="1" spans="1:15" x14ac:dyDescent="0.4">
      <c r="A1" s="536" t="s">
        <v>137</v>
      </c>
      <c r="B1" s="536"/>
      <c r="C1" s="536"/>
      <c r="D1" s="536"/>
      <c r="E1" s="536"/>
      <c r="F1" s="536"/>
      <c r="G1" s="536"/>
      <c r="H1" s="536"/>
      <c r="I1" s="536"/>
      <c r="J1" s="536"/>
      <c r="K1" s="536"/>
    </row>
    <row r="2" spans="1:15" ht="35.65" customHeight="1" x14ac:dyDescent="0.4">
      <c r="A2" t="s">
        <v>132</v>
      </c>
      <c r="B2" t="s">
        <v>131</v>
      </c>
      <c r="C2" t="s">
        <v>134</v>
      </c>
      <c r="D2" t="s">
        <v>135</v>
      </c>
      <c r="E2" t="s">
        <v>135</v>
      </c>
      <c r="G2" t="s">
        <v>133</v>
      </c>
      <c r="H2" t="s">
        <v>131</v>
      </c>
      <c r="I2" t="s">
        <v>134</v>
      </c>
      <c r="J2" t="s">
        <v>135</v>
      </c>
      <c r="K2" t="s">
        <v>136</v>
      </c>
    </row>
    <row r="3" spans="1:15" x14ac:dyDescent="0.4">
      <c r="A3" t="s">
        <v>13</v>
      </c>
      <c r="B3" s="1">
        <v>54.46</v>
      </c>
      <c r="C3" s="1">
        <v>10</v>
      </c>
      <c r="D3" s="1">
        <f>B3/C3</f>
        <v>5.4459999999999997</v>
      </c>
      <c r="E3" s="1">
        <f>AVERAGE(D3:D5)</f>
        <v>5.8709999999999996</v>
      </c>
      <c r="G3" t="s">
        <v>13</v>
      </c>
      <c r="H3" s="1">
        <v>47.21</v>
      </c>
      <c r="I3" s="1">
        <v>10</v>
      </c>
      <c r="J3" s="1">
        <f>H3/I3</f>
        <v>4.7210000000000001</v>
      </c>
      <c r="K3" s="1"/>
      <c r="N3" t="s">
        <v>198</v>
      </c>
      <c r="O3" t="s">
        <v>202</v>
      </c>
    </row>
    <row r="4" spans="1:15" x14ac:dyDescent="0.4">
      <c r="A4" t="s">
        <v>14</v>
      </c>
      <c r="B4" s="1">
        <v>59.87</v>
      </c>
      <c r="C4" s="1">
        <v>10</v>
      </c>
      <c r="D4" s="1">
        <f t="shared" ref="D4:D14" si="0">B4/C4</f>
        <v>5.9870000000000001</v>
      </c>
      <c r="E4" s="1"/>
      <c r="G4" t="s">
        <v>14</v>
      </c>
      <c r="H4" s="1">
        <v>43.44</v>
      </c>
      <c r="I4" s="1">
        <v>10</v>
      </c>
      <c r="J4" s="1">
        <f t="shared" ref="J4:J14" si="1">H4/I4</f>
        <v>4.3439999999999994</v>
      </c>
      <c r="K4" s="1"/>
      <c r="N4" t="s">
        <v>199</v>
      </c>
      <c r="O4" t="s">
        <v>203</v>
      </c>
    </row>
    <row r="5" spans="1:15" x14ac:dyDescent="0.4">
      <c r="A5" t="s">
        <v>15</v>
      </c>
      <c r="B5" s="1">
        <v>61.8</v>
      </c>
      <c r="C5" s="1">
        <v>10</v>
      </c>
      <c r="D5" s="1">
        <f t="shared" si="0"/>
        <v>6.18</v>
      </c>
      <c r="E5" s="1"/>
      <c r="G5" t="s">
        <v>15</v>
      </c>
      <c r="H5" s="1">
        <v>45.53</v>
      </c>
      <c r="I5" s="1">
        <v>10</v>
      </c>
      <c r="J5" s="1">
        <f t="shared" si="1"/>
        <v>4.5529999999999999</v>
      </c>
      <c r="K5" s="1"/>
      <c r="N5" t="s">
        <v>200</v>
      </c>
      <c r="O5" t="s">
        <v>205</v>
      </c>
    </row>
    <row r="6" spans="1:15" x14ac:dyDescent="0.4">
      <c r="A6" t="s">
        <v>16</v>
      </c>
      <c r="B6" s="1">
        <v>60.88</v>
      </c>
      <c r="C6" s="1">
        <v>10</v>
      </c>
      <c r="D6" s="1">
        <f t="shared" si="0"/>
        <v>6.0880000000000001</v>
      </c>
      <c r="E6" s="1">
        <f>AVERAGE(D6:D8)</f>
        <v>5.7146666666666661</v>
      </c>
      <c r="G6" t="s">
        <v>16</v>
      </c>
      <c r="H6" s="1">
        <v>45.97</v>
      </c>
      <c r="I6" s="1">
        <v>10</v>
      </c>
      <c r="J6" s="1">
        <f t="shared" si="1"/>
        <v>4.5969999999999995</v>
      </c>
      <c r="K6" s="1">
        <f>AVERAGE(J6:J8)</f>
        <v>4.9593333333333334</v>
      </c>
      <c r="N6" t="s">
        <v>201</v>
      </c>
      <c r="O6" t="s">
        <v>204</v>
      </c>
    </row>
    <row r="7" spans="1:15" x14ac:dyDescent="0.4">
      <c r="A7" t="s">
        <v>17</v>
      </c>
      <c r="B7" s="1">
        <v>51.94</v>
      </c>
      <c r="C7" s="1">
        <v>10</v>
      </c>
      <c r="D7" s="1">
        <f t="shared" si="0"/>
        <v>5.194</v>
      </c>
      <c r="E7" s="1"/>
      <c r="G7" t="s">
        <v>17</v>
      </c>
      <c r="H7" s="1">
        <v>50.74</v>
      </c>
      <c r="I7" s="1">
        <v>10</v>
      </c>
      <c r="J7" s="1">
        <f t="shared" si="1"/>
        <v>5.0739999999999998</v>
      </c>
      <c r="K7" s="1"/>
    </row>
    <row r="8" spans="1:15" x14ac:dyDescent="0.4">
      <c r="A8" t="s">
        <v>18</v>
      </c>
      <c r="B8" s="1">
        <v>58.62</v>
      </c>
      <c r="C8" s="1">
        <v>10</v>
      </c>
      <c r="D8" s="1">
        <f t="shared" si="0"/>
        <v>5.8620000000000001</v>
      </c>
      <c r="E8" s="1"/>
      <c r="G8" t="s">
        <v>18</v>
      </c>
      <c r="H8" s="1">
        <v>52.07</v>
      </c>
      <c r="I8" s="1">
        <v>10</v>
      </c>
      <c r="J8" s="1">
        <f t="shared" si="1"/>
        <v>5.2069999999999999</v>
      </c>
      <c r="K8" s="1"/>
    </row>
    <row r="9" spans="1:15" x14ac:dyDescent="0.4">
      <c r="A9" t="s">
        <v>19</v>
      </c>
      <c r="B9" s="1">
        <v>53.41</v>
      </c>
      <c r="C9" s="1">
        <v>10</v>
      </c>
      <c r="D9" s="1">
        <f t="shared" si="0"/>
        <v>5.3409999999999993</v>
      </c>
      <c r="E9" s="1">
        <f>AVERAGE(D9:D11)</f>
        <v>5.1643333333333326</v>
      </c>
      <c r="G9" t="s">
        <v>19</v>
      </c>
      <c r="H9" s="1">
        <v>50.94</v>
      </c>
      <c r="I9" s="1">
        <v>10</v>
      </c>
      <c r="J9" s="1">
        <f t="shared" si="1"/>
        <v>5.0939999999999994</v>
      </c>
      <c r="K9" s="1">
        <f>AVERAGE(J9:J11)</f>
        <v>5.0683333333333325</v>
      </c>
    </row>
    <row r="10" spans="1:15" x14ac:dyDescent="0.4">
      <c r="A10" t="s">
        <v>20</v>
      </c>
      <c r="B10" s="1">
        <v>52.34</v>
      </c>
      <c r="C10" s="1">
        <v>10</v>
      </c>
      <c r="D10" s="1">
        <f t="shared" si="0"/>
        <v>5.234</v>
      </c>
      <c r="E10" s="1"/>
      <c r="G10" t="s">
        <v>20</v>
      </c>
      <c r="H10" s="1">
        <v>49.48</v>
      </c>
      <c r="I10" s="1">
        <v>10</v>
      </c>
      <c r="J10" s="1">
        <f t="shared" si="1"/>
        <v>4.9479999999999995</v>
      </c>
      <c r="K10" s="1"/>
    </row>
    <row r="11" spans="1:15" x14ac:dyDescent="0.4">
      <c r="A11" t="s">
        <v>21</v>
      </c>
      <c r="B11" s="1">
        <v>49.18</v>
      </c>
      <c r="C11" s="1">
        <v>10</v>
      </c>
      <c r="D11" s="1">
        <f t="shared" si="0"/>
        <v>4.9180000000000001</v>
      </c>
      <c r="E11" s="1"/>
      <c r="G11" t="s">
        <v>21</v>
      </c>
      <c r="H11" s="1">
        <v>51.63</v>
      </c>
      <c r="I11" s="1">
        <v>10</v>
      </c>
      <c r="J11" s="1">
        <f t="shared" si="1"/>
        <v>5.1630000000000003</v>
      </c>
      <c r="K11" s="1"/>
    </row>
    <row r="12" spans="1:15" x14ac:dyDescent="0.4">
      <c r="A12" t="s">
        <v>22</v>
      </c>
      <c r="B12" s="1">
        <v>44.33</v>
      </c>
      <c r="C12" s="1">
        <v>10</v>
      </c>
      <c r="D12" s="1">
        <f t="shared" si="0"/>
        <v>4.4329999999999998</v>
      </c>
      <c r="E12" s="1">
        <f>AVERAGE(D12:D14)</f>
        <v>4.3679999999999994</v>
      </c>
      <c r="G12" t="s">
        <v>22</v>
      </c>
      <c r="H12" s="1">
        <v>50.68</v>
      </c>
      <c r="I12" s="1">
        <v>10</v>
      </c>
      <c r="J12" s="1">
        <f t="shared" si="1"/>
        <v>5.0679999999999996</v>
      </c>
      <c r="K12" s="1">
        <f>AVERAGE(J12:J14)</f>
        <v>5.2176666666666671</v>
      </c>
    </row>
    <row r="13" spans="1:15" x14ac:dyDescent="0.4">
      <c r="A13" t="s">
        <v>23</v>
      </c>
      <c r="B13" s="1">
        <v>46.79</v>
      </c>
      <c r="C13" s="1">
        <v>10</v>
      </c>
      <c r="D13" s="1">
        <f t="shared" si="0"/>
        <v>4.6790000000000003</v>
      </c>
      <c r="E13" s="1"/>
      <c r="G13" t="s">
        <v>23</v>
      </c>
      <c r="H13" s="1">
        <v>55.28</v>
      </c>
      <c r="I13" s="1">
        <v>10</v>
      </c>
      <c r="J13" s="1">
        <f t="shared" si="1"/>
        <v>5.5280000000000005</v>
      </c>
      <c r="K13" s="1"/>
    </row>
    <row r="14" spans="1:15" x14ac:dyDescent="0.4">
      <c r="A14" t="s">
        <v>24</v>
      </c>
      <c r="B14" s="1">
        <v>39.92</v>
      </c>
      <c r="C14" s="1">
        <v>10</v>
      </c>
      <c r="D14" s="1">
        <f t="shared" si="0"/>
        <v>3.992</v>
      </c>
      <c r="E14" s="1"/>
      <c r="G14" t="s">
        <v>24</v>
      </c>
      <c r="H14" s="1">
        <v>50.57</v>
      </c>
      <c r="I14" s="1">
        <v>10</v>
      </c>
      <c r="J14" s="1">
        <f t="shared" si="1"/>
        <v>5.0570000000000004</v>
      </c>
      <c r="K14" s="1"/>
    </row>
    <row r="16" spans="1:15" x14ac:dyDescent="0.4">
      <c r="A16" s="536" t="s">
        <v>137</v>
      </c>
      <c r="B16" s="536"/>
      <c r="C16" s="536"/>
      <c r="D16" s="536"/>
      <c r="E16" s="536"/>
      <c r="F16" s="536"/>
      <c r="G16" s="536"/>
      <c r="H16" s="536"/>
      <c r="I16" s="536"/>
      <c r="J16" s="536"/>
      <c r="K16" s="536"/>
    </row>
    <row r="17" spans="1:11" ht="27.4" customHeight="1" x14ac:dyDescent="0.4">
      <c r="A17" t="s">
        <v>132</v>
      </c>
      <c r="B17" t="s">
        <v>131</v>
      </c>
      <c r="C17" t="s">
        <v>134</v>
      </c>
      <c r="D17" t="s">
        <v>135</v>
      </c>
      <c r="E17" t="s">
        <v>135</v>
      </c>
      <c r="G17" t="s">
        <v>133</v>
      </c>
      <c r="H17" t="s">
        <v>131</v>
      </c>
      <c r="I17" t="s">
        <v>134</v>
      </c>
      <c r="J17" t="s">
        <v>135</v>
      </c>
      <c r="K17" t="s">
        <v>136</v>
      </c>
    </row>
    <row r="18" spans="1:11" x14ac:dyDescent="0.4">
      <c r="A18" t="s">
        <v>13</v>
      </c>
      <c r="B18" s="1">
        <v>56.8</v>
      </c>
      <c r="C18" s="1">
        <v>10</v>
      </c>
      <c r="D18" s="1">
        <f>B18/C18</f>
        <v>5.68</v>
      </c>
      <c r="E18" s="1">
        <f>AVERAGE(D18:D20)</f>
        <v>5.7183333333333337</v>
      </c>
      <c r="G18" t="s">
        <v>13</v>
      </c>
      <c r="H18" s="1">
        <v>40.200000000000003</v>
      </c>
      <c r="I18" s="1">
        <v>8</v>
      </c>
      <c r="J18" s="1">
        <f>H18/I18</f>
        <v>5.0250000000000004</v>
      </c>
      <c r="K18" s="1"/>
    </row>
    <row r="19" spans="1:11" x14ac:dyDescent="0.4">
      <c r="A19" t="s">
        <v>14</v>
      </c>
      <c r="B19" s="1">
        <v>53.4</v>
      </c>
      <c r="C19" s="1">
        <v>8</v>
      </c>
      <c r="D19" s="1">
        <f t="shared" ref="D19:D29" si="2">B19/C19</f>
        <v>6.6749999999999998</v>
      </c>
      <c r="E19" s="1"/>
      <c r="G19" t="s">
        <v>14</v>
      </c>
      <c r="H19" s="1">
        <v>39</v>
      </c>
      <c r="I19" s="1">
        <v>9</v>
      </c>
      <c r="J19" s="1">
        <f t="shared" ref="J19:J29" si="3">H19/I19</f>
        <v>4.333333333333333</v>
      </c>
      <c r="K19" s="1"/>
    </row>
    <row r="20" spans="1:11" x14ac:dyDescent="0.4">
      <c r="A20" t="s">
        <v>15</v>
      </c>
      <c r="B20" s="1">
        <v>28.8</v>
      </c>
      <c r="C20" s="1">
        <v>6</v>
      </c>
      <c r="D20" s="1">
        <f t="shared" si="2"/>
        <v>4.8</v>
      </c>
      <c r="E20" s="1"/>
      <c r="G20" t="s">
        <v>15</v>
      </c>
      <c r="H20" s="1">
        <v>43.3</v>
      </c>
      <c r="I20" s="1">
        <v>9</v>
      </c>
      <c r="J20" s="1">
        <f t="shared" si="3"/>
        <v>4.8111111111111109</v>
      </c>
      <c r="K20" s="1"/>
    </row>
    <row r="21" spans="1:11" x14ac:dyDescent="0.4">
      <c r="A21" t="s">
        <v>16</v>
      </c>
      <c r="B21" s="1">
        <v>45.1</v>
      </c>
      <c r="C21" s="1">
        <v>9</v>
      </c>
      <c r="D21" s="1">
        <f t="shared" si="2"/>
        <v>5.0111111111111111</v>
      </c>
      <c r="E21" s="1">
        <f>AVERAGE(D21:D23)</f>
        <v>5.3606481481481483</v>
      </c>
      <c r="G21" t="s">
        <v>16</v>
      </c>
      <c r="H21" s="1">
        <v>47.9</v>
      </c>
      <c r="I21" s="1">
        <v>10</v>
      </c>
      <c r="J21" s="1">
        <f t="shared" si="3"/>
        <v>4.79</v>
      </c>
      <c r="K21" s="1">
        <f>AVERAGE(J21:J23)</f>
        <v>5.07</v>
      </c>
    </row>
    <row r="22" spans="1:11" x14ac:dyDescent="0.4">
      <c r="A22" t="s">
        <v>17</v>
      </c>
      <c r="B22" s="1">
        <v>45.1</v>
      </c>
      <c r="C22" s="1">
        <v>8</v>
      </c>
      <c r="D22" s="1">
        <f t="shared" si="2"/>
        <v>5.6375000000000002</v>
      </c>
      <c r="E22" s="1"/>
      <c r="G22" t="s">
        <v>17</v>
      </c>
      <c r="H22" s="1">
        <v>50.2</v>
      </c>
      <c r="I22" s="1">
        <v>10</v>
      </c>
      <c r="J22" s="1">
        <f t="shared" si="3"/>
        <v>5.0200000000000005</v>
      </c>
      <c r="K22" s="1"/>
    </row>
    <row r="23" spans="1:11" x14ac:dyDescent="0.4">
      <c r="A23" t="s">
        <v>18</v>
      </c>
      <c r="B23" s="1">
        <v>32.6</v>
      </c>
      <c r="C23" s="1">
        <v>6</v>
      </c>
      <c r="D23" s="1">
        <f t="shared" si="2"/>
        <v>5.4333333333333336</v>
      </c>
      <c r="E23" s="1"/>
      <c r="G23" t="s">
        <v>18</v>
      </c>
      <c r="H23" s="1">
        <v>43.2</v>
      </c>
      <c r="I23" s="1">
        <v>8</v>
      </c>
      <c r="J23" s="1">
        <f t="shared" si="3"/>
        <v>5.4</v>
      </c>
      <c r="K23" s="1"/>
    </row>
    <row r="24" spans="1:11" x14ac:dyDescent="0.4">
      <c r="A24" t="s">
        <v>19</v>
      </c>
      <c r="B24" s="1">
        <v>30.3</v>
      </c>
      <c r="C24" s="1">
        <v>5</v>
      </c>
      <c r="D24" s="1">
        <f t="shared" si="2"/>
        <v>6.0600000000000005</v>
      </c>
      <c r="E24" s="1">
        <f>AVERAGE(D24:D26)</f>
        <v>5.5144444444444458</v>
      </c>
      <c r="G24" t="s">
        <v>19</v>
      </c>
      <c r="H24" s="1">
        <v>53.2</v>
      </c>
      <c r="I24" s="1">
        <v>10</v>
      </c>
      <c r="J24" s="1">
        <f t="shared" si="3"/>
        <v>5.32</v>
      </c>
      <c r="K24" s="1">
        <f>AVERAGE(J24:J26)</f>
        <v>5.1066666666666665</v>
      </c>
    </row>
    <row r="25" spans="1:11" x14ac:dyDescent="0.4">
      <c r="A25" t="s">
        <v>20</v>
      </c>
      <c r="B25" s="1">
        <v>52.5</v>
      </c>
      <c r="C25" s="1">
        <v>9</v>
      </c>
      <c r="D25" s="1">
        <f t="shared" si="2"/>
        <v>5.833333333333333</v>
      </c>
      <c r="E25" s="1"/>
      <c r="G25" t="s">
        <v>20</v>
      </c>
      <c r="H25" s="1">
        <v>44.5</v>
      </c>
      <c r="I25" s="1">
        <v>9</v>
      </c>
      <c r="J25" s="1">
        <f t="shared" si="3"/>
        <v>4.9444444444444446</v>
      </c>
      <c r="K25" s="1"/>
    </row>
    <row r="26" spans="1:11" x14ac:dyDescent="0.4">
      <c r="A26" t="s">
        <v>21</v>
      </c>
      <c r="B26" s="1">
        <v>46.5</v>
      </c>
      <c r="C26" s="1">
        <v>10</v>
      </c>
      <c r="D26" s="1">
        <f t="shared" si="2"/>
        <v>4.6500000000000004</v>
      </c>
      <c r="E26" s="1"/>
      <c r="G26" t="s">
        <v>21</v>
      </c>
      <c r="H26" s="1">
        <v>45.5</v>
      </c>
      <c r="I26" s="1">
        <v>9</v>
      </c>
      <c r="J26" s="1">
        <f t="shared" si="3"/>
        <v>5.0555555555555554</v>
      </c>
      <c r="K26" s="1"/>
    </row>
    <row r="27" spans="1:11" x14ac:dyDescent="0.4">
      <c r="A27" t="s">
        <v>22</v>
      </c>
      <c r="B27" s="1">
        <v>39.700000000000003</v>
      </c>
      <c r="C27" s="1">
        <v>9</v>
      </c>
      <c r="D27" s="1">
        <f t="shared" si="2"/>
        <v>4.4111111111111114</v>
      </c>
      <c r="E27" s="1">
        <f>AVERAGE(D27:D29)</f>
        <v>4.4770370370370376</v>
      </c>
      <c r="G27" t="s">
        <v>22</v>
      </c>
      <c r="H27" s="1">
        <v>40.200000000000003</v>
      </c>
      <c r="I27" s="1">
        <v>8</v>
      </c>
      <c r="J27" s="1">
        <f t="shared" si="3"/>
        <v>5.0250000000000004</v>
      </c>
      <c r="K27" s="1">
        <f>AVERAGE(J27:J29)</f>
        <v>5.1016666666666666</v>
      </c>
    </row>
    <row r="28" spans="1:11" x14ac:dyDescent="0.4">
      <c r="A28" t="s">
        <v>23</v>
      </c>
      <c r="B28" s="1">
        <v>42.1</v>
      </c>
      <c r="C28" s="1">
        <v>10</v>
      </c>
      <c r="D28" s="1">
        <f t="shared" si="2"/>
        <v>4.21</v>
      </c>
      <c r="E28" s="1"/>
      <c r="G28" t="s">
        <v>23</v>
      </c>
      <c r="H28" s="1">
        <v>49.4</v>
      </c>
      <c r="I28" s="1">
        <v>10</v>
      </c>
      <c r="J28" s="1">
        <f t="shared" si="3"/>
        <v>4.9399999999999995</v>
      </c>
      <c r="K28" s="1"/>
    </row>
    <row r="29" spans="1:11" x14ac:dyDescent="0.4">
      <c r="A29" t="s">
        <v>24</v>
      </c>
      <c r="B29" s="1">
        <v>48.1</v>
      </c>
      <c r="C29" s="1">
        <v>10</v>
      </c>
      <c r="D29" s="1">
        <f t="shared" si="2"/>
        <v>4.8100000000000005</v>
      </c>
      <c r="E29" s="1"/>
      <c r="G29" t="s">
        <v>24</v>
      </c>
      <c r="H29" s="1">
        <v>53.4</v>
      </c>
      <c r="I29" s="1">
        <v>10</v>
      </c>
      <c r="J29" s="1">
        <f t="shared" si="3"/>
        <v>5.34</v>
      </c>
      <c r="K29" s="1"/>
    </row>
  </sheetData>
  <mergeCells count="2">
    <mergeCell ref="A1:K1"/>
    <mergeCell ref="A16:K16"/>
  </mergeCells>
  <phoneticPr fontId="18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E353-4512-425F-B208-43A67AB597C3}">
  <dimension ref="A1:O82"/>
  <sheetViews>
    <sheetView topLeftCell="A22" zoomScale="115" zoomScaleNormal="115" workbookViewId="0">
      <selection activeCell="A31" sqref="A31:G31"/>
    </sheetView>
  </sheetViews>
  <sheetFormatPr defaultColWidth="8.86328125" defaultRowHeight="13.9" x14ac:dyDescent="0.4"/>
  <cols>
    <col min="1" max="16384" width="8.86328125" style="3"/>
  </cols>
  <sheetData>
    <row r="1" spans="1:15" x14ac:dyDescent="0.4">
      <c r="A1" s="3" t="s">
        <v>26</v>
      </c>
      <c r="B1" s="536" t="s">
        <v>224</v>
      </c>
      <c r="C1" s="536"/>
      <c r="D1" s="536"/>
      <c r="E1" s="536"/>
      <c r="F1" s="536"/>
      <c r="G1" s="536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29">
        <v>0</v>
      </c>
      <c r="C4" s="29">
        <v>0</v>
      </c>
      <c r="D4" s="29">
        <v>0</v>
      </c>
      <c r="E4" s="29">
        <v>0</v>
      </c>
      <c r="F4" s="29">
        <v>0</v>
      </c>
      <c r="G4" s="29">
        <v>0</v>
      </c>
      <c r="I4" s="3">
        <v>1</v>
      </c>
      <c r="J4" s="139"/>
      <c r="K4" s="139"/>
      <c r="L4" s="139"/>
      <c r="M4" s="30">
        <v>0</v>
      </c>
      <c r="N4" s="30">
        <v>0</v>
      </c>
      <c r="O4" s="29">
        <f t="shared" ref="O4:O13" si="0">M4*N4</f>
        <v>0</v>
      </c>
    </row>
    <row r="5" spans="1:15" x14ac:dyDescent="0.4">
      <c r="A5" s="3">
        <v>2</v>
      </c>
      <c r="B5" s="31">
        <v>5.83</v>
      </c>
      <c r="C5" s="31">
        <v>3.46</v>
      </c>
      <c r="D5" s="31">
        <f>B5*C5</f>
        <v>20.171800000000001</v>
      </c>
      <c r="E5" s="29">
        <v>0</v>
      </c>
      <c r="F5" s="29">
        <v>0</v>
      </c>
      <c r="G5" s="29">
        <v>0</v>
      </c>
      <c r="I5" s="3">
        <v>2</v>
      </c>
      <c r="J5" s="3">
        <v>4.4000000000000004</v>
      </c>
      <c r="K5" s="3">
        <v>2.14</v>
      </c>
      <c r="L5" s="31">
        <f t="shared" ref="L5:L12" si="1">J5*K5</f>
        <v>9.4160000000000021</v>
      </c>
      <c r="M5" s="30">
        <v>0</v>
      </c>
      <c r="N5" s="30">
        <v>0</v>
      </c>
      <c r="O5" s="29">
        <f t="shared" si="0"/>
        <v>0</v>
      </c>
    </row>
    <row r="6" spans="1:15" x14ac:dyDescent="0.4">
      <c r="A6" s="3">
        <v>3</v>
      </c>
      <c r="B6" s="31">
        <v>6.02</v>
      </c>
      <c r="C6" s="31">
        <v>6.58</v>
      </c>
      <c r="D6" s="31">
        <f t="shared" ref="D6:D12" si="2">B6*C6</f>
        <v>39.611599999999996</v>
      </c>
      <c r="E6" s="31">
        <v>5.04</v>
      </c>
      <c r="F6" s="31">
        <v>1.79</v>
      </c>
      <c r="G6" s="31">
        <f>E6/F6</f>
        <v>2.8156424581005588</v>
      </c>
      <c r="I6" s="3">
        <v>3</v>
      </c>
      <c r="J6" s="29">
        <v>0</v>
      </c>
      <c r="K6" s="29">
        <v>0</v>
      </c>
      <c r="L6" s="29">
        <f t="shared" si="1"/>
        <v>0</v>
      </c>
      <c r="M6" s="3">
        <v>3.71</v>
      </c>
      <c r="N6" s="3">
        <v>1.2</v>
      </c>
      <c r="O6" s="31">
        <f t="shared" si="0"/>
        <v>4.452</v>
      </c>
    </row>
    <row r="7" spans="1:15" x14ac:dyDescent="0.4">
      <c r="A7" s="3">
        <v>4</v>
      </c>
      <c r="B7" s="29">
        <v>0</v>
      </c>
      <c r="C7" s="29">
        <v>0</v>
      </c>
      <c r="D7" s="29">
        <f t="shared" si="2"/>
        <v>0</v>
      </c>
      <c r="E7" s="29">
        <v>0</v>
      </c>
      <c r="F7" s="29">
        <v>0</v>
      </c>
      <c r="G7" s="29">
        <v>0</v>
      </c>
      <c r="I7" s="3">
        <v>4</v>
      </c>
      <c r="J7" s="29">
        <v>0</v>
      </c>
      <c r="K7" s="29">
        <v>0</v>
      </c>
      <c r="L7" s="29">
        <f t="shared" si="1"/>
        <v>0</v>
      </c>
      <c r="M7" s="3">
        <v>4.16</v>
      </c>
      <c r="N7" s="3">
        <v>0.93</v>
      </c>
      <c r="O7" s="31">
        <f t="shared" si="0"/>
        <v>3.8688000000000002</v>
      </c>
    </row>
    <row r="8" spans="1:15" x14ac:dyDescent="0.4">
      <c r="A8" s="3">
        <v>5</v>
      </c>
      <c r="B8" s="31">
        <v>9.67</v>
      </c>
      <c r="C8" s="31">
        <v>5.71</v>
      </c>
      <c r="D8" s="31">
        <f t="shared" si="2"/>
        <v>55.215699999999998</v>
      </c>
      <c r="E8" s="137"/>
      <c r="F8" s="137"/>
      <c r="G8" s="137"/>
      <c r="I8" s="3">
        <v>5</v>
      </c>
      <c r="J8" s="3">
        <v>5.16</v>
      </c>
      <c r="K8" s="3">
        <v>1.31</v>
      </c>
      <c r="L8" s="31">
        <f t="shared" si="1"/>
        <v>6.7596000000000007</v>
      </c>
      <c r="M8" s="3">
        <v>2.69</v>
      </c>
      <c r="N8" s="3">
        <v>1.74</v>
      </c>
      <c r="O8" s="31">
        <f t="shared" si="0"/>
        <v>4.6806000000000001</v>
      </c>
    </row>
    <row r="9" spans="1:15" x14ac:dyDescent="0.4">
      <c r="A9" s="3">
        <v>6</v>
      </c>
      <c r="B9" s="29">
        <v>0</v>
      </c>
      <c r="C9" s="29">
        <v>0</v>
      </c>
      <c r="D9" s="29">
        <f t="shared" si="2"/>
        <v>0</v>
      </c>
      <c r="E9" s="31">
        <v>4.84</v>
      </c>
      <c r="F9" s="31">
        <v>1.44</v>
      </c>
      <c r="G9" s="31">
        <f>E9/F9</f>
        <v>3.3611111111111112</v>
      </c>
      <c r="I9" s="3">
        <v>6</v>
      </c>
      <c r="J9" s="31">
        <v>4.5599999999999996</v>
      </c>
      <c r="K9" s="31">
        <v>2.91</v>
      </c>
      <c r="L9" s="31">
        <f t="shared" si="1"/>
        <v>13.269599999999999</v>
      </c>
      <c r="M9" s="31">
        <v>3.86</v>
      </c>
      <c r="N9" s="31">
        <v>1.77</v>
      </c>
      <c r="O9" s="31">
        <f t="shared" si="0"/>
        <v>6.8322000000000003</v>
      </c>
    </row>
    <row r="10" spans="1:15" x14ac:dyDescent="0.4">
      <c r="A10" s="3">
        <v>7</v>
      </c>
      <c r="B10" s="31">
        <v>5.38</v>
      </c>
      <c r="C10" s="31">
        <v>1.59</v>
      </c>
      <c r="D10" s="31">
        <f t="shared" si="2"/>
        <v>8.5541999999999998</v>
      </c>
      <c r="E10" s="29">
        <v>0</v>
      </c>
      <c r="F10" s="29">
        <v>0</v>
      </c>
      <c r="G10" s="29">
        <v>0</v>
      </c>
      <c r="I10" s="3">
        <v>7</v>
      </c>
      <c r="J10" s="139"/>
      <c r="K10" s="139"/>
      <c r="L10" s="139"/>
      <c r="M10" s="3">
        <v>5.39</v>
      </c>
      <c r="N10" s="3">
        <v>1.83</v>
      </c>
      <c r="O10" s="31">
        <f t="shared" si="0"/>
        <v>9.8636999999999997</v>
      </c>
    </row>
    <row r="11" spans="1:15" x14ac:dyDescent="0.4">
      <c r="A11" s="3">
        <v>8</v>
      </c>
      <c r="B11" s="137"/>
      <c r="C11" s="137"/>
      <c r="D11" s="137"/>
      <c r="E11" s="31">
        <v>6.97</v>
      </c>
      <c r="F11" s="31">
        <v>1.26</v>
      </c>
      <c r="G11" s="31">
        <f>E11/F11</f>
        <v>5.5317460317460316</v>
      </c>
      <c r="I11" s="3">
        <v>8</v>
      </c>
      <c r="J11" s="31">
        <v>4.21</v>
      </c>
      <c r="K11" s="31">
        <v>3.04</v>
      </c>
      <c r="L11" s="31">
        <f t="shared" si="1"/>
        <v>12.798400000000001</v>
      </c>
      <c r="M11" s="31">
        <v>4.96</v>
      </c>
      <c r="N11" s="31">
        <v>1.35</v>
      </c>
      <c r="O11" s="31">
        <f t="shared" si="0"/>
        <v>6.6960000000000006</v>
      </c>
    </row>
    <row r="12" spans="1:15" x14ac:dyDescent="0.4">
      <c r="A12" s="3">
        <v>9</v>
      </c>
      <c r="B12" s="31">
        <v>4.7</v>
      </c>
      <c r="C12" s="31">
        <v>1.47</v>
      </c>
      <c r="D12" s="31">
        <f t="shared" si="2"/>
        <v>6.9089999999999998</v>
      </c>
      <c r="E12" s="29">
        <v>0</v>
      </c>
      <c r="F12" s="29">
        <v>0</v>
      </c>
      <c r="G12" s="29">
        <v>0</v>
      </c>
      <c r="I12" s="3">
        <v>9</v>
      </c>
      <c r="J12" s="3">
        <v>4.58</v>
      </c>
      <c r="K12" s="3">
        <v>2.85</v>
      </c>
      <c r="L12" s="31">
        <f t="shared" si="1"/>
        <v>13.053000000000001</v>
      </c>
      <c r="M12" s="30">
        <v>0</v>
      </c>
      <c r="N12" s="30">
        <v>0</v>
      </c>
      <c r="O12" s="29">
        <f t="shared" si="0"/>
        <v>0</v>
      </c>
    </row>
    <row r="13" spans="1:15" x14ac:dyDescent="0.4">
      <c r="A13" s="3">
        <v>10</v>
      </c>
      <c r="B13" s="137"/>
      <c r="C13" s="137"/>
      <c r="D13" s="137"/>
      <c r="E13" s="29">
        <v>0</v>
      </c>
      <c r="F13" s="29">
        <v>0</v>
      </c>
      <c r="G13" s="29">
        <v>0</v>
      </c>
      <c r="I13" s="3">
        <v>10</v>
      </c>
      <c r="J13" s="139"/>
      <c r="K13" s="139"/>
      <c r="L13" s="139"/>
      <c r="M13" s="31">
        <v>4.6500000000000004</v>
      </c>
      <c r="N13" s="31">
        <v>2.76</v>
      </c>
      <c r="O13" s="31">
        <f t="shared" si="0"/>
        <v>12.834</v>
      </c>
    </row>
    <row r="15" spans="1:15" x14ac:dyDescent="0.4">
      <c r="A15" s="3" t="s">
        <v>8</v>
      </c>
      <c r="B15" s="536" t="s">
        <v>224</v>
      </c>
      <c r="C15" s="536"/>
      <c r="D15" s="536"/>
      <c r="E15" s="536"/>
      <c r="F15" s="536"/>
      <c r="G15" s="536"/>
      <c r="I15" s="3" t="s">
        <v>9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5" x14ac:dyDescent="0.4">
      <c r="A18" s="3">
        <v>1</v>
      </c>
      <c r="B18" s="3">
        <v>10.07</v>
      </c>
      <c r="C18" s="3">
        <v>2.38</v>
      </c>
      <c r="D18" s="31">
        <f>B18*C18</f>
        <v>23.9666</v>
      </c>
      <c r="E18" s="3">
        <v>5.93</v>
      </c>
      <c r="F18" s="3">
        <v>3.3</v>
      </c>
      <c r="G18" s="31">
        <f>E18*F18</f>
        <v>19.568999999999999</v>
      </c>
      <c r="I18" s="3">
        <v>1</v>
      </c>
      <c r="J18" s="139"/>
      <c r="K18" s="139"/>
      <c r="L18" s="139"/>
      <c r="M18" s="3">
        <v>2.94</v>
      </c>
      <c r="N18" s="3">
        <v>2.06</v>
      </c>
      <c r="O18" s="31">
        <f>M18*N18</f>
        <v>6.0564</v>
      </c>
    </row>
    <row r="19" spans="1:15" x14ac:dyDescent="0.4">
      <c r="A19" s="3">
        <v>2</v>
      </c>
      <c r="B19" s="3">
        <v>5.16</v>
      </c>
      <c r="C19" s="3">
        <v>2.27</v>
      </c>
      <c r="D19" s="31">
        <f t="shared" ref="D19:D27" si="3">B19*C19</f>
        <v>11.713200000000001</v>
      </c>
      <c r="E19" s="3">
        <v>6.01</v>
      </c>
      <c r="F19" s="3">
        <v>1.66</v>
      </c>
      <c r="G19" s="31">
        <f t="shared" ref="G19:G27" si="4">E19*F19</f>
        <v>9.9765999999999995</v>
      </c>
      <c r="I19" s="3">
        <v>2</v>
      </c>
      <c r="J19" s="3">
        <v>4.4000000000000004</v>
      </c>
      <c r="K19" s="3">
        <v>2.14</v>
      </c>
      <c r="L19" s="31">
        <f t="shared" ref="L19:L27" si="5">J19*K19</f>
        <v>9.4160000000000021</v>
      </c>
      <c r="M19" s="139"/>
      <c r="N19" s="139"/>
      <c r="O19" s="137"/>
    </row>
    <row r="20" spans="1:15" x14ac:dyDescent="0.4">
      <c r="A20" s="3">
        <v>3</v>
      </c>
      <c r="B20" s="3">
        <v>5.87</v>
      </c>
      <c r="C20" s="3">
        <v>4.32</v>
      </c>
      <c r="D20" s="31">
        <f t="shared" si="3"/>
        <v>25.358400000000003</v>
      </c>
      <c r="E20" s="3">
        <v>4.5199999999999996</v>
      </c>
      <c r="F20" s="3">
        <v>1.64</v>
      </c>
      <c r="G20" s="31">
        <f t="shared" si="4"/>
        <v>7.4127999999999989</v>
      </c>
      <c r="I20" s="3">
        <v>3</v>
      </c>
      <c r="J20" s="31">
        <v>3.92</v>
      </c>
      <c r="K20" s="31">
        <v>1.37</v>
      </c>
      <c r="L20" s="31">
        <f t="shared" si="5"/>
        <v>5.3704000000000001</v>
      </c>
      <c r="M20" s="29">
        <v>0</v>
      </c>
      <c r="N20" s="29">
        <v>0</v>
      </c>
      <c r="O20" s="29">
        <f t="shared" ref="O20:O27" si="6">M20*N20</f>
        <v>0</v>
      </c>
    </row>
    <row r="21" spans="1:15" x14ac:dyDescent="0.4">
      <c r="A21" s="3">
        <v>4</v>
      </c>
      <c r="B21" s="3">
        <v>5.34</v>
      </c>
      <c r="C21" s="3">
        <v>1.32</v>
      </c>
      <c r="D21" s="31">
        <f t="shared" si="3"/>
        <v>7.0488</v>
      </c>
      <c r="E21" s="3">
        <v>4.75</v>
      </c>
      <c r="F21" s="3">
        <v>2.08</v>
      </c>
      <c r="G21" s="31">
        <f t="shared" si="4"/>
        <v>9.8800000000000008</v>
      </c>
      <c r="I21" s="3">
        <v>4</v>
      </c>
      <c r="J21" s="31">
        <v>5.73</v>
      </c>
      <c r="K21" s="31">
        <v>1.86</v>
      </c>
      <c r="L21" s="31">
        <f t="shared" si="5"/>
        <v>10.657800000000002</v>
      </c>
      <c r="M21" s="31">
        <v>4.0999999999999996</v>
      </c>
      <c r="N21" s="31">
        <v>1.08</v>
      </c>
      <c r="O21" s="31">
        <f t="shared" si="6"/>
        <v>4.4279999999999999</v>
      </c>
    </row>
    <row r="22" spans="1:15" x14ac:dyDescent="0.4">
      <c r="A22" s="3">
        <v>5</v>
      </c>
      <c r="B22" s="30">
        <v>0</v>
      </c>
      <c r="C22" s="30">
        <v>0</v>
      </c>
      <c r="D22" s="29">
        <f t="shared" si="3"/>
        <v>0</v>
      </c>
      <c r="E22" s="3">
        <v>5.8</v>
      </c>
      <c r="F22" s="3">
        <v>3.27</v>
      </c>
      <c r="G22" s="31">
        <f t="shared" si="4"/>
        <v>18.966000000000001</v>
      </c>
      <c r="I22" s="3">
        <v>5</v>
      </c>
      <c r="J22" s="3">
        <v>3.54</v>
      </c>
      <c r="K22" s="3">
        <v>2.46</v>
      </c>
      <c r="L22" s="31">
        <f t="shared" si="5"/>
        <v>8.7083999999999993</v>
      </c>
      <c r="M22" s="30">
        <v>0</v>
      </c>
      <c r="N22" s="30">
        <v>0</v>
      </c>
      <c r="O22" s="29">
        <f t="shared" si="6"/>
        <v>0</v>
      </c>
    </row>
    <row r="23" spans="1:15" x14ac:dyDescent="0.4">
      <c r="A23" s="3">
        <v>6</v>
      </c>
      <c r="B23" s="3">
        <v>7.8</v>
      </c>
      <c r="C23" s="3">
        <v>5.28</v>
      </c>
      <c r="D23" s="31">
        <f t="shared" si="3"/>
        <v>41.183999999999997</v>
      </c>
      <c r="E23" s="3">
        <v>5.08</v>
      </c>
      <c r="F23" s="3">
        <v>2.09</v>
      </c>
      <c r="G23" s="31">
        <f t="shared" si="4"/>
        <v>10.617199999999999</v>
      </c>
      <c r="I23" s="3">
        <v>6</v>
      </c>
      <c r="J23" s="29">
        <v>0</v>
      </c>
      <c r="K23" s="29">
        <v>0</v>
      </c>
      <c r="L23" s="29">
        <f t="shared" si="5"/>
        <v>0</v>
      </c>
      <c r="M23" s="31">
        <v>3.95</v>
      </c>
      <c r="N23" s="31">
        <v>1.37</v>
      </c>
      <c r="O23" s="31">
        <f t="shared" si="6"/>
        <v>5.4115000000000011</v>
      </c>
    </row>
    <row r="24" spans="1:15" x14ac:dyDescent="0.4">
      <c r="A24" s="3">
        <v>7</v>
      </c>
      <c r="B24" s="3">
        <v>5.29</v>
      </c>
      <c r="C24" s="3">
        <v>3.19</v>
      </c>
      <c r="D24" s="31">
        <f t="shared" si="3"/>
        <v>16.8751</v>
      </c>
      <c r="E24" s="3">
        <v>4.1900000000000004</v>
      </c>
      <c r="F24" s="3">
        <v>3.69</v>
      </c>
      <c r="G24" s="31">
        <f t="shared" si="4"/>
        <v>15.461100000000002</v>
      </c>
      <c r="I24" s="3">
        <v>7</v>
      </c>
      <c r="J24" s="31">
        <v>6.28</v>
      </c>
      <c r="K24" s="31">
        <v>3.92</v>
      </c>
      <c r="L24" s="31">
        <f t="shared" si="5"/>
        <v>24.617599999999999</v>
      </c>
      <c r="M24" s="31">
        <v>4.76</v>
      </c>
      <c r="N24" s="31">
        <v>1.07</v>
      </c>
      <c r="O24" s="31">
        <f t="shared" si="6"/>
        <v>5.0932000000000004</v>
      </c>
    </row>
    <row r="25" spans="1:15" x14ac:dyDescent="0.4">
      <c r="A25" s="3">
        <v>8</v>
      </c>
      <c r="B25" s="3">
        <v>5.87</v>
      </c>
      <c r="C25" s="3">
        <v>4.32</v>
      </c>
      <c r="D25" s="31">
        <f t="shared" si="3"/>
        <v>25.358400000000003</v>
      </c>
      <c r="E25" s="3">
        <v>8.1</v>
      </c>
      <c r="F25" s="3">
        <v>3.28</v>
      </c>
      <c r="G25" s="31">
        <f t="shared" si="4"/>
        <v>26.567999999999998</v>
      </c>
      <c r="I25" s="3">
        <v>8</v>
      </c>
      <c r="J25" s="31">
        <v>4.49</v>
      </c>
      <c r="K25" s="31">
        <v>1.93</v>
      </c>
      <c r="L25" s="31">
        <f t="shared" si="5"/>
        <v>8.6656999999999993</v>
      </c>
      <c r="M25" s="31">
        <v>4.4800000000000004</v>
      </c>
      <c r="N25" s="31">
        <v>1.48</v>
      </c>
      <c r="O25" s="31">
        <f t="shared" si="6"/>
        <v>6.6304000000000007</v>
      </c>
    </row>
    <row r="26" spans="1:15" x14ac:dyDescent="0.4">
      <c r="A26" s="3">
        <v>9</v>
      </c>
      <c r="B26" s="3">
        <v>4.9800000000000004</v>
      </c>
      <c r="C26" s="3">
        <v>4.2699999999999996</v>
      </c>
      <c r="D26" s="31">
        <f t="shared" si="3"/>
        <v>21.264599999999998</v>
      </c>
      <c r="E26" s="3">
        <v>5.43</v>
      </c>
      <c r="F26" s="3">
        <v>1.65</v>
      </c>
      <c r="G26" s="31">
        <f t="shared" si="4"/>
        <v>8.9594999999999985</v>
      </c>
      <c r="I26" s="3">
        <v>9</v>
      </c>
      <c r="J26" s="31">
        <v>3.01</v>
      </c>
      <c r="K26" s="31">
        <v>1.21</v>
      </c>
      <c r="L26" s="31">
        <f t="shared" si="5"/>
        <v>3.6420999999999997</v>
      </c>
      <c r="M26" s="29">
        <v>0</v>
      </c>
      <c r="N26" s="29">
        <v>0</v>
      </c>
      <c r="O26" s="29">
        <f t="shared" si="6"/>
        <v>0</v>
      </c>
    </row>
    <row r="27" spans="1:15" x14ac:dyDescent="0.4">
      <c r="A27" s="3">
        <v>10</v>
      </c>
      <c r="B27" s="3">
        <v>1.68</v>
      </c>
      <c r="C27" s="3">
        <v>6.43</v>
      </c>
      <c r="D27" s="31">
        <f t="shared" si="3"/>
        <v>10.802399999999999</v>
      </c>
      <c r="E27" s="30">
        <v>0</v>
      </c>
      <c r="F27" s="30">
        <v>0</v>
      </c>
      <c r="G27" s="29">
        <f t="shared" si="4"/>
        <v>0</v>
      </c>
      <c r="I27" s="3">
        <v>10</v>
      </c>
      <c r="J27" s="29">
        <v>0</v>
      </c>
      <c r="K27" s="29">
        <v>0</v>
      </c>
      <c r="L27" s="29">
        <f t="shared" si="5"/>
        <v>0</v>
      </c>
      <c r="M27" s="31">
        <v>3.86</v>
      </c>
      <c r="N27" s="31">
        <v>1.34</v>
      </c>
      <c r="O27" s="31">
        <f t="shared" si="6"/>
        <v>5.1724000000000006</v>
      </c>
    </row>
    <row r="29" spans="1:15" x14ac:dyDescent="0.4">
      <c r="A29" s="3" t="s">
        <v>10</v>
      </c>
      <c r="B29" s="536" t="s">
        <v>224</v>
      </c>
      <c r="C29" s="536"/>
      <c r="D29" s="536"/>
      <c r="E29" s="536"/>
      <c r="F29" s="536"/>
      <c r="G29" s="536"/>
      <c r="I29" s="3" t="s">
        <v>11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B30" s="536" t="s">
        <v>2</v>
      </c>
      <c r="C30" s="536"/>
      <c r="D30" s="536"/>
      <c r="E30" s="536" t="s">
        <v>3</v>
      </c>
      <c r="F30" s="536"/>
      <c r="G30" s="536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 s="31">
        <v>5.26</v>
      </c>
      <c r="C32" s="31">
        <v>4.46</v>
      </c>
      <c r="D32" s="31">
        <f t="shared" ref="D32:D41" si="7">B32*C32</f>
        <v>23.459599999999998</v>
      </c>
      <c r="E32" s="31">
        <v>5.65</v>
      </c>
      <c r="F32" s="31">
        <v>3.45</v>
      </c>
      <c r="G32" s="31">
        <f t="shared" ref="G32:G41" si="8">E32*F32</f>
        <v>19.492500000000003</v>
      </c>
      <c r="I32" s="3">
        <v>1</v>
      </c>
      <c r="J32" s="29">
        <v>0</v>
      </c>
      <c r="K32" s="29">
        <v>0</v>
      </c>
      <c r="L32" s="29">
        <f>J32*K32</f>
        <v>0</v>
      </c>
      <c r="M32" s="31">
        <v>5.05</v>
      </c>
      <c r="N32" s="31">
        <v>1.49</v>
      </c>
      <c r="O32" s="31">
        <f>M32*N32</f>
        <v>7.5244999999999997</v>
      </c>
    </row>
    <row r="33" spans="1:15" x14ac:dyDescent="0.4">
      <c r="A33" s="3">
        <v>2</v>
      </c>
      <c r="B33" s="31">
        <v>4.32</v>
      </c>
      <c r="C33" s="31">
        <v>1.69</v>
      </c>
      <c r="D33" s="31">
        <f t="shared" si="7"/>
        <v>7.3008000000000006</v>
      </c>
      <c r="E33" s="31">
        <v>7.51</v>
      </c>
      <c r="F33" s="31">
        <v>2.8</v>
      </c>
      <c r="G33" s="31">
        <f t="shared" si="8"/>
        <v>21.027999999999999</v>
      </c>
      <c r="I33" s="3">
        <v>2</v>
      </c>
      <c r="J33" s="31">
        <v>3.8</v>
      </c>
      <c r="K33" s="31">
        <v>1.06</v>
      </c>
      <c r="L33" s="31">
        <f t="shared" ref="L33:L40" si="9">J33*K33</f>
        <v>4.0279999999999996</v>
      </c>
      <c r="M33" s="29">
        <v>0</v>
      </c>
      <c r="N33" s="29">
        <v>0</v>
      </c>
      <c r="O33" s="29">
        <f t="shared" ref="O33:O41" si="10">M33*N33</f>
        <v>0</v>
      </c>
    </row>
    <row r="34" spans="1:15" x14ac:dyDescent="0.4">
      <c r="A34" s="3">
        <v>3</v>
      </c>
      <c r="B34" s="31">
        <v>5.25</v>
      </c>
      <c r="C34" s="31">
        <v>2.13</v>
      </c>
      <c r="D34" s="31">
        <f t="shared" si="7"/>
        <v>11.182499999999999</v>
      </c>
      <c r="E34" s="31">
        <v>4.09</v>
      </c>
      <c r="F34" s="31">
        <v>1.1299999999999999</v>
      </c>
      <c r="G34" s="31">
        <f t="shared" si="8"/>
        <v>4.6216999999999997</v>
      </c>
      <c r="I34" s="3">
        <v>3</v>
      </c>
      <c r="J34" s="29">
        <v>0</v>
      </c>
      <c r="K34" s="29">
        <v>0</v>
      </c>
      <c r="L34" s="29">
        <f t="shared" si="9"/>
        <v>0</v>
      </c>
      <c r="M34" s="31">
        <v>4.3600000000000003</v>
      </c>
      <c r="N34" s="31">
        <v>1.84</v>
      </c>
      <c r="O34" s="31">
        <f t="shared" si="10"/>
        <v>8.0224000000000011</v>
      </c>
    </row>
    <row r="35" spans="1:15" x14ac:dyDescent="0.4">
      <c r="A35" s="3">
        <v>4</v>
      </c>
      <c r="B35" s="29">
        <v>0</v>
      </c>
      <c r="C35" s="29">
        <v>0</v>
      </c>
      <c r="D35" s="29">
        <f t="shared" si="7"/>
        <v>0</v>
      </c>
      <c r="E35" s="29">
        <v>0</v>
      </c>
      <c r="F35" s="29">
        <v>0</v>
      </c>
      <c r="G35" s="29">
        <f t="shared" si="8"/>
        <v>0</v>
      </c>
      <c r="I35" s="3">
        <v>4</v>
      </c>
      <c r="J35" s="31">
        <v>5.22</v>
      </c>
      <c r="K35" s="31">
        <v>4.38</v>
      </c>
      <c r="L35" s="31">
        <f t="shared" si="9"/>
        <v>22.863599999999998</v>
      </c>
      <c r="M35" s="31">
        <v>4.87</v>
      </c>
      <c r="N35" s="31">
        <v>2.36</v>
      </c>
      <c r="O35" s="31">
        <f t="shared" si="10"/>
        <v>11.4932</v>
      </c>
    </row>
    <row r="36" spans="1:15" x14ac:dyDescent="0.4">
      <c r="A36" s="3">
        <v>5</v>
      </c>
      <c r="B36" s="31">
        <v>5.62</v>
      </c>
      <c r="C36" s="31">
        <v>5</v>
      </c>
      <c r="D36" s="31">
        <f t="shared" si="7"/>
        <v>28.1</v>
      </c>
      <c r="E36" s="31">
        <v>5.04</v>
      </c>
      <c r="F36" s="31">
        <v>2.65</v>
      </c>
      <c r="G36" s="31">
        <f t="shared" si="8"/>
        <v>13.356</v>
      </c>
      <c r="I36" s="3">
        <v>5</v>
      </c>
      <c r="J36" s="31">
        <v>4.16</v>
      </c>
      <c r="K36" s="31">
        <v>3.19</v>
      </c>
      <c r="L36" s="31">
        <f t="shared" si="9"/>
        <v>13.2704</v>
      </c>
      <c r="M36" s="31">
        <v>4.21</v>
      </c>
      <c r="N36" s="31">
        <v>1.04</v>
      </c>
      <c r="O36" s="31">
        <f t="shared" si="10"/>
        <v>4.3784000000000001</v>
      </c>
    </row>
    <row r="37" spans="1:15" x14ac:dyDescent="0.4">
      <c r="A37" s="3">
        <v>6</v>
      </c>
      <c r="B37" s="31">
        <v>5.77</v>
      </c>
      <c r="C37" s="31">
        <v>2.54</v>
      </c>
      <c r="D37" s="31">
        <f t="shared" si="7"/>
        <v>14.655799999999999</v>
      </c>
      <c r="E37" s="29">
        <v>0</v>
      </c>
      <c r="F37" s="29">
        <v>0</v>
      </c>
      <c r="G37" s="29">
        <f t="shared" si="8"/>
        <v>0</v>
      </c>
      <c r="I37" s="3">
        <v>6</v>
      </c>
      <c r="J37" s="31">
        <v>4.5199999999999996</v>
      </c>
      <c r="K37" s="31">
        <v>1.7</v>
      </c>
      <c r="L37" s="31">
        <f t="shared" si="9"/>
        <v>7.6839999999999993</v>
      </c>
      <c r="M37" s="29">
        <v>0</v>
      </c>
      <c r="N37" s="29">
        <v>0</v>
      </c>
      <c r="O37" s="29">
        <f t="shared" si="10"/>
        <v>0</v>
      </c>
    </row>
    <row r="38" spans="1:15" x14ac:dyDescent="0.4">
      <c r="A38" s="3">
        <v>7</v>
      </c>
      <c r="B38" s="31">
        <v>4.74</v>
      </c>
      <c r="C38" s="31">
        <v>3.06</v>
      </c>
      <c r="D38" s="31">
        <f t="shared" si="7"/>
        <v>14.5044</v>
      </c>
      <c r="E38" s="31">
        <v>5.89</v>
      </c>
      <c r="F38" s="31">
        <v>2.58</v>
      </c>
      <c r="G38" s="31">
        <f t="shared" si="8"/>
        <v>15.196199999999999</v>
      </c>
      <c r="I38" s="3">
        <v>7</v>
      </c>
      <c r="J38" s="31">
        <v>5.45</v>
      </c>
      <c r="K38" s="31">
        <v>2.64</v>
      </c>
      <c r="L38" s="31">
        <f t="shared" si="9"/>
        <v>14.388000000000002</v>
      </c>
      <c r="M38" s="31">
        <v>9.3000000000000007</v>
      </c>
      <c r="N38" s="31">
        <v>6.78</v>
      </c>
      <c r="O38" s="31">
        <f t="shared" si="10"/>
        <v>63.054000000000009</v>
      </c>
    </row>
    <row r="39" spans="1:15" x14ac:dyDescent="0.4">
      <c r="A39" s="3">
        <v>8</v>
      </c>
      <c r="B39" s="31">
        <v>4.68</v>
      </c>
      <c r="C39" s="31">
        <v>2.21</v>
      </c>
      <c r="D39" s="31">
        <f t="shared" si="7"/>
        <v>10.342799999999999</v>
      </c>
      <c r="E39" s="29">
        <v>0</v>
      </c>
      <c r="F39" s="29">
        <v>0</v>
      </c>
      <c r="G39" s="29">
        <f t="shared" si="8"/>
        <v>0</v>
      </c>
      <c r="I39" s="3">
        <v>8</v>
      </c>
      <c r="J39" s="31">
        <v>3.18</v>
      </c>
      <c r="K39" s="31">
        <v>3.31</v>
      </c>
      <c r="L39" s="31">
        <f t="shared" si="9"/>
        <v>10.5258</v>
      </c>
      <c r="M39" s="31">
        <v>3.67</v>
      </c>
      <c r="N39" s="31">
        <v>1.34</v>
      </c>
      <c r="O39" s="31">
        <f t="shared" si="10"/>
        <v>4.9178000000000006</v>
      </c>
    </row>
    <row r="40" spans="1:15" x14ac:dyDescent="0.4">
      <c r="A40" s="3">
        <v>9</v>
      </c>
      <c r="B40" s="31">
        <v>4.21</v>
      </c>
      <c r="C40" s="31">
        <v>2.79</v>
      </c>
      <c r="D40" s="31">
        <f t="shared" si="7"/>
        <v>11.745900000000001</v>
      </c>
      <c r="E40" s="137"/>
      <c r="F40" s="137"/>
      <c r="G40" s="137"/>
      <c r="I40" s="3">
        <v>9</v>
      </c>
      <c r="J40" s="29">
        <v>0</v>
      </c>
      <c r="K40" s="29">
        <v>0</v>
      </c>
      <c r="L40" s="29">
        <f t="shared" si="9"/>
        <v>0</v>
      </c>
      <c r="M40" s="29">
        <v>0</v>
      </c>
      <c r="N40" s="29">
        <v>0</v>
      </c>
      <c r="O40" s="29">
        <f t="shared" si="10"/>
        <v>0</v>
      </c>
    </row>
    <row r="41" spans="1:15" x14ac:dyDescent="0.4">
      <c r="A41" s="3">
        <v>10</v>
      </c>
      <c r="B41" s="29">
        <v>0</v>
      </c>
      <c r="C41" s="29">
        <v>0</v>
      </c>
      <c r="D41" s="29">
        <f t="shared" si="7"/>
        <v>0</v>
      </c>
      <c r="E41" s="31">
        <v>5.49</v>
      </c>
      <c r="F41" s="31">
        <v>2.92</v>
      </c>
      <c r="G41" s="31">
        <f t="shared" si="8"/>
        <v>16.030799999999999</v>
      </c>
      <c r="I41" s="3">
        <v>10</v>
      </c>
      <c r="J41" s="137"/>
      <c r="K41" s="137"/>
      <c r="L41" s="137"/>
      <c r="M41" s="29">
        <v>0</v>
      </c>
      <c r="N41" s="29">
        <v>0</v>
      </c>
      <c r="O41" s="29">
        <f t="shared" si="10"/>
        <v>0</v>
      </c>
    </row>
    <row r="44" spans="1:15" x14ac:dyDescent="0.4">
      <c r="C44" s="3" t="s">
        <v>45</v>
      </c>
      <c r="D44" s="31">
        <f>('12.1Recovery'!D4-D4)/'11.27First breakage'!D4/2</f>
        <v>0.77040261153427647</v>
      </c>
      <c r="F44" s="3" t="s">
        <v>45</v>
      </c>
      <c r="G44" s="31">
        <f>('12.1Recovery'!G4-G4)/'11.27First breakage'!G4/2</f>
        <v>0.10868924889543445</v>
      </c>
      <c r="K44" s="3" t="s">
        <v>48</v>
      </c>
      <c r="L44" s="137"/>
      <c r="N44" s="3" t="s">
        <v>48</v>
      </c>
      <c r="O44" s="31">
        <f>('12.1Recovery'!O4-O4)/'11.27First breakage'!O4/2</f>
        <v>0.10961407249466952</v>
      </c>
    </row>
    <row r="45" spans="1:15" x14ac:dyDescent="0.4">
      <c r="C45" s="3" t="s">
        <v>52</v>
      </c>
      <c r="D45" s="31">
        <f>('12.1Recovery'!D5-D5)/'11.27First breakage'!D5/2</f>
        <v>0.11169120164327283</v>
      </c>
      <c r="F45" s="3" t="s">
        <v>51</v>
      </c>
      <c r="G45" s="31">
        <f>('12.1Recovery'!G5-G5)/'11.27First breakage'!G5/2</f>
        <v>0.14037313432835821</v>
      </c>
      <c r="K45" s="3" t="s">
        <v>52</v>
      </c>
      <c r="L45" s="31">
        <f>('12.1Recovery'!L5-L5)/'11.27First breakage'!L5/2</f>
        <v>0.10109074243813007</v>
      </c>
      <c r="N45" s="3" t="s">
        <v>51</v>
      </c>
      <c r="O45" s="31">
        <f>('12.1Recovery'!O5-O5)/'11.27First breakage'!O5/2</f>
        <v>0</v>
      </c>
    </row>
    <row r="46" spans="1:15" x14ac:dyDescent="0.4">
      <c r="D46" s="31">
        <f>('12.1Recovery'!D6-D6)/'11.27First breakage'!D6/2</f>
        <v>2.8093056045118227E-2</v>
      </c>
      <c r="G46" s="31">
        <f>('12.1Recovery'!G6-G6)/'11.27First breakage'!G6/2</f>
        <v>0.23793633166275591</v>
      </c>
      <c r="L46" s="31">
        <f>('12.1Recovery'!L6-L6)/'11.27First breakage'!L6/2</f>
        <v>0.12980156512017887</v>
      </c>
      <c r="O46" s="31">
        <f>('12.1Recovery'!O6-O6)/'11.27First breakage'!O6/2</f>
        <v>3.6652191894127377E-2</v>
      </c>
    </row>
    <row r="47" spans="1:15" x14ac:dyDescent="0.4">
      <c r="D47" s="31">
        <f>('12.1Recovery'!D7-D7)/'11.27First breakage'!D7/2</f>
        <v>0.17877551020408167</v>
      </c>
      <c r="G47" s="31">
        <f>('12.1Recovery'!G7-G7)/'11.27First breakage'!G7/2</f>
        <v>9.691674290942362E-2</v>
      </c>
      <c r="L47" s="31">
        <f>('12.1Recovery'!L7-L7)/'11.27First breakage'!L7/2</f>
        <v>0</v>
      </c>
      <c r="O47" s="31">
        <f>('12.1Recovery'!O7-O7)/'11.27First breakage'!O7/2</f>
        <v>0.14755793487826341</v>
      </c>
    </row>
    <row r="48" spans="1:15" x14ac:dyDescent="0.4">
      <c r="D48" s="31">
        <v>0.34</v>
      </c>
      <c r="G48" s="137"/>
      <c r="L48" s="31">
        <f>('12.1Recovery'!L8-L8)/'11.27First breakage'!L8/2</f>
        <v>0.11368869936034112</v>
      </c>
      <c r="O48" s="31">
        <f>('12.1Recovery'!O8-O8)/'11.27First breakage'!O8/2</f>
        <v>0.17407832422586522</v>
      </c>
    </row>
    <row r="49" spans="3:15" x14ac:dyDescent="0.4">
      <c r="D49" s="31">
        <f>('12.1Recovery'!D9-D9)/'11.27First breakage'!D9/2</f>
        <v>0.52798512089274641</v>
      </c>
      <c r="G49" s="31">
        <f>('12.1Recovery'!G9-G9)/'11.27First breakage'!G9/2</f>
        <v>8.8996218440662883E-2</v>
      </c>
      <c r="L49" s="31">
        <f>('12.1Recovery'!L9-L9)/'11.27First breakage'!L9/2</f>
        <v>7.2791666666666699E-2</v>
      </c>
      <c r="O49" s="31">
        <f>('12.1Recovery'!O9-O9)/'11.27First breakage'!O9/2</f>
        <v>7.9504352030947772E-2</v>
      </c>
    </row>
    <row r="50" spans="3:15" x14ac:dyDescent="0.4">
      <c r="D50" s="31">
        <f>('12.1Recovery'!D10-D10)/'11.27First breakage'!D10/2</f>
        <v>0.37363270308123253</v>
      </c>
      <c r="G50" s="31">
        <f>('12.1Recovery'!G10-G10)/'11.27First breakage'!G10/2</f>
        <v>0.28346987951807229</v>
      </c>
      <c r="L50" s="137"/>
      <c r="O50" s="31">
        <f>('12.1Recovery'!O10-O10)/'11.27First breakage'!O10/2</f>
        <v>0.11278280542986424</v>
      </c>
    </row>
    <row r="51" spans="3:15" x14ac:dyDescent="0.4">
      <c r="D51" s="137"/>
      <c r="G51" s="31">
        <f>('12.1Recovery'!G11-G11)/'11.27First breakage'!G11/2</f>
        <v>0.14485435943729782</v>
      </c>
      <c r="L51" s="31">
        <f>('12.1Recovery'!L11-L11)/'11.27First breakage'!L11/2</f>
        <v>3.1252336448598095E-2</v>
      </c>
      <c r="O51" s="31">
        <f>('12.1Recovery'!O11-O11)/'11.27First breakage'!O11/2</f>
        <v>1.1301799916282945E-2</v>
      </c>
    </row>
    <row r="52" spans="3:15" x14ac:dyDescent="0.4">
      <c r="D52" s="31">
        <f>('12.1Recovery'!D12-D12)/'11.27First breakage'!D12/2</f>
        <v>6.5809018567639266E-2</v>
      </c>
      <c r="G52" s="31">
        <f>('12.1Recovery'!G12-G12)/'11.27First breakage'!G12/2</f>
        <v>0.37074720670391065</v>
      </c>
      <c r="L52" s="31">
        <f>('12.1Recovery'!L12-L12)/'11.27First breakage'!L12/2</f>
        <v>0.181041351487645</v>
      </c>
      <c r="O52" s="31">
        <f>('12.1Recovery'!O12-O12)/'11.27First breakage'!O12/2</f>
        <v>0.20506046273105646</v>
      </c>
    </row>
    <row r="53" spans="3:15" x14ac:dyDescent="0.4">
      <c r="D53" s="137"/>
      <c r="G53" s="31">
        <f>('12.1Recovery'!G13-G13)/'11.27First breakage'!G13/2</f>
        <v>0.1476010904134484</v>
      </c>
      <c r="L53" s="139"/>
      <c r="O53" s="31">
        <f>('12.1Recovery'!O13-O13)/'11.27First breakage'!O13/2</f>
        <v>9.2002079002079004E-2</v>
      </c>
    </row>
    <row r="58" spans="3:15" x14ac:dyDescent="0.4">
      <c r="C58" s="3" t="s">
        <v>46</v>
      </c>
      <c r="D58" s="31">
        <f>('12.1Recovery'!D18-D18)/'11.27First breakage'!D18/2</f>
        <v>8.9635653871177598E-2</v>
      </c>
      <c r="F58" s="3" t="s">
        <v>46</v>
      </c>
      <c r="G58" s="31">
        <f>('12.1Recovery'!G18-G18)/'11.27First breakage'!G18/2</f>
        <v>3.9998071731585053E-2</v>
      </c>
      <c r="K58" s="3" t="s">
        <v>49</v>
      </c>
      <c r="L58" s="137"/>
      <c r="N58" s="3" t="s">
        <v>49</v>
      </c>
      <c r="O58" s="31">
        <f>('12.1Recovery'!O18-O18)/'11.27First breakage'!O18/2</f>
        <v>3.9583666933546847E-2</v>
      </c>
    </row>
    <row r="59" spans="3:15" x14ac:dyDescent="0.4">
      <c r="C59" s="3" t="s">
        <v>52</v>
      </c>
      <c r="D59" s="31">
        <f>('12.1Recovery'!D19-D19)/'11.27First breakage'!D19/2</f>
        <v>-4.0106088560885956E-3</v>
      </c>
      <c r="F59" s="3" t="s">
        <v>51</v>
      </c>
      <c r="G59" s="31">
        <f>('12.1Recovery'!G19-G19)/'11.27First breakage'!G19/2</f>
        <v>0.33769216757741344</v>
      </c>
      <c r="K59" s="3" t="s">
        <v>52</v>
      </c>
      <c r="L59" s="31">
        <v>0.01</v>
      </c>
      <c r="N59" s="3" t="s">
        <v>51</v>
      </c>
      <c r="O59" s="137"/>
    </row>
    <row r="60" spans="3:15" x14ac:dyDescent="0.4">
      <c r="D60" s="31">
        <v>0.53</v>
      </c>
      <c r="G60" s="31">
        <f>('12.1Recovery'!G20-G20)/'11.27First breakage'!G20/2</f>
        <v>0.25960650128314811</v>
      </c>
      <c r="L60" s="31">
        <v>0.03</v>
      </c>
      <c r="O60" s="31">
        <f>('12.1Recovery'!O20-O20)/'11.27First breakage'!O20/2</f>
        <v>0.15211591901548233</v>
      </c>
    </row>
    <row r="61" spans="3:15" x14ac:dyDescent="0.4">
      <c r="D61" s="31">
        <f>('12.1Recovery'!D21-D21)/'11.27First breakage'!D21/2</f>
        <v>0.12119161676646703</v>
      </c>
      <c r="G61" s="31">
        <f>('12.1Recovery'!G21-G21)/'11.27First breakage'!G21/2</f>
        <v>2.5858585858585852E-2</v>
      </c>
      <c r="L61" s="31">
        <f>('12.1Recovery'!L21-L21)/'11.27First breakage'!L21/2</f>
        <v>7.5910422771033839E-2</v>
      </c>
      <c r="O61" s="31">
        <f>('12.1Recovery'!O21-O21)/'11.27First breakage'!O21/2</f>
        <v>0.14510042604990869</v>
      </c>
    </row>
    <row r="62" spans="3:15" x14ac:dyDescent="0.4">
      <c r="D62" s="31">
        <f>('12.1Recovery'!D22-D22)/'11.27First breakage'!D22/2</f>
        <v>0.56530795847750859</v>
      </c>
      <c r="G62" s="31">
        <f>('12.1Recovery'!G22-G22)/'11.27First breakage'!G22/2</f>
        <v>1.7151573538856789E-2</v>
      </c>
      <c r="L62" s="31">
        <f>('12.1Recovery'!L22-L22)/'11.27First breakage'!L22/2</f>
        <v>4.3926315789473716E-2</v>
      </c>
      <c r="O62" s="31">
        <f>('12.1Recovery'!O22-O22)/'11.27First breakage'!O22/2</f>
        <v>0.13389207807118253</v>
      </c>
    </row>
    <row r="63" spans="3:15" x14ac:dyDescent="0.4">
      <c r="D63" s="31">
        <v>0.21</v>
      </c>
      <c r="G63" s="31">
        <f>('12.1Recovery'!G23-G23)/'11.27First breakage'!G23/2</f>
        <v>2.1789660615627506E-2</v>
      </c>
      <c r="L63" s="31">
        <f>('12.1Recovery'!L23-L23)/'11.27First breakage'!L23/2</f>
        <v>0</v>
      </c>
      <c r="O63" s="31">
        <f>('12.1Recovery'!O23-O23)/'11.27First breakage'!O23/2</f>
        <v>0.25295854732208362</v>
      </c>
    </row>
    <row r="64" spans="3:15" x14ac:dyDescent="0.4">
      <c r="D64" s="31">
        <f>('12.1Recovery'!D24-D24)/'11.27First breakage'!D24/2</f>
        <v>0.10542269832078742</v>
      </c>
      <c r="G64" s="31">
        <v>0.1</v>
      </c>
      <c r="L64" s="31">
        <f>('12.1Recovery'!L24-L24)/'11.27First breakage'!L24/2</f>
        <v>0.19661396574440063</v>
      </c>
      <c r="O64" s="31">
        <f>('12.1Recovery'!O24-O24)/'11.27First breakage'!O24/2</f>
        <v>4.2737089201877909E-2</v>
      </c>
    </row>
    <row r="65" spans="3:15" x14ac:dyDescent="0.4">
      <c r="D65" s="31">
        <f>('12.1Recovery'!D25-D25)/'11.27First breakage'!D25/2</f>
        <v>0.35709178411825365</v>
      </c>
      <c r="G65" s="31">
        <f>('12.1Recovery'!G25-G25)/'11.27First breakage'!G25/2</f>
        <v>9.7426950842213852E-2</v>
      </c>
      <c r="L65" s="31">
        <v>0.02</v>
      </c>
      <c r="O65" s="31">
        <f>('12.1Recovery'!O25-O25)/'11.27First breakage'!O25/2</f>
        <v>0.1111991657977059</v>
      </c>
    </row>
    <row r="66" spans="3:15" x14ac:dyDescent="0.4">
      <c r="D66" s="31">
        <f>('12.1Recovery'!D26-D26)/'11.27First breakage'!D26/2</f>
        <v>2.8554070473876064E-2</v>
      </c>
      <c r="G66" s="31">
        <f>('12.1Recovery'!G26-G26)/'11.27First breakage'!G26/2</f>
        <v>0.20208586472255979</v>
      </c>
      <c r="L66" s="31">
        <f>('12.1Recovery'!L26-L26)/'11.27First breakage'!L26/2</f>
        <v>0.15548220198675497</v>
      </c>
      <c r="O66" s="31">
        <f>('12.1Recovery'!O26-O26)/'11.27First breakage'!O26/2</f>
        <v>0</v>
      </c>
    </row>
    <row r="67" spans="3:15" x14ac:dyDescent="0.4">
      <c r="D67" s="31">
        <f>('12.1Recovery'!D27-D27)/'11.27First breakage'!D27/2</f>
        <v>5.5284090909090956E-2</v>
      </c>
      <c r="G67" s="31">
        <f>('12.1Recovery'!G27-G27)/'11.27First breakage'!G27/2</f>
        <v>0.3457244318181818</v>
      </c>
      <c r="L67" s="31">
        <f>('12.1Recovery'!L27-L27)/'11.27First breakage'!L27/2</f>
        <v>0</v>
      </c>
      <c r="O67" s="31">
        <f>('12.1Recovery'!O27-O27)/'11.27First breakage'!O27/2</f>
        <v>0.16319888734353269</v>
      </c>
    </row>
    <row r="72" spans="3:15" x14ac:dyDescent="0.4">
      <c r="C72" s="3" t="s">
        <v>47</v>
      </c>
      <c r="D72" s="31">
        <f>('12.1Recovery'!D32-D32)/'11.27First breakage'!D32/2</f>
        <v>5.7272108843537471E-2</v>
      </c>
      <c r="F72" s="3" t="s">
        <v>47</v>
      </c>
      <c r="G72" s="31">
        <f>('12.1Recovery'!G32-G32)/'11.27First breakage'!G32/2</f>
        <v>0.16756635581061685</v>
      </c>
      <c r="K72" s="3" t="s">
        <v>50</v>
      </c>
      <c r="L72" s="31">
        <f>('12.1Recovery'!L32-L32)/'11.27First breakage'!L32/2</f>
        <v>0</v>
      </c>
      <c r="N72" s="3" t="s">
        <v>50</v>
      </c>
      <c r="O72" s="31">
        <f>('12.1Recovery'!O32-O32)/'11.27First breakage'!O32/2</f>
        <v>0.1172793380140421</v>
      </c>
    </row>
    <row r="73" spans="3:15" x14ac:dyDescent="0.4">
      <c r="C73" s="3" t="s">
        <v>52</v>
      </c>
      <c r="D73" s="31">
        <f>('12.1Recovery'!D33-D33)/'11.27First breakage'!D33/2</f>
        <v>2.6738836265223252E-2</v>
      </c>
      <c r="F73" s="3" t="s">
        <v>51</v>
      </c>
      <c r="G73" s="31">
        <f>('12.1Recovery'!G33-G33)/'11.27First breakage'!G33/2</f>
        <v>0.15158208955223892</v>
      </c>
      <c r="K73" s="3" t="s">
        <v>52</v>
      </c>
      <c r="L73" s="31">
        <f>('12.1Recovery'!L33-L33)/'11.27First breakage'!L33/2</f>
        <v>0.10415037593984965</v>
      </c>
      <c r="N73" s="3" t="s">
        <v>51</v>
      </c>
      <c r="O73" s="31">
        <f>('12.1Recovery'!O33-O33)/'11.27First breakage'!O33/2</f>
        <v>0.14444891640866872</v>
      </c>
    </row>
    <row r="74" spans="3:15" x14ac:dyDescent="0.4">
      <c r="D74" s="31">
        <f>('12.1Recovery'!D34-D34)/'11.27First breakage'!D34/2</f>
        <v>1.0268079800498781E-2</v>
      </c>
      <c r="G74" s="31">
        <f>('12.1Recovery'!G34-G34)/'11.27First breakage'!G34/2</f>
        <v>0.18039537126325941</v>
      </c>
      <c r="L74" s="31">
        <f>('12.1Recovery'!L34-L34)/'11.27First breakage'!L34/2</f>
        <v>0.38447890818858566</v>
      </c>
      <c r="O74" s="31">
        <f>('12.1Recovery'!O34-O34)/'11.27First breakage'!O34/2</f>
        <v>9.3839056893900513E-2</v>
      </c>
    </row>
    <row r="75" spans="3:15" x14ac:dyDescent="0.4">
      <c r="D75" s="31">
        <f>('12.1Recovery'!D35-D35)/'11.27First breakage'!D35/2</f>
        <v>0</v>
      </c>
      <c r="G75" s="31">
        <f>('12.1Recovery'!G35-G35)/'11.27First breakage'!G35/2</f>
        <v>0</v>
      </c>
      <c r="L75" s="31">
        <v>0.05</v>
      </c>
      <c r="O75" s="31">
        <f>('12.1Recovery'!O35-O35)/'11.27First breakage'!O35/2</f>
        <v>3.1390708755211438E-2</v>
      </c>
    </row>
    <row r="76" spans="3:15" x14ac:dyDescent="0.4">
      <c r="D76" s="31">
        <f>('12.1Recovery'!D36-D36)/'11.27First breakage'!D36/2</f>
        <v>5.5214140040788562E-2</v>
      </c>
      <c r="G76" s="31">
        <f>('12.1Recovery'!G36-G36)/'11.27First breakage'!G36/2</f>
        <v>0.11943815513626835</v>
      </c>
      <c r="L76" s="31">
        <v>0.08</v>
      </c>
      <c r="O76" s="31">
        <v>0.1</v>
      </c>
    </row>
    <row r="77" spans="3:15" x14ac:dyDescent="0.4">
      <c r="D77" s="31">
        <v>0.04</v>
      </c>
      <c r="G77" s="31">
        <f>('12.1Recovery'!G37-G37)/'11.27First breakage'!G37/2</f>
        <v>0.13303715670436186</v>
      </c>
      <c r="L77" s="31">
        <f>('12.1Recovery'!L37-L37)/'11.27First breakage'!L37/2</f>
        <v>0.1280071355759429</v>
      </c>
      <c r="O77" s="31">
        <f>('12.1Recovery'!O37-O37)/'11.27First breakage'!O37/2</f>
        <v>0.36139401496259349</v>
      </c>
    </row>
    <row r="78" spans="3:15" x14ac:dyDescent="0.4">
      <c r="D78" s="31">
        <v>0.03</v>
      </c>
      <c r="G78" s="31">
        <v>0.06</v>
      </c>
      <c r="L78" s="31">
        <f>('12.1Recovery'!L38-L38)/'11.27First breakage'!L38/2</f>
        <v>0.11814492137696554</v>
      </c>
      <c r="O78" s="31">
        <f>('12.1Recovery'!O38-O38)/'11.27First breakage'!O38/2</f>
        <v>0.6370691310609693</v>
      </c>
    </row>
    <row r="79" spans="3:15" x14ac:dyDescent="0.4">
      <c r="D79" s="31">
        <f>('12.1Recovery'!D39-D39)/'11.27First breakage'!D39/2</f>
        <v>0.60255587087619733</v>
      </c>
      <c r="G79" s="31">
        <f>('12.1Recovery'!G39-G39)/'11.27First breakage'!G39/2</f>
        <v>0.63612400906002264</v>
      </c>
      <c r="L79" s="31">
        <f>('12.1Recovery'!L39-L39)/'11.27First breakage'!L39/2</f>
        <v>2.6393975191966946E-2</v>
      </c>
      <c r="O79" s="31">
        <f>('12.1Recovery'!O39-O39)/'11.27First breakage'!O39/2</f>
        <v>0.15228756476683938</v>
      </c>
    </row>
    <row r="80" spans="3:15" x14ac:dyDescent="0.4">
      <c r="D80" s="31">
        <f>('12.1Recovery'!D40-D40)/'11.27First breakage'!D40/2</f>
        <v>7.3528880866426005E-2</v>
      </c>
      <c r="G80" s="137"/>
      <c r="L80" s="31">
        <f>('12.1Recovery'!L40-L40)/'11.27First breakage'!L40/2</f>
        <v>0.36720000000000003</v>
      </c>
      <c r="O80" s="31">
        <f>('12.1Recovery'!O40-O40)/'11.27First breakage'!O40/2</f>
        <v>0</v>
      </c>
    </row>
    <row r="81" spans="4:15" x14ac:dyDescent="0.4">
      <c r="D81" s="31">
        <f>('12.1Recovery'!D41-D41)/'11.27First breakage'!D41/2</f>
        <v>0</v>
      </c>
      <c r="G81" s="31">
        <v>0.2</v>
      </c>
      <c r="L81" s="137"/>
      <c r="O81" s="31">
        <f>('12.1Recovery'!O41-O41)/'11.27First breakage'!O41/2</f>
        <v>0.31960647135986009</v>
      </c>
    </row>
    <row r="82" spans="4:15" x14ac:dyDescent="0.4">
      <c r="O82" s="31"/>
    </row>
  </sheetData>
  <mergeCells count="18">
    <mergeCell ref="B29:G29"/>
    <mergeCell ref="J29:O29"/>
    <mergeCell ref="B30:D30"/>
    <mergeCell ref="E30:G30"/>
    <mergeCell ref="J30:L30"/>
    <mergeCell ref="M30:O30"/>
    <mergeCell ref="B15:G15"/>
    <mergeCell ref="J15:O15"/>
    <mergeCell ref="B16:D16"/>
    <mergeCell ref="E16:G16"/>
    <mergeCell ref="J16:L16"/>
    <mergeCell ref="M16:O16"/>
    <mergeCell ref="B1:G1"/>
    <mergeCell ref="J1:O1"/>
    <mergeCell ref="B2:D2"/>
    <mergeCell ref="E2:G2"/>
    <mergeCell ref="J2:L2"/>
    <mergeCell ref="M2:O2"/>
  </mergeCells>
  <phoneticPr fontId="18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34EE1-31D3-47AC-A7A8-F543122619CE}">
  <dimension ref="A1:O80"/>
  <sheetViews>
    <sheetView topLeftCell="A28" zoomScale="120" zoomScaleNormal="120" workbookViewId="0">
      <selection activeCell="J29" sqref="J29:O29"/>
    </sheetView>
  </sheetViews>
  <sheetFormatPr defaultColWidth="8.86328125" defaultRowHeight="13.9" x14ac:dyDescent="0.4"/>
  <cols>
    <col min="1" max="3" width="8.86328125" style="3"/>
    <col min="4" max="4" width="9.265625" style="3" customWidth="1"/>
    <col min="5" max="16384" width="8.86328125" style="3"/>
  </cols>
  <sheetData>
    <row r="1" spans="1:15" x14ac:dyDescent="0.4">
      <c r="A1" s="3" t="s">
        <v>26</v>
      </c>
      <c r="B1" s="536" t="s">
        <v>224</v>
      </c>
      <c r="C1" s="536"/>
      <c r="D1" s="536"/>
      <c r="E1" s="536"/>
      <c r="F1" s="536"/>
      <c r="G1" s="536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30">
        <v>0</v>
      </c>
      <c r="C4" s="30">
        <v>0</v>
      </c>
      <c r="D4" s="29">
        <f>B4*C4</f>
        <v>0</v>
      </c>
      <c r="E4" s="30">
        <v>0</v>
      </c>
      <c r="F4" s="30">
        <v>0</v>
      </c>
      <c r="G4" s="29">
        <f>E4*F4</f>
        <v>0</v>
      </c>
      <c r="I4" s="3">
        <v>1</v>
      </c>
      <c r="J4" s="139"/>
      <c r="K4" s="139"/>
      <c r="L4" s="139"/>
      <c r="M4" s="30">
        <v>0</v>
      </c>
      <c r="N4" s="30">
        <v>0</v>
      </c>
      <c r="O4" s="29">
        <f t="shared" ref="O4:O13" si="0">M4*N4</f>
        <v>0</v>
      </c>
    </row>
    <row r="5" spans="1:15" x14ac:dyDescent="0.4">
      <c r="A5" s="3">
        <v>2</v>
      </c>
      <c r="B5" s="3">
        <v>6.68</v>
      </c>
      <c r="C5" s="3">
        <v>5.27</v>
      </c>
      <c r="D5" s="31">
        <f t="shared" ref="D5:D12" si="1">B5*C5</f>
        <v>35.203599999999994</v>
      </c>
      <c r="E5" s="30">
        <v>0</v>
      </c>
      <c r="F5" s="30">
        <v>0</v>
      </c>
      <c r="G5" s="29">
        <f t="shared" ref="G5:G13" si="2">E5*F5</f>
        <v>0</v>
      </c>
      <c r="I5" s="3">
        <v>2</v>
      </c>
      <c r="J5" s="30">
        <v>0</v>
      </c>
      <c r="K5" s="30">
        <v>0</v>
      </c>
      <c r="L5" s="29">
        <f t="shared" ref="L5:L12" si="3">J5*K5</f>
        <v>0</v>
      </c>
      <c r="M5" s="30">
        <v>0</v>
      </c>
      <c r="N5" s="30">
        <v>0</v>
      </c>
      <c r="O5" s="29">
        <f t="shared" si="0"/>
        <v>0</v>
      </c>
    </row>
    <row r="6" spans="1:15" x14ac:dyDescent="0.4">
      <c r="A6" s="3">
        <v>3</v>
      </c>
      <c r="B6" s="3">
        <v>6.13</v>
      </c>
      <c r="C6" s="3">
        <v>5.36</v>
      </c>
      <c r="D6" s="31">
        <f t="shared" si="1"/>
        <v>32.8568</v>
      </c>
      <c r="E6" s="30">
        <v>0</v>
      </c>
      <c r="F6" s="30">
        <v>0</v>
      </c>
      <c r="G6" s="29">
        <f t="shared" si="2"/>
        <v>0</v>
      </c>
      <c r="I6" s="3">
        <v>3</v>
      </c>
      <c r="J6" s="30">
        <v>0</v>
      </c>
      <c r="K6" s="30">
        <v>0</v>
      </c>
      <c r="L6" s="29">
        <f t="shared" si="3"/>
        <v>0</v>
      </c>
      <c r="M6" s="30">
        <v>0</v>
      </c>
      <c r="N6" s="30">
        <v>0</v>
      </c>
      <c r="O6" s="29">
        <f t="shared" si="0"/>
        <v>0</v>
      </c>
    </row>
    <row r="7" spans="1:15" x14ac:dyDescent="0.4">
      <c r="A7" s="3">
        <v>4</v>
      </c>
      <c r="B7" s="30">
        <v>0</v>
      </c>
      <c r="C7" s="30">
        <v>0</v>
      </c>
      <c r="D7" s="29">
        <f t="shared" si="1"/>
        <v>0</v>
      </c>
      <c r="E7" s="30">
        <v>0</v>
      </c>
      <c r="F7" s="30">
        <v>0</v>
      </c>
      <c r="G7" s="29">
        <f t="shared" si="2"/>
        <v>0</v>
      </c>
      <c r="I7" s="3">
        <v>4</v>
      </c>
      <c r="J7" s="30">
        <v>0</v>
      </c>
      <c r="K7" s="30">
        <v>0</v>
      </c>
      <c r="L7" s="29">
        <f t="shared" si="3"/>
        <v>0</v>
      </c>
      <c r="M7" s="30">
        <v>0</v>
      </c>
      <c r="N7" s="30">
        <v>0</v>
      </c>
      <c r="O7" s="29">
        <f t="shared" si="0"/>
        <v>0</v>
      </c>
    </row>
    <row r="8" spans="1:15" x14ac:dyDescent="0.4">
      <c r="A8" s="3">
        <v>5</v>
      </c>
      <c r="B8" s="3">
        <v>6.43</v>
      </c>
      <c r="C8" s="3">
        <v>4.2300000000000004</v>
      </c>
      <c r="D8" s="31">
        <f t="shared" si="1"/>
        <v>27.198900000000002</v>
      </c>
      <c r="E8" s="139"/>
      <c r="F8" s="139"/>
      <c r="G8" s="137"/>
      <c r="I8" s="3">
        <v>5</v>
      </c>
      <c r="J8" s="30">
        <v>0</v>
      </c>
      <c r="K8" s="30">
        <v>0</v>
      </c>
      <c r="L8" s="29">
        <f t="shared" si="3"/>
        <v>0</v>
      </c>
      <c r="M8" s="30">
        <v>0</v>
      </c>
      <c r="N8" s="30">
        <v>0</v>
      </c>
      <c r="O8" s="29">
        <f t="shared" si="0"/>
        <v>0</v>
      </c>
    </row>
    <row r="9" spans="1:15" x14ac:dyDescent="0.4">
      <c r="A9" s="3">
        <v>6</v>
      </c>
      <c r="B9" s="3">
        <v>0</v>
      </c>
      <c r="C9" s="3">
        <v>0</v>
      </c>
      <c r="D9" s="31">
        <f t="shared" si="1"/>
        <v>0</v>
      </c>
      <c r="E9" s="3">
        <v>4.99</v>
      </c>
      <c r="F9" s="3">
        <v>1.6</v>
      </c>
      <c r="G9" s="31">
        <f t="shared" si="2"/>
        <v>7.9840000000000009</v>
      </c>
      <c r="I9" s="3">
        <v>6</v>
      </c>
      <c r="J9" s="3">
        <v>5.43</v>
      </c>
      <c r="K9" s="3">
        <v>1.97</v>
      </c>
      <c r="L9" s="31">
        <f t="shared" si="3"/>
        <v>10.697099999999999</v>
      </c>
      <c r="M9" s="30">
        <v>0</v>
      </c>
      <c r="N9" s="30">
        <v>0</v>
      </c>
      <c r="O9" s="29">
        <f t="shared" si="0"/>
        <v>0</v>
      </c>
    </row>
    <row r="10" spans="1:15" x14ac:dyDescent="0.4">
      <c r="A10" s="3">
        <v>7</v>
      </c>
      <c r="B10" s="3">
        <v>5.64</v>
      </c>
      <c r="C10" s="3">
        <v>1.41</v>
      </c>
      <c r="D10" s="31">
        <f t="shared" si="1"/>
        <v>7.952399999999999</v>
      </c>
      <c r="E10" s="30">
        <v>0</v>
      </c>
      <c r="F10" s="30">
        <v>0</v>
      </c>
      <c r="G10" s="29">
        <f t="shared" si="2"/>
        <v>0</v>
      </c>
      <c r="I10" s="3">
        <v>7</v>
      </c>
      <c r="J10" s="139"/>
      <c r="K10" s="139"/>
      <c r="L10" s="139"/>
      <c r="M10" s="3">
        <v>4.91</v>
      </c>
      <c r="N10" s="3">
        <v>1.38</v>
      </c>
      <c r="O10" s="31">
        <f t="shared" si="0"/>
        <v>6.7757999999999994</v>
      </c>
    </row>
    <row r="11" spans="1:15" x14ac:dyDescent="0.4">
      <c r="A11" s="3">
        <v>8</v>
      </c>
      <c r="B11" s="139"/>
      <c r="C11" s="139"/>
      <c r="D11" s="139"/>
      <c r="E11" s="3">
        <v>6.13</v>
      </c>
      <c r="F11" s="3">
        <v>1.46</v>
      </c>
      <c r="G11" s="31">
        <f t="shared" si="2"/>
        <v>8.9497999999999998</v>
      </c>
      <c r="I11" s="3">
        <v>8</v>
      </c>
      <c r="J11" s="3">
        <v>4.58</v>
      </c>
      <c r="K11" s="3">
        <v>3.18</v>
      </c>
      <c r="L11" s="31">
        <f t="shared" si="3"/>
        <v>14.564400000000001</v>
      </c>
      <c r="M11" s="3">
        <v>5.35</v>
      </c>
      <c r="N11" s="3">
        <v>2.48</v>
      </c>
      <c r="O11" s="31">
        <f t="shared" si="0"/>
        <v>13.267999999999999</v>
      </c>
    </row>
    <row r="12" spans="1:15" x14ac:dyDescent="0.4">
      <c r="A12" s="3">
        <v>9</v>
      </c>
      <c r="B12" s="3">
        <v>4.87</v>
      </c>
      <c r="C12" s="3">
        <v>1.75</v>
      </c>
      <c r="D12" s="31">
        <f t="shared" si="1"/>
        <v>8.5225000000000009</v>
      </c>
      <c r="E12" s="30">
        <v>0</v>
      </c>
      <c r="F12" s="30">
        <v>0</v>
      </c>
      <c r="G12" s="29">
        <f t="shared" si="2"/>
        <v>0</v>
      </c>
      <c r="I12" s="3">
        <v>9</v>
      </c>
      <c r="J12" s="3">
        <v>4.9000000000000004</v>
      </c>
      <c r="K12" s="3">
        <v>3.57</v>
      </c>
      <c r="L12" s="31">
        <f t="shared" si="3"/>
        <v>17.493000000000002</v>
      </c>
      <c r="M12" s="3">
        <v>5.51</v>
      </c>
      <c r="N12" s="3">
        <v>0.94</v>
      </c>
      <c r="O12" s="31">
        <f t="shared" si="0"/>
        <v>5.1793999999999993</v>
      </c>
    </row>
    <row r="13" spans="1:15" x14ac:dyDescent="0.4">
      <c r="A13" s="3">
        <v>10</v>
      </c>
      <c r="B13" s="139"/>
      <c r="C13" s="139"/>
      <c r="D13" s="139"/>
      <c r="E13" s="30">
        <v>0</v>
      </c>
      <c r="F13" s="30">
        <v>0</v>
      </c>
      <c r="G13" s="29">
        <f t="shared" si="2"/>
        <v>0</v>
      </c>
      <c r="I13" s="3">
        <v>10</v>
      </c>
      <c r="J13" s="139"/>
      <c r="K13" s="139"/>
      <c r="L13" s="139"/>
      <c r="M13" s="3">
        <v>4.09</v>
      </c>
      <c r="N13" s="3">
        <v>2.9</v>
      </c>
      <c r="O13" s="31">
        <f t="shared" si="0"/>
        <v>11.860999999999999</v>
      </c>
    </row>
    <row r="15" spans="1:15" x14ac:dyDescent="0.4">
      <c r="A15" s="3" t="s">
        <v>27</v>
      </c>
      <c r="B15" s="536" t="s">
        <v>224</v>
      </c>
      <c r="C15" s="536"/>
      <c r="D15" s="536"/>
      <c r="E15" s="536"/>
      <c r="F15" s="536"/>
      <c r="G15" s="536"/>
      <c r="I15" s="3" t="s">
        <v>23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5" x14ac:dyDescent="0.4">
      <c r="A18" s="3">
        <v>1</v>
      </c>
      <c r="B18" s="3">
        <v>9.99</v>
      </c>
      <c r="C18" s="3">
        <v>1.43</v>
      </c>
      <c r="D18" s="31">
        <f t="shared" ref="D18:D27" si="4">B18*C18</f>
        <v>14.2857</v>
      </c>
      <c r="E18" s="3">
        <v>5.42</v>
      </c>
      <c r="F18" s="3">
        <v>2.25</v>
      </c>
      <c r="G18" s="31">
        <f t="shared" ref="G18:G27" si="5">E18*F18</f>
        <v>12.195</v>
      </c>
      <c r="I18" s="3">
        <v>1</v>
      </c>
      <c r="J18" s="139"/>
      <c r="K18" s="139"/>
      <c r="L18" s="139"/>
      <c r="M18" s="31">
        <v>4.59</v>
      </c>
      <c r="N18" s="31">
        <v>1.06</v>
      </c>
      <c r="O18" s="31">
        <f t="shared" ref="O18:O27" si="6">M18*N18</f>
        <v>4.8654000000000002</v>
      </c>
    </row>
    <row r="19" spans="1:15" x14ac:dyDescent="0.4">
      <c r="A19" s="3">
        <v>2</v>
      </c>
      <c r="B19" s="3">
        <v>5.44</v>
      </c>
      <c r="C19" s="3">
        <v>1.65</v>
      </c>
      <c r="D19" s="31">
        <f t="shared" si="4"/>
        <v>8.9760000000000009</v>
      </c>
      <c r="E19" s="30">
        <v>0</v>
      </c>
      <c r="F19" s="30">
        <v>0</v>
      </c>
      <c r="G19" s="29">
        <f t="shared" si="5"/>
        <v>0</v>
      </c>
      <c r="I19" s="3">
        <v>2</v>
      </c>
      <c r="J19" s="31">
        <v>6.88</v>
      </c>
      <c r="K19" s="31">
        <v>3.05</v>
      </c>
      <c r="L19" s="31">
        <f t="shared" ref="L19:L27" si="7">J19*K19</f>
        <v>20.983999999999998</v>
      </c>
      <c r="M19" s="139"/>
      <c r="N19" s="139"/>
      <c r="O19" s="139"/>
    </row>
    <row r="20" spans="1:15" x14ac:dyDescent="0.4">
      <c r="A20" s="3">
        <v>3</v>
      </c>
      <c r="B20" s="139"/>
      <c r="C20" s="139"/>
      <c r="D20" s="139"/>
      <c r="E20" s="3">
        <v>5.13</v>
      </c>
      <c r="F20" s="3">
        <v>0.97</v>
      </c>
      <c r="G20" s="31">
        <f t="shared" si="5"/>
        <v>4.9760999999999997</v>
      </c>
      <c r="I20" s="3">
        <v>3</v>
      </c>
      <c r="J20" s="29">
        <v>0</v>
      </c>
      <c r="K20" s="29">
        <v>0</v>
      </c>
      <c r="L20" s="29">
        <f t="shared" si="7"/>
        <v>0</v>
      </c>
      <c r="M20" s="29">
        <v>0</v>
      </c>
      <c r="N20" s="29">
        <v>0</v>
      </c>
      <c r="O20" s="29">
        <f t="shared" si="6"/>
        <v>0</v>
      </c>
    </row>
    <row r="21" spans="1:15" x14ac:dyDescent="0.4">
      <c r="A21" s="3">
        <v>4</v>
      </c>
      <c r="B21" s="30">
        <v>0</v>
      </c>
      <c r="C21" s="30">
        <v>0</v>
      </c>
      <c r="D21" s="29">
        <f t="shared" si="4"/>
        <v>0</v>
      </c>
      <c r="E21" s="30">
        <v>0</v>
      </c>
      <c r="F21" s="30">
        <v>0</v>
      </c>
      <c r="G21" s="29">
        <f t="shared" si="5"/>
        <v>0</v>
      </c>
      <c r="I21" s="3">
        <v>4</v>
      </c>
      <c r="J21" s="29">
        <v>0</v>
      </c>
      <c r="K21" s="29">
        <v>0</v>
      </c>
      <c r="L21" s="29">
        <f t="shared" si="7"/>
        <v>0</v>
      </c>
      <c r="M21" s="31">
        <v>3.01</v>
      </c>
      <c r="N21" s="31">
        <v>1.07</v>
      </c>
      <c r="O21" s="31">
        <f t="shared" si="6"/>
        <v>3.2206999999999999</v>
      </c>
    </row>
    <row r="22" spans="1:15" x14ac:dyDescent="0.4">
      <c r="A22" s="3">
        <v>5</v>
      </c>
      <c r="B22" s="3">
        <v>6.52</v>
      </c>
      <c r="C22" s="3">
        <v>1.22</v>
      </c>
      <c r="D22" s="31">
        <f t="shared" si="4"/>
        <v>7.9543999999999997</v>
      </c>
      <c r="E22" s="3">
        <v>5.25</v>
      </c>
      <c r="F22" s="3">
        <v>2.61</v>
      </c>
      <c r="G22" s="31">
        <f t="shared" si="5"/>
        <v>13.702499999999999</v>
      </c>
      <c r="I22" s="3">
        <v>5</v>
      </c>
      <c r="J22" s="29">
        <v>0</v>
      </c>
      <c r="K22" s="29">
        <v>0</v>
      </c>
      <c r="L22" s="29">
        <f t="shared" si="7"/>
        <v>0</v>
      </c>
      <c r="M22" s="29">
        <v>0</v>
      </c>
      <c r="N22" s="29">
        <v>0</v>
      </c>
      <c r="O22" s="29">
        <f t="shared" si="6"/>
        <v>0</v>
      </c>
    </row>
    <row r="23" spans="1:15" x14ac:dyDescent="0.4">
      <c r="A23" s="3">
        <v>6</v>
      </c>
      <c r="B23" s="3">
        <v>5.69</v>
      </c>
      <c r="C23" s="3">
        <v>2.57</v>
      </c>
      <c r="D23" s="31">
        <f t="shared" si="4"/>
        <v>14.6233</v>
      </c>
      <c r="E23" s="30">
        <v>0</v>
      </c>
      <c r="F23" s="30">
        <v>0</v>
      </c>
      <c r="G23" s="29">
        <f t="shared" si="5"/>
        <v>0</v>
      </c>
      <c r="I23" s="3">
        <v>6</v>
      </c>
      <c r="J23" s="29">
        <v>0</v>
      </c>
      <c r="K23" s="29">
        <v>0</v>
      </c>
      <c r="L23" s="29">
        <f t="shared" si="7"/>
        <v>0</v>
      </c>
      <c r="M23" s="29">
        <v>0</v>
      </c>
      <c r="N23" s="29">
        <v>0</v>
      </c>
      <c r="O23" s="29">
        <f t="shared" si="6"/>
        <v>0</v>
      </c>
    </row>
    <row r="24" spans="1:15" x14ac:dyDescent="0.4">
      <c r="A24" s="3">
        <v>7</v>
      </c>
      <c r="B24" s="3">
        <v>4.4400000000000004</v>
      </c>
      <c r="C24" s="3">
        <v>2.16</v>
      </c>
      <c r="D24" s="31">
        <f t="shared" si="4"/>
        <v>9.5904000000000007</v>
      </c>
      <c r="E24" s="139"/>
      <c r="F24" s="139"/>
      <c r="G24" s="139"/>
      <c r="I24" s="3">
        <v>7</v>
      </c>
      <c r="J24" s="31">
        <v>5.93</v>
      </c>
      <c r="K24" s="31">
        <v>2.95</v>
      </c>
      <c r="L24" s="31">
        <f t="shared" si="7"/>
        <v>17.493500000000001</v>
      </c>
      <c r="M24" s="29">
        <v>0</v>
      </c>
      <c r="N24" s="29">
        <v>0</v>
      </c>
      <c r="O24" s="29">
        <f t="shared" si="6"/>
        <v>0</v>
      </c>
    </row>
    <row r="25" spans="1:15" x14ac:dyDescent="0.4">
      <c r="A25" s="3">
        <v>8</v>
      </c>
      <c r="B25" s="3">
        <v>6.12</v>
      </c>
      <c r="C25" s="3">
        <v>3.18</v>
      </c>
      <c r="D25" s="31">
        <f t="shared" si="4"/>
        <v>19.461600000000001</v>
      </c>
      <c r="E25" s="3">
        <v>5.95</v>
      </c>
      <c r="F25" s="3">
        <v>2.1800000000000002</v>
      </c>
      <c r="G25" s="31">
        <f t="shared" si="5"/>
        <v>12.971000000000002</v>
      </c>
      <c r="I25" s="3">
        <v>8</v>
      </c>
      <c r="J25" s="31">
        <v>4.5</v>
      </c>
      <c r="K25" s="31">
        <v>1.4</v>
      </c>
      <c r="L25" s="31">
        <f t="shared" si="7"/>
        <v>6.3</v>
      </c>
      <c r="M25" s="29">
        <v>0</v>
      </c>
      <c r="N25" s="29">
        <v>0</v>
      </c>
      <c r="O25" s="29">
        <f t="shared" si="6"/>
        <v>0</v>
      </c>
    </row>
    <row r="26" spans="1:15" x14ac:dyDescent="0.4">
      <c r="A26" s="3">
        <v>9</v>
      </c>
      <c r="B26" s="3">
        <v>0</v>
      </c>
      <c r="C26" s="3">
        <v>0</v>
      </c>
      <c r="D26" s="31">
        <f t="shared" si="4"/>
        <v>0</v>
      </c>
      <c r="E26" s="3">
        <v>0</v>
      </c>
      <c r="F26" s="3">
        <v>0</v>
      </c>
      <c r="G26" s="31">
        <f t="shared" si="5"/>
        <v>0</v>
      </c>
      <c r="I26" s="3">
        <v>9</v>
      </c>
      <c r="J26" s="29">
        <v>0</v>
      </c>
      <c r="K26" s="29">
        <v>0</v>
      </c>
      <c r="L26" s="29">
        <f t="shared" si="7"/>
        <v>0</v>
      </c>
      <c r="M26" s="29">
        <v>0</v>
      </c>
      <c r="N26" s="29">
        <v>0</v>
      </c>
      <c r="O26" s="29">
        <f t="shared" si="6"/>
        <v>0</v>
      </c>
    </row>
    <row r="27" spans="1:15" x14ac:dyDescent="0.4">
      <c r="A27" s="3">
        <v>10</v>
      </c>
      <c r="B27" s="3">
        <v>5.98</v>
      </c>
      <c r="C27" s="3">
        <v>1.37</v>
      </c>
      <c r="D27" s="31">
        <f t="shared" si="4"/>
        <v>8.1926000000000005</v>
      </c>
      <c r="E27" s="3">
        <v>0</v>
      </c>
      <c r="F27" s="3">
        <v>0</v>
      </c>
      <c r="G27" s="31">
        <f t="shared" si="5"/>
        <v>0</v>
      </c>
      <c r="I27" s="3">
        <v>10</v>
      </c>
      <c r="J27" s="29">
        <v>0</v>
      </c>
      <c r="K27" s="29">
        <v>0</v>
      </c>
      <c r="L27" s="29">
        <f t="shared" si="7"/>
        <v>0</v>
      </c>
      <c r="M27" s="29">
        <v>0</v>
      </c>
      <c r="N27" s="29">
        <v>0</v>
      </c>
      <c r="O27" s="29">
        <f t="shared" si="6"/>
        <v>0</v>
      </c>
    </row>
    <row r="29" spans="1:15" x14ac:dyDescent="0.4">
      <c r="A29" s="3" t="s">
        <v>28</v>
      </c>
      <c r="B29" s="536" t="s">
        <v>224</v>
      </c>
      <c r="C29" s="536"/>
      <c r="D29" s="536"/>
      <c r="E29" s="536"/>
      <c r="F29" s="536"/>
      <c r="G29" s="536"/>
      <c r="I29" s="3" t="s">
        <v>24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B30" s="536" t="s">
        <v>2</v>
      </c>
      <c r="C30" s="536"/>
      <c r="D30" s="536"/>
      <c r="E30" s="536" t="s">
        <v>3</v>
      </c>
      <c r="F30" s="536"/>
      <c r="G30" s="536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 s="3">
        <v>5.64</v>
      </c>
      <c r="C32" s="3">
        <v>4.42</v>
      </c>
      <c r="D32" s="31">
        <f t="shared" ref="D32:D41" si="8">B32*C32</f>
        <v>24.928799999999999</v>
      </c>
      <c r="E32" s="3">
        <v>4.97</v>
      </c>
      <c r="F32" s="3">
        <v>2.46</v>
      </c>
      <c r="G32" s="31">
        <f t="shared" ref="G32:G41" si="9">E32*F32</f>
        <v>12.226199999999999</v>
      </c>
      <c r="I32" s="3">
        <v>1</v>
      </c>
      <c r="J32" s="29">
        <v>0</v>
      </c>
      <c r="K32" s="29">
        <v>0</v>
      </c>
      <c r="L32" s="29">
        <f>J32*K32</f>
        <v>0</v>
      </c>
      <c r="M32" s="31">
        <v>5.2</v>
      </c>
      <c r="N32" s="31">
        <v>1.59</v>
      </c>
      <c r="O32" s="31">
        <f t="shared" ref="O32:O41" si="10">M32*N32</f>
        <v>8.2680000000000007</v>
      </c>
    </row>
    <row r="33" spans="1:15" x14ac:dyDescent="0.4">
      <c r="A33" s="3">
        <v>2</v>
      </c>
      <c r="B33" s="30">
        <v>0</v>
      </c>
      <c r="C33" s="30">
        <v>0</v>
      </c>
      <c r="D33" s="29">
        <f t="shared" si="8"/>
        <v>0</v>
      </c>
      <c r="E33" s="3">
        <v>5.19</v>
      </c>
      <c r="F33" s="3">
        <v>2.78</v>
      </c>
      <c r="G33" s="31">
        <f t="shared" si="9"/>
        <v>14.4282</v>
      </c>
      <c r="I33" s="3">
        <v>2</v>
      </c>
      <c r="J33" s="29">
        <v>0</v>
      </c>
      <c r="K33" s="29">
        <v>0</v>
      </c>
      <c r="L33" s="29">
        <f t="shared" ref="L33:L40" si="11">J33*K33</f>
        <v>0</v>
      </c>
      <c r="M33" s="29">
        <v>0</v>
      </c>
      <c r="N33" s="29">
        <v>0</v>
      </c>
      <c r="O33" s="29">
        <f>M33*N33</f>
        <v>0</v>
      </c>
    </row>
    <row r="34" spans="1:15" x14ac:dyDescent="0.4">
      <c r="A34" s="3">
        <v>3</v>
      </c>
      <c r="B34" s="3">
        <v>2.71</v>
      </c>
      <c r="C34" s="3">
        <v>0.94</v>
      </c>
      <c r="D34" s="31">
        <f t="shared" si="8"/>
        <v>2.5473999999999997</v>
      </c>
      <c r="E34" s="30">
        <v>0</v>
      </c>
      <c r="F34" s="30">
        <v>0</v>
      </c>
      <c r="G34" s="29">
        <f t="shared" si="9"/>
        <v>0</v>
      </c>
      <c r="I34" s="3">
        <v>3</v>
      </c>
      <c r="J34" s="29">
        <v>0</v>
      </c>
      <c r="K34" s="29">
        <v>0</v>
      </c>
      <c r="L34" s="29">
        <f t="shared" si="11"/>
        <v>0</v>
      </c>
      <c r="M34" s="29">
        <v>0</v>
      </c>
      <c r="N34" s="29">
        <v>0</v>
      </c>
      <c r="O34" s="29">
        <f t="shared" si="10"/>
        <v>0</v>
      </c>
    </row>
    <row r="35" spans="1:15" x14ac:dyDescent="0.4">
      <c r="A35" s="3">
        <v>4</v>
      </c>
      <c r="B35" s="30">
        <v>0</v>
      </c>
      <c r="C35" s="30">
        <v>0</v>
      </c>
      <c r="D35" s="29">
        <f t="shared" si="8"/>
        <v>0</v>
      </c>
      <c r="E35" s="30">
        <v>0</v>
      </c>
      <c r="F35" s="30">
        <v>0</v>
      </c>
      <c r="G35" s="29">
        <f t="shared" si="9"/>
        <v>0</v>
      </c>
      <c r="I35" s="3">
        <v>4</v>
      </c>
      <c r="J35" s="31">
        <v>5.69</v>
      </c>
      <c r="K35" s="31">
        <v>3.8</v>
      </c>
      <c r="L35" s="31">
        <f t="shared" si="11"/>
        <v>21.622</v>
      </c>
      <c r="M35" s="31">
        <v>4.8600000000000003</v>
      </c>
      <c r="N35" s="31">
        <v>2.5</v>
      </c>
      <c r="O35" s="31">
        <f t="shared" si="10"/>
        <v>12.15</v>
      </c>
    </row>
    <row r="36" spans="1:15" x14ac:dyDescent="0.4">
      <c r="A36" s="3">
        <v>5</v>
      </c>
      <c r="B36" s="3">
        <v>5.76</v>
      </c>
      <c r="C36" s="3">
        <v>6.53</v>
      </c>
      <c r="D36" s="31">
        <f t="shared" si="8"/>
        <v>37.6128</v>
      </c>
      <c r="E36" s="3">
        <v>4.5199999999999996</v>
      </c>
      <c r="F36" s="3">
        <v>2.89</v>
      </c>
      <c r="G36" s="31">
        <f t="shared" si="9"/>
        <v>13.062799999999999</v>
      </c>
      <c r="I36" s="3">
        <v>5</v>
      </c>
      <c r="J36" s="31">
        <v>4.66</v>
      </c>
      <c r="K36" s="31">
        <v>2.78</v>
      </c>
      <c r="L36" s="31">
        <f t="shared" si="11"/>
        <v>12.954799999999999</v>
      </c>
      <c r="M36" s="31">
        <v>2.68</v>
      </c>
      <c r="N36" s="31">
        <v>1.45</v>
      </c>
      <c r="O36" s="31">
        <f t="shared" si="10"/>
        <v>3.8860000000000001</v>
      </c>
    </row>
    <row r="37" spans="1:15" x14ac:dyDescent="0.4">
      <c r="A37" s="3">
        <v>6</v>
      </c>
      <c r="B37" s="3">
        <v>3.88</v>
      </c>
      <c r="C37" s="3">
        <v>1.3</v>
      </c>
      <c r="D37" s="31">
        <f t="shared" si="8"/>
        <v>5.0439999999999996</v>
      </c>
      <c r="E37" s="30">
        <v>0</v>
      </c>
      <c r="F37" s="30">
        <v>0</v>
      </c>
      <c r="G37" s="29">
        <f t="shared" si="9"/>
        <v>0</v>
      </c>
      <c r="I37" s="3">
        <v>6</v>
      </c>
      <c r="J37" s="31">
        <v>3.93</v>
      </c>
      <c r="K37" s="31">
        <v>1.85</v>
      </c>
      <c r="L37" s="31">
        <f t="shared" si="11"/>
        <v>7.2705000000000011</v>
      </c>
      <c r="M37" s="29">
        <v>0</v>
      </c>
      <c r="N37" s="29">
        <v>0</v>
      </c>
      <c r="O37" s="29">
        <f t="shared" si="10"/>
        <v>0</v>
      </c>
    </row>
    <row r="38" spans="1:15" x14ac:dyDescent="0.4">
      <c r="A38" s="3">
        <v>7</v>
      </c>
      <c r="B38" s="30">
        <v>0</v>
      </c>
      <c r="C38" s="30">
        <v>0</v>
      </c>
      <c r="D38" s="29">
        <f t="shared" si="8"/>
        <v>0</v>
      </c>
      <c r="E38" s="30">
        <v>0</v>
      </c>
      <c r="F38" s="30">
        <v>0</v>
      </c>
      <c r="G38" s="29">
        <f t="shared" si="9"/>
        <v>0</v>
      </c>
      <c r="I38" s="3">
        <v>7</v>
      </c>
      <c r="J38" s="31">
        <v>5.05</v>
      </c>
      <c r="K38" s="31">
        <v>2.96</v>
      </c>
      <c r="L38" s="31">
        <f t="shared" si="11"/>
        <v>14.947999999999999</v>
      </c>
      <c r="M38" s="31">
        <v>8.85</v>
      </c>
      <c r="N38" s="31">
        <v>5.73</v>
      </c>
      <c r="O38" s="31">
        <f t="shared" si="10"/>
        <v>50.710500000000003</v>
      </c>
    </row>
    <row r="39" spans="1:15" x14ac:dyDescent="0.4">
      <c r="A39" s="3">
        <v>8</v>
      </c>
      <c r="B39" s="3">
        <v>5.53</v>
      </c>
      <c r="C39" s="3">
        <v>3.19</v>
      </c>
      <c r="D39" s="31">
        <f t="shared" si="8"/>
        <v>17.640699999999999</v>
      </c>
      <c r="E39" s="30">
        <v>0</v>
      </c>
      <c r="F39" s="30">
        <v>0</v>
      </c>
      <c r="G39" s="29">
        <f t="shared" si="9"/>
        <v>0</v>
      </c>
      <c r="I39" s="3">
        <v>8</v>
      </c>
      <c r="J39" s="31">
        <v>3.13</v>
      </c>
      <c r="K39" s="31">
        <v>2.04</v>
      </c>
      <c r="L39" s="31">
        <f t="shared" si="11"/>
        <v>6.3852000000000002</v>
      </c>
      <c r="M39" s="29">
        <v>0</v>
      </c>
      <c r="N39" s="29">
        <v>0</v>
      </c>
      <c r="O39" s="29">
        <f t="shared" si="10"/>
        <v>0</v>
      </c>
    </row>
    <row r="40" spans="1:15" x14ac:dyDescent="0.4">
      <c r="A40" s="3">
        <v>9</v>
      </c>
      <c r="B40" s="30">
        <v>0</v>
      </c>
      <c r="C40" s="30">
        <v>0</v>
      </c>
      <c r="D40" s="29">
        <f t="shared" si="8"/>
        <v>0</v>
      </c>
      <c r="E40" s="139"/>
      <c r="F40" s="139"/>
      <c r="G40" s="139"/>
      <c r="I40" s="3">
        <v>9</v>
      </c>
      <c r="J40" s="29">
        <v>0</v>
      </c>
      <c r="K40" s="29">
        <v>0</v>
      </c>
      <c r="L40" s="29">
        <f t="shared" si="11"/>
        <v>0</v>
      </c>
      <c r="M40" s="29">
        <v>0</v>
      </c>
      <c r="N40" s="29">
        <v>0</v>
      </c>
      <c r="O40" s="29">
        <f t="shared" si="10"/>
        <v>0</v>
      </c>
    </row>
    <row r="41" spans="1:15" x14ac:dyDescent="0.4">
      <c r="A41" s="3">
        <v>10</v>
      </c>
      <c r="B41" s="30">
        <v>0</v>
      </c>
      <c r="C41" s="30">
        <v>0</v>
      </c>
      <c r="D41" s="29">
        <f t="shared" si="8"/>
        <v>0</v>
      </c>
      <c r="E41" s="3">
        <v>5.89</v>
      </c>
      <c r="F41" s="3">
        <v>1.89</v>
      </c>
      <c r="G41" s="31">
        <f t="shared" si="9"/>
        <v>11.132099999999999</v>
      </c>
      <c r="I41" s="3">
        <v>10</v>
      </c>
      <c r="J41" s="137"/>
      <c r="K41" s="137"/>
      <c r="L41" s="137"/>
      <c r="M41" s="29">
        <v>0</v>
      </c>
      <c r="N41" s="29">
        <v>0</v>
      </c>
      <c r="O41" s="29">
        <f t="shared" si="10"/>
        <v>0</v>
      </c>
    </row>
    <row r="44" spans="1:15" x14ac:dyDescent="0.4">
      <c r="C44" s="3" t="s">
        <v>45</v>
      </c>
      <c r="D44" s="31">
        <f>('12.3Recovery'!D4-D4)/'11.27First breakage'!D4/2</f>
        <v>0</v>
      </c>
      <c r="F44" s="3" t="s">
        <v>45</v>
      </c>
      <c r="G44" s="31">
        <f>('12.3Recovery'!G4-G4)/'11.27First breakage'!G4/2</f>
        <v>0</v>
      </c>
      <c r="K44" s="3" t="s">
        <v>48</v>
      </c>
      <c r="L44" s="139"/>
      <c r="N44" s="3" t="s">
        <v>48</v>
      </c>
      <c r="O44" s="31">
        <f>('12.3Recovery'!O4-O4)/'11.27First breakage'!O4/2</f>
        <v>0</v>
      </c>
    </row>
    <row r="45" spans="1:15" x14ac:dyDescent="0.4">
      <c r="C45" s="3" t="s">
        <v>52</v>
      </c>
      <c r="D45" s="31">
        <v>0.26</v>
      </c>
      <c r="F45" s="3" t="s">
        <v>51</v>
      </c>
      <c r="G45" s="31">
        <f>('12.3Recovery'!G5-G5)/'11.27First breakage'!G5/2</f>
        <v>0</v>
      </c>
      <c r="K45" s="3" t="s">
        <v>52</v>
      </c>
      <c r="L45" s="31">
        <f>('12.3Recovery'!L5-L5)/'11.27First breakage'!L5/2</f>
        <v>0.21576535288725945</v>
      </c>
      <c r="N45" s="3" t="s">
        <v>51</v>
      </c>
      <c r="O45" s="31">
        <f>('12.3Recovery'!O5-O5)/'11.27First breakage'!O5/2</f>
        <v>0</v>
      </c>
    </row>
    <row r="46" spans="1:15" x14ac:dyDescent="0.4">
      <c r="D46" s="31">
        <f>('12.3Recovery'!D6-D6)/'11.27First breakage'!D6/2</f>
        <v>0.1190482904476559</v>
      </c>
      <c r="G46" s="31">
        <f>('12.3Recovery'!G6-G6)/'11.27First breakage'!G6/2</f>
        <v>6.5847578533689402E-2</v>
      </c>
      <c r="L46" s="31">
        <f>('12.3Recovery'!L6-L6)/'11.27First breakage'!L6/2</f>
        <v>0</v>
      </c>
      <c r="O46" s="31">
        <f>('12.3Recovery'!O6-O6)/'11.27First breakage'!O6/2</f>
        <v>9.2059553349875936E-2</v>
      </c>
    </row>
    <row r="47" spans="1:15" x14ac:dyDescent="0.4">
      <c r="D47" s="31">
        <f>('12.3Recovery'!D7-D7)/'11.27First breakage'!D7/2</f>
        <v>0</v>
      </c>
      <c r="G47" s="31">
        <f>('12.3Recovery'!G7-G7)/'11.27First breakage'!G7/2</f>
        <v>0</v>
      </c>
      <c r="L47" s="31">
        <f>('12.3Recovery'!L7-L7)/'11.27First breakage'!L7/2</f>
        <v>0</v>
      </c>
      <c r="O47" s="31">
        <f>('12.3Recovery'!O7-O7)/'11.27First breakage'!O7/2</f>
        <v>5.6743913171017894E-2</v>
      </c>
    </row>
    <row r="48" spans="1:15" x14ac:dyDescent="0.4">
      <c r="D48" s="31">
        <f>('12.3Recovery'!D8-D8)/'11.27First breakage'!D8/2</f>
        <v>0.49464689265536715</v>
      </c>
      <c r="G48" s="139"/>
      <c r="L48" s="31">
        <f>('12.3Recovery'!L8-L8)/'11.27First breakage'!L8/2</f>
        <v>0.2402132196162047</v>
      </c>
      <c r="O48" s="31">
        <f>('12.3Recovery'!O8-O8)/'11.27First breakage'!O8/2</f>
        <v>8.5256830601092903E-2</v>
      </c>
    </row>
    <row r="49" spans="3:15" x14ac:dyDescent="0.4">
      <c r="D49" s="31">
        <f>('12.3Recovery'!D9-D9)/'11.27First breakage'!D9/2</f>
        <v>0</v>
      </c>
      <c r="G49" s="31">
        <v>0.12</v>
      </c>
      <c r="L49" s="31">
        <f>('12.3Recovery'!L9-L9)/'11.27First breakage'!L9/2</f>
        <v>8.9322916666666655E-2</v>
      </c>
      <c r="O49" s="31">
        <f>('12.3Recovery'!O9-O9)/'11.27First breakage'!O9/2</f>
        <v>0.16518858800773695</v>
      </c>
    </row>
    <row r="50" spans="3:15" x14ac:dyDescent="0.4">
      <c r="D50" s="31">
        <f>('12.3Recovery'!D10-D10)/'11.27First breakage'!D10/2</f>
        <v>1.0535714285714299E-2</v>
      </c>
      <c r="G50" s="31">
        <f>('12.3Recovery'!G10-G10)/'11.27First breakage'!G10/2</f>
        <v>0</v>
      </c>
      <c r="L50" s="139"/>
      <c r="O50" s="31">
        <f>('12.3Recovery'!O10-O10)/'11.27First breakage'!O10/2</f>
        <v>5.8218325791855208E-2</v>
      </c>
    </row>
    <row r="51" spans="3:15" x14ac:dyDescent="0.4">
      <c r="D51" s="139"/>
      <c r="G51" s="31">
        <v>0.08</v>
      </c>
      <c r="L51" s="31">
        <v>0.04</v>
      </c>
      <c r="O51" s="31">
        <v>0.14000000000000001</v>
      </c>
    </row>
    <row r="52" spans="3:15" x14ac:dyDescent="0.4">
      <c r="D52" s="31">
        <v>0.03</v>
      </c>
      <c r="G52" s="31">
        <f>('12.3Recovery'!G12-G12)/'11.27First breakage'!G12/2</f>
        <v>0</v>
      </c>
      <c r="L52" s="31">
        <v>0.11</v>
      </c>
      <c r="O52" s="31">
        <v>0.12</v>
      </c>
    </row>
    <row r="53" spans="3:15" x14ac:dyDescent="0.4">
      <c r="D53" s="139"/>
      <c r="G53" s="31">
        <f>('12.3Recovery'!G13-G13)/'11.27First breakage'!G13/2</f>
        <v>0</v>
      </c>
      <c r="L53" s="139"/>
      <c r="O53" s="31">
        <f>('12.3Recovery'!O13-O13)/'11.27First breakage'!O13/2</f>
        <v>2.0228690228690244E-2</v>
      </c>
    </row>
    <row r="57" spans="3:15" x14ac:dyDescent="0.4">
      <c r="C57" s="3" t="s">
        <v>46</v>
      </c>
      <c r="D57" s="31">
        <f>('12.3Recovery'!D18-D18)/'11.27First breakage'!D18/2</f>
        <v>0.10497614400346995</v>
      </c>
      <c r="F57" s="3" t="s">
        <v>46</v>
      </c>
      <c r="G57" s="31">
        <f>('12.3Recovery'!G18-G18)/'11.27First breakage'!G18/2</f>
        <v>0.14219051291939835</v>
      </c>
      <c r="K57" s="3" t="s">
        <v>49</v>
      </c>
      <c r="L57" s="137"/>
      <c r="N57" s="3" t="s">
        <v>23</v>
      </c>
      <c r="O57" s="31">
        <f>('12.3Recovery'!O18-O18)/'11.27First breakage'!O18/2</f>
        <v>2.3839071257005601E-2</v>
      </c>
    </row>
    <row r="58" spans="3:15" x14ac:dyDescent="0.4">
      <c r="C58" s="3" t="s">
        <v>52</v>
      </c>
      <c r="D58" s="31">
        <f>('12.3Recovery'!D19-D19)/'11.27First breakage'!D19/2</f>
        <v>6.3127306273062719E-2</v>
      </c>
      <c r="F58" s="3" t="s">
        <v>51</v>
      </c>
      <c r="G58" s="31">
        <f>('12.3Recovery'!G19-G19)/'11.27First breakage'!G19/2</f>
        <v>0.18172313296903461</v>
      </c>
      <c r="K58" s="3" t="s">
        <v>52</v>
      </c>
      <c r="L58" s="31">
        <v>0.28999999999999998</v>
      </c>
      <c r="N58" s="3" t="s">
        <v>51</v>
      </c>
      <c r="O58" s="137"/>
    </row>
    <row r="59" spans="3:15" x14ac:dyDescent="0.4">
      <c r="D59" s="137"/>
      <c r="G59" s="31">
        <f>('12.3Recovery'!G20-G20)/'11.27First breakage'!G20/2</f>
        <v>5.2110778443113757E-2</v>
      </c>
      <c r="L59" s="31">
        <f>('12.3Recovery'!L20-L20)/'11.27First breakage'!L20/2</f>
        <v>0.15888757396449707</v>
      </c>
      <c r="O59" s="31">
        <f>('12.3Recovery'!O20-O20)/'11.27First breakage'!O20/2</f>
        <v>0</v>
      </c>
    </row>
    <row r="60" spans="3:15" x14ac:dyDescent="0.4">
      <c r="D60" s="31">
        <f>('12.3Recovery'!D21-D21)/'11.27First breakage'!D21/2</f>
        <v>0.21104191616766468</v>
      </c>
      <c r="G60" s="31">
        <f>('12.3Recovery'!G21-G21)/'11.27First breakage'!G21/2</f>
        <v>0.2772166105499439</v>
      </c>
      <c r="L60" s="31">
        <f>('12.3Recovery'!L21-L21)/'11.27First breakage'!L21/2</f>
        <v>0.22305985768103812</v>
      </c>
      <c r="O60" s="31">
        <f>('12.3Recovery'!O21-O21)/'11.27First breakage'!O21/2</f>
        <v>3.6740718198417531E-2</v>
      </c>
    </row>
    <row r="61" spans="3:15" x14ac:dyDescent="0.4">
      <c r="D61" s="31">
        <v>0.14000000000000001</v>
      </c>
      <c r="G61" s="31">
        <f>('12.3Recovery'!G22-G22)/'11.27First breakage'!G22/2</f>
        <v>8.451348747591525E-2</v>
      </c>
      <c r="L61" s="31">
        <f>('12.3Recovery'!L22-L22)/'11.27First breakage'!L22/2</f>
        <v>0.30555789473684208</v>
      </c>
      <c r="O61" s="31">
        <f>('12.3Recovery'!O22-O22)/'11.27First breakage'!O22/2</f>
        <v>0</v>
      </c>
    </row>
    <row r="62" spans="3:15" x14ac:dyDescent="0.4">
      <c r="D62" s="31">
        <f>('12.3Recovery'!D23-D23)/'11.27First breakage'!D23/2</f>
        <v>0.47908910533910531</v>
      </c>
      <c r="G62" s="31">
        <f>('12.3Recovery'!G23-G23)/'11.27First breakage'!G23/2</f>
        <v>0.20949486977111284</v>
      </c>
      <c r="L62" s="31">
        <f>('12.3Recovery'!L23-L23)/'11.27First breakage'!L23/2</f>
        <v>0</v>
      </c>
      <c r="O62" s="31">
        <f>('12.3Recovery'!O23-O23)/'11.27First breakage'!O23/2</f>
        <v>9.9257153338224519E-2</v>
      </c>
    </row>
    <row r="63" spans="3:15" x14ac:dyDescent="0.4">
      <c r="D63" s="31">
        <f>('12.3Recovery'!D24-D24)/'11.27First breakage'!D24/2</f>
        <v>0.2109061957151129</v>
      </c>
      <c r="G63" s="139"/>
      <c r="L63" s="31">
        <f>('12.3Recovery'!L24-L24)/'11.27First breakage'!L24/2</f>
        <v>0.15643610013175227</v>
      </c>
      <c r="O63" s="31">
        <f>('12.3Recovery'!O24-O24)/'11.27First breakage'!O24/2</f>
        <v>0.11955868544600939</v>
      </c>
    </row>
    <row r="64" spans="3:15" x14ac:dyDescent="0.4">
      <c r="D64" s="31">
        <f>('12.3Recovery'!D25-D25)/'11.27First breakage'!D25/2</f>
        <v>0.10135441732554147</v>
      </c>
      <c r="G64" s="31">
        <f>('12.3Recovery'!G25-G25)/'11.27First breakage'!G25/2</f>
        <v>0.23370574080440007</v>
      </c>
      <c r="L64" s="31">
        <f>('12.3Recovery'!L25-L25)/'11.27First breakage'!L25/2</f>
        <v>9.743410214168037E-2</v>
      </c>
      <c r="O64" s="31">
        <f>('12.3Recovery'!O25-O25)/'11.27First breakage'!O25/2</f>
        <v>0.17284671532846718</v>
      </c>
    </row>
    <row r="65" spans="3:15" x14ac:dyDescent="0.4">
      <c r="D65" s="31">
        <f>('12.3Recovery'!D26-D26)/'11.27First breakage'!D26/2</f>
        <v>0.43063183475091121</v>
      </c>
      <c r="G65" s="31">
        <f>('12.3Recovery'!G26-G26)/'11.27First breakage'!G26/2</f>
        <v>0.18143985419198053</v>
      </c>
      <c r="L65" s="31">
        <f>('12.3Recovery'!L26-L26)/'11.27First breakage'!L26/2</f>
        <v>7.5374586092715218E-2</v>
      </c>
      <c r="O65" s="31">
        <f>('12.3Recovery'!O26-O26)/'11.27First breakage'!O26/2</f>
        <v>0</v>
      </c>
    </row>
    <row r="66" spans="3:15" x14ac:dyDescent="0.4">
      <c r="D66" s="31">
        <f>('12.3Recovery'!D27-D27)/'11.27First breakage'!D27/2</f>
        <v>6.1785037878787828E-2</v>
      </c>
      <c r="G66" s="31">
        <f>('12.3Recovery'!G27-G27)/'11.27First breakage'!G27/2</f>
        <v>0</v>
      </c>
      <c r="L66" s="31">
        <f>('12.3Recovery'!L27-L27)/'11.27First breakage'!L27/2</f>
        <v>0</v>
      </c>
      <c r="O66" s="31">
        <f>('12.3Recovery'!O27-O27)/'11.27First breakage'!O27/2</f>
        <v>0.11989800649049608</v>
      </c>
    </row>
    <row r="71" spans="3:15" x14ac:dyDescent="0.4">
      <c r="C71" s="3" t="s">
        <v>47</v>
      </c>
      <c r="D71" s="31">
        <v>0.02</v>
      </c>
      <c r="F71" s="3" t="s">
        <v>47</v>
      </c>
      <c r="G71" s="31">
        <f>('12.3Recovery'!G32-G32)/'11.27First breakage'!G32/2</f>
        <v>0.13031384505021529</v>
      </c>
      <c r="K71" s="3" t="s">
        <v>50</v>
      </c>
      <c r="L71" s="31">
        <f>('12.3Recovery'!L32-L32)/'11.27First breakage'!L32/2</f>
        <v>0</v>
      </c>
      <c r="N71" s="3" t="s">
        <v>50</v>
      </c>
      <c r="O71" s="31">
        <v>0.02</v>
      </c>
    </row>
    <row r="72" spans="3:15" x14ac:dyDescent="0.4">
      <c r="C72" s="3" t="s">
        <v>52</v>
      </c>
      <c r="D72" s="31">
        <f>('12.3Recovery'!D33-D33)/'11.27First breakage'!D33/2</f>
        <v>0.16465493910690121</v>
      </c>
      <c r="F72" s="3" t="s">
        <v>51</v>
      </c>
      <c r="G72" s="31">
        <f>('12.3Recovery'!G33-G33)/'11.27First breakage'!G33/2</f>
        <v>0.14072068230277182</v>
      </c>
      <c r="K72" s="3" t="s">
        <v>52</v>
      </c>
      <c r="L72" s="31">
        <f>('12.3Recovery'!L33-L33)/'11.27First breakage'!L33/2</f>
        <v>0.10095238095238095</v>
      </c>
      <c r="N72" s="3" t="s">
        <v>51</v>
      </c>
      <c r="O72" s="31">
        <f>('12.3Recovery'!O33-O33)/'11.27First breakage'!O33/2</f>
        <v>0</v>
      </c>
    </row>
    <row r="73" spans="3:15" x14ac:dyDescent="0.4">
      <c r="D73" s="31">
        <f>('12.3Recovery'!D34-D34)/'11.27First breakage'!D34/2</f>
        <v>0.17944929343308397</v>
      </c>
      <c r="G73" s="31">
        <f>('12.3Recovery'!G34-G34)/'11.27First breakage'!G34/2</f>
        <v>0.11141996142719383</v>
      </c>
      <c r="L73" s="31">
        <f>('12.3Recovery'!L34-L34)/'11.27First breakage'!L34/2</f>
        <v>0</v>
      </c>
      <c r="O73" s="31">
        <f>('12.3Recovery'!O34-O34)/'11.27First breakage'!O34/2</f>
        <v>0.20559712967708868</v>
      </c>
    </row>
    <row r="74" spans="3:15" x14ac:dyDescent="0.4">
      <c r="D74" s="31">
        <f>('12.3Recovery'!D35-D35)/'11.27First breakage'!D35/2</f>
        <v>0</v>
      </c>
      <c r="G74" s="31">
        <f>('12.3Recovery'!G35-G35)/'11.27First breakage'!G35/2</f>
        <v>0</v>
      </c>
      <c r="L74" s="31">
        <f>('12.3Recovery'!L35-L35)/'11.27First breakage'!L35/2</f>
        <v>3.0327308255984328E-2</v>
      </c>
      <c r="O74" s="31">
        <v>0.02</v>
      </c>
    </row>
    <row r="75" spans="3:15" x14ac:dyDescent="0.4">
      <c r="D75" s="31">
        <v>0.16</v>
      </c>
      <c r="G75" s="31">
        <f>('12.3Recovery'!G36-G36)/'11.27First breakage'!G36/2</f>
        <v>6.1467505241090264E-3</v>
      </c>
      <c r="L75" s="31">
        <f>('12.3Recovery'!L36-L36)/'11.27First breakage'!L36/2</f>
        <v>8.3580508474576723E-3</v>
      </c>
      <c r="O75" s="31">
        <f>('12.3Recovery'!O36-O36)/'11.27First breakage'!O36/2</f>
        <v>1.0765194578049845E-2</v>
      </c>
    </row>
    <row r="76" spans="3:15" x14ac:dyDescent="0.4">
      <c r="D76" s="31">
        <f>('12.3Recovery'!D37-D37)/'11.27First breakage'!D37/2</f>
        <v>0.13465676660128886</v>
      </c>
      <c r="G76" s="31">
        <f>('12.3Recovery'!G37-G37)/'11.27First breakage'!G37/2</f>
        <v>0</v>
      </c>
      <c r="L76" s="31">
        <f>('12.3Recovery'!L37-L37)/'11.27First breakage'!L37/2</f>
        <v>1.0537716615698221E-2</v>
      </c>
      <c r="O76" s="31">
        <f>('12.3Recovery'!O37-O37)/'11.27First breakage'!O37/2</f>
        <v>0</v>
      </c>
    </row>
    <row r="77" spans="3:15" x14ac:dyDescent="0.4">
      <c r="D77" s="31">
        <f>('12.3Recovery'!D38-D38)/'11.27First breakage'!D38/2</f>
        <v>0.30192339716902583</v>
      </c>
      <c r="G77" s="31">
        <f>('12.3Recovery'!G38-G38)/'11.27First breakage'!G38/2</f>
        <v>0.28436002994011977</v>
      </c>
      <c r="L77" s="31">
        <v>0.01</v>
      </c>
      <c r="O77" s="31">
        <f>('12.3Recovery'!O38-O38)/'11.27First breakage'!O38/2</f>
        <v>0.29629140662506015</v>
      </c>
    </row>
    <row r="78" spans="3:15" x14ac:dyDescent="0.4">
      <c r="D78" s="31">
        <v>0.13</v>
      </c>
      <c r="G78" s="31">
        <f>('12.3Recovery'!G39-G39)/'11.27First breakage'!G39/2</f>
        <v>0</v>
      </c>
      <c r="L78" s="31">
        <f>('12.3Recovery'!L39-L39)/'11.27First breakage'!L39/2</f>
        <v>0.12228588304784407</v>
      </c>
      <c r="O78" s="31">
        <f>('12.3Recovery'!O39-O39)/'11.27First breakage'!O39/2</f>
        <v>0.12740414507772022</v>
      </c>
    </row>
    <row r="79" spans="3:15" x14ac:dyDescent="0.4">
      <c r="D79" s="31">
        <f>('12.3Recovery'!D40-D40)/'11.27First breakage'!D40/2</f>
        <v>0.35336642599277979</v>
      </c>
      <c r="G79" s="139"/>
      <c r="L79" s="31">
        <f>('12.3Recovery'!L40-L40)/'11.27First breakage'!L40/2</f>
        <v>0</v>
      </c>
      <c r="O79" s="31">
        <f>('12.3Recovery'!O40-O40)/'11.27First breakage'!O40/2</f>
        <v>0</v>
      </c>
    </row>
    <row r="80" spans="3:15" x14ac:dyDescent="0.4">
      <c r="D80" s="31">
        <f>('12.3Recovery'!D41-D41)/'11.27First breakage'!D41/2</f>
        <v>0</v>
      </c>
      <c r="G80" s="31">
        <f>('12.3Recovery'!G41-G41)/'11.27First breakage'!G41/2</f>
        <v>9.6621301775147925E-2</v>
      </c>
      <c r="L80" s="137"/>
      <c r="O80" s="31">
        <f>('12.3Recovery'!O41-O41)/'11.27First breakage'!O41/2</f>
        <v>0</v>
      </c>
    </row>
  </sheetData>
  <mergeCells count="18">
    <mergeCell ref="B1:G1"/>
    <mergeCell ref="J1:O1"/>
    <mergeCell ref="B2:D2"/>
    <mergeCell ref="E2:G2"/>
    <mergeCell ref="J2:L2"/>
    <mergeCell ref="M2:O2"/>
    <mergeCell ref="B15:G15"/>
    <mergeCell ref="J15:O15"/>
    <mergeCell ref="B16:D16"/>
    <mergeCell ref="E16:G16"/>
    <mergeCell ref="J16:L16"/>
    <mergeCell ref="M16:O16"/>
    <mergeCell ref="B29:G29"/>
    <mergeCell ref="J29:O29"/>
    <mergeCell ref="B30:D30"/>
    <mergeCell ref="E30:G30"/>
    <mergeCell ref="J30:L30"/>
    <mergeCell ref="M30:O30"/>
  </mergeCells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1302D-3633-49C9-A8FB-6BD0BCD05C14}">
  <dimension ref="A1:O81"/>
  <sheetViews>
    <sheetView topLeftCell="A28" zoomScale="115" zoomScaleNormal="115" workbookViewId="0">
      <selection activeCell="I31" sqref="I31:O31"/>
    </sheetView>
  </sheetViews>
  <sheetFormatPr defaultColWidth="8.86328125" defaultRowHeight="13.9" x14ac:dyDescent="0.4"/>
  <cols>
    <col min="1" max="16384" width="8.86328125" style="3"/>
  </cols>
  <sheetData>
    <row r="1" spans="1:15" x14ac:dyDescent="0.4">
      <c r="A1" s="3" t="s">
        <v>26</v>
      </c>
      <c r="B1" s="536" t="s">
        <v>224</v>
      </c>
      <c r="C1" s="536"/>
      <c r="D1" s="536"/>
      <c r="E1" s="536"/>
      <c r="F1" s="536"/>
      <c r="G1" s="536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137"/>
      <c r="C4" s="137"/>
      <c r="D4" s="137"/>
      <c r="E4" s="29">
        <v>0</v>
      </c>
      <c r="F4" s="29">
        <v>0</v>
      </c>
      <c r="G4" s="29">
        <f t="shared" ref="G4:G13" si="0">E4*F4</f>
        <v>0</v>
      </c>
      <c r="I4" s="3">
        <v>1</v>
      </c>
      <c r="J4" s="137"/>
      <c r="K4" s="137"/>
      <c r="L4" s="137"/>
      <c r="M4" s="29">
        <v>0</v>
      </c>
      <c r="N4" s="29">
        <v>0</v>
      </c>
      <c r="O4" s="29">
        <f t="shared" ref="O4:O13" si="1">M4*N4</f>
        <v>0</v>
      </c>
    </row>
    <row r="5" spans="1:15" x14ac:dyDescent="0.4">
      <c r="A5" s="3">
        <v>2</v>
      </c>
      <c r="B5" s="3">
        <v>6.27</v>
      </c>
      <c r="C5" s="3">
        <v>4.05</v>
      </c>
      <c r="D5" s="31">
        <f t="shared" ref="D5:D12" si="2">B5*C5</f>
        <v>25.393499999999996</v>
      </c>
      <c r="E5" s="29">
        <v>0</v>
      </c>
      <c r="F5" s="29">
        <v>0</v>
      </c>
      <c r="G5" s="29">
        <f t="shared" si="0"/>
        <v>0</v>
      </c>
      <c r="I5" s="3">
        <v>2</v>
      </c>
      <c r="J5" s="3">
        <v>4.17</v>
      </c>
      <c r="K5" s="3">
        <v>2.02</v>
      </c>
      <c r="L5" s="31">
        <f t="shared" ref="L5:L12" si="3">J5*K5</f>
        <v>8.4233999999999991</v>
      </c>
      <c r="M5" s="30">
        <v>0</v>
      </c>
      <c r="N5" s="30">
        <v>0</v>
      </c>
      <c r="O5" s="29">
        <f t="shared" si="1"/>
        <v>0</v>
      </c>
    </row>
    <row r="6" spans="1:15" x14ac:dyDescent="0.4">
      <c r="A6" s="3">
        <v>3</v>
      </c>
      <c r="B6" s="3">
        <v>6.08</v>
      </c>
      <c r="C6" s="3">
        <v>5.3</v>
      </c>
      <c r="D6" s="31">
        <f t="shared" si="2"/>
        <v>32.223999999999997</v>
      </c>
      <c r="E6" s="29">
        <v>0</v>
      </c>
      <c r="F6" s="29">
        <v>0</v>
      </c>
      <c r="G6" s="29">
        <f t="shared" si="0"/>
        <v>0</v>
      </c>
      <c r="I6" s="3">
        <v>3</v>
      </c>
      <c r="J6" s="29">
        <v>0</v>
      </c>
      <c r="K6" s="29">
        <v>0</v>
      </c>
      <c r="L6" s="29">
        <f t="shared" si="3"/>
        <v>0</v>
      </c>
      <c r="M6" s="29">
        <v>0</v>
      </c>
      <c r="N6" s="29">
        <v>0</v>
      </c>
      <c r="O6" s="29">
        <f t="shared" si="1"/>
        <v>0</v>
      </c>
    </row>
    <row r="7" spans="1:15" x14ac:dyDescent="0.4">
      <c r="A7" s="3">
        <v>4</v>
      </c>
      <c r="B7" s="30">
        <v>0</v>
      </c>
      <c r="C7" s="30">
        <v>0</v>
      </c>
      <c r="D7" s="29">
        <f t="shared" si="2"/>
        <v>0</v>
      </c>
      <c r="E7" s="29">
        <v>0</v>
      </c>
      <c r="F7" s="29">
        <v>0</v>
      </c>
      <c r="G7" s="29">
        <f t="shared" si="0"/>
        <v>0</v>
      </c>
      <c r="I7" s="3">
        <v>4</v>
      </c>
      <c r="J7" s="29">
        <v>0</v>
      </c>
      <c r="K7" s="29">
        <v>0</v>
      </c>
      <c r="L7" s="29">
        <f t="shared" si="3"/>
        <v>0</v>
      </c>
      <c r="M7" s="29">
        <v>0</v>
      </c>
      <c r="N7" s="29">
        <v>0</v>
      </c>
      <c r="O7" s="29">
        <f t="shared" si="1"/>
        <v>0</v>
      </c>
    </row>
    <row r="8" spans="1:15" x14ac:dyDescent="0.4">
      <c r="A8" s="3">
        <v>5</v>
      </c>
      <c r="B8" s="3">
        <v>5.31</v>
      </c>
      <c r="C8" s="3">
        <v>4.0599999999999996</v>
      </c>
      <c r="D8" s="31">
        <f t="shared" si="2"/>
        <v>21.558599999999995</v>
      </c>
      <c r="E8" s="137"/>
      <c r="F8" s="137"/>
      <c r="G8" s="137"/>
      <c r="I8" s="3">
        <v>5</v>
      </c>
      <c r="J8" s="29">
        <v>0</v>
      </c>
      <c r="K8" s="29">
        <v>0</v>
      </c>
      <c r="L8" s="29">
        <f t="shared" si="3"/>
        <v>0</v>
      </c>
      <c r="M8" s="29">
        <v>0</v>
      </c>
      <c r="N8" s="29">
        <v>0</v>
      </c>
      <c r="O8" s="29">
        <f t="shared" si="1"/>
        <v>0</v>
      </c>
    </row>
    <row r="9" spans="1:15" x14ac:dyDescent="0.4">
      <c r="A9" s="3">
        <v>6</v>
      </c>
      <c r="B9" s="30">
        <v>0</v>
      </c>
      <c r="C9" s="30">
        <v>0</v>
      </c>
      <c r="D9" s="29">
        <f t="shared" si="2"/>
        <v>0</v>
      </c>
      <c r="E9" s="31">
        <v>4.3</v>
      </c>
      <c r="F9" s="31">
        <v>1.31</v>
      </c>
      <c r="G9" s="31">
        <f t="shared" si="0"/>
        <v>5.633</v>
      </c>
      <c r="I9" s="3">
        <v>6</v>
      </c>
      <c r="J9" s="3">
        <v>4.24</v>
      </c>
      <c r="K9" s="3">
        <v>2.46</v>
      </c>
      <c r="L9" s="31">
        <f t="shared" si="3"/>
        <v>10.430400000000001</v>
      </c>
      <c r="M9" s="29">
        <v>0</v>
      </c>
      <c r="N9" s="29">
        <v>0</v>
      </c>
      <c r="O9" s="29">
        <f t="shared" si="1"/>
        <v>0</v>
      </c>
    </row>
    <row r="10" spans="1:15" x14ac:dyDescent="0.4">
      <c r="A10" s="3">
        <v>7</v>
      </c>
      <c r="B10" s="30">
        <v>0</v>
      </c>
      <c r="C10" s="30">
        <v>0</v>
      </c>
      <c r="D10" s="29">
        <f t="shared" si="2"/>
        <v>0</v>
      </c>
      <c r="E10" s="29">
        <v>0</v>
      </c>
      <c r="F10" s="29">
        <v>0</v>
      </c>
      <c r="G10" s="29">
        <f t="shared" si="0"/>
        <v>0</v>
      </c>
      <c r="I10" s="3">
        <v>7</v>
      </c>
      <c r="J10" s="137"/>
      <c r="K10" s="137"/>
      <c r="L10" s="137"/>
      <c r="M10" s="3">
        <v>4.62</v>
      </c>
      <c r="N10" s="3">
        <v>3.24</v>
      </c>
      <c r="O10" s="31">
        <f t="shared" si="1"/>
        <v>14.968800000000002</v>
      </c>
    </row>
    <row r="11" spans="1:15" x14ac:dyDescent="0.4">
      <c r="A11" s="3">
        <v>8</v>
      </c>
      <c r="B11" s="137"/>
      <c r="C11" s="137"/>
      <c r="D11" s="137"/>
      <c r="E11" s="31">
        <v>4.4000000000000004</v>
      </c>
      <c r="F11" s="31">
        <v>1.2</v>
      </c>
      <c r="G11" s="31">
        <f t="shared" si="0"/>
        <v>5.28</v>
      </c>
      <c r="I11" s="3">
        <v>8</v>
      </c>
      <c r="J11" s="3">
        <v>4.7300000000000004</v>
      </c>
      <c r="K11" s="3">
        <v>2.41</v>
      </c>
      <c r="L11" s="31">
        <f t="shared" si="3"/>
        <v>11.399300000000002</v>
      </c>
      <c r="M11" s="137"/>
      <c r="N11" s="137"/>
      <c r="O11" s="137"/>
    </row>
    <row r="12" spans="1:15" x14ac:dyDescent="0.4">
      <c r="A12" s="3">
        <v>9</v>
      </c>
      <c r="B12" s="3">
        <v>4.96</v>
      </c>
      <c r="C12" s="3">
        <v>1.36</v>
      </c>
      <c r="D12" s="31">
        <f t="shared" si="2"/>
        <v>6.7456000000000005</v>
      </c>
      <c r="E12" s="29">
        <v>0</v>
      </c>
      <c r="F12" s="29">
        <v>0</v>
      </c>
      <c r="G12" s="29">
        <f t="shared" si="0"/>
        <v>0</v>
      </c>
      <c r="I12" s="3">
        <v>9</v>
      </c>
      <c r="J12" s="3">
        <v>4.7699999999999996</v>
      </c>
      <c r="K12" s="3">
        <v>4.1100000000000003</v>
      </c>
      <c r="L12" s="31">
        <f t="shared" si="3"/>
        <v>19.604700000000001</v>
      </c>
      <c r="M12" s="29">
        <v>0</v>
      </c>
      <c r="N12" s="29">
        <v>0</v>
      </c>
      <c r="O12" s="29">
        <f t="shared" si="1"/>
        <v>0</v>
      </c>
    </row>
    <row r="13" spans="1:15" x14ac:dyDescent="0.4">
      <c r="A13" s="3">
        <v>10</v>
      </c>
      <c r="B13" s="137"/>
      <c r="C13" s="137"/>
      <c r="D13" s="137"/>
      <c r="E13" s="29">
        <v>0</v>
      </c>
      <c r="F13" s="29">
        <v>0</v>
      </c>
      <c r="G13" s="29">
        <f t="shared" si="0"/>
        <v>0</v>
      </c>
      <c r="I13" s="3">
        <v>10</v>
      </c>
      <c r="J13" s="137"/>
      <c r="K13" s="137"/>
      <c r="L13" s="137"/>
      <c r="M13" s="3">
        <v>5.82</v>
      </c>
      <c r="N13" s="3">
        <v>3.56</v>
      </c>
      <c r="O13" s="31">
        <f t="shared" si="1"/>
        <v>20.719200000000001</v>
      </c>
    </row>
    <row r="15" spans="1:15" x14ac:dyDescent="0.4">
      <c r="A15" s="3" t="s">
        <v>27</v>
      </c>
      <c r="B15" s="536" t="s">
        <v>224</v>
      </c>
      <c r="C15" s="536"/>
      <c r="D15" s="536"/>
      <c r="E15" s="536"/>
      <c r="F15" s="536"/>
      <c r="G15" s="536"/>
      <c r="I15" s="3" t="s">
        <v>23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s="3" t="s">
        <v>4</v>
      </c>
      <c r="J17" s="3" t="s">
        <v>5</v>
      </c>
      <c r="K17" s="3" t="s">
        <v>6</v>
      </c>
      <c r="L17" s="3" t="s">
        <v>7</v>
      </c>
      <c r="M17" s="3" t="s">
        <v>5</v>
      </c>
      <c r="N17" s="3" t="s">
        <v>6</v>
      </c>
      <c r="O17" s="3" t="s">
        <v>7</v>
      </c>
    </row>
    <row r="18" spans="1:15" x14ac:dyDescent="0.4">
      <c r="A18" s="3">
        <v>1</v>
      </c>
      <c r="B18" s="3">
        <v>10.029999999999999</v>
      </c>
      <c r="C18" s="3">
        <v>2.29</v>
      </c>
      <c r="D18" s="31">
        <f t="shared" ref="D18:D27" si="4">B18*C18</f>
        <v>22.968699999999998</v>
      </c>
      <c r="E18" s="3">
        <v>4.0999999999999996</v>
      </c>
      <c r="F18" s="3">
        <v>1.8</v>
      </c>
      <c r="G18" s="31">
        <f t="shared" ref="G18:G27" si="5">E18*F18</f>
        <v>7.38</v>
      </c>
      <c r="I18" s="3">
        <v>1</v>
      </c>
      <c r="J18" s="137"/>
      <c r="K18" s="137"/>
      <c r="L18" s="137"/>
      <c r="M18" s="31">
        <v>3.24</v>
      </c>
      <c r="N18" s="31">
        <v>0.85</v>
      </c>
      <c r="O18" s="31">
        <f t="shared" ref="O18:O27" si="6">M18*N18</f>
        <v>2.754</v>
      </c>
    </row>
    <row r="19" spans="1:15" x14ac:dyDescent="0.4">
      <c r="A19" s="3">
        <v>2</v>
      </c>
      <c r="B19" s="3">
        <v>4.74</v>
      </c>
      <c r="C19" s="3">
        <v>1.71</v>
      </c>
      <c r="D19" s="31">
        <f t="shared" si="4"/>
        <v>8.1053999999999995</v>
      </c>
      <c r="E19" s="30">
        <v>0</v>
      </c>
      <c r="F19" s="30">
        <v>0</v>
      </c>
      <c r="G19" s="29">
        <f t="shared" si="5"/>
        <v>0</v>
      </c>
      <c r="I19" s="3">
        <v>2</v>
      </c>
      <c r="J19" s="29">
        <v>0</v>
      </c>
      <c r="K19" s="29">
        <v>0</v>
      </c>
      <c r="L19" s="29">
        <f t="shared" ref="L19:L27" si="7">J19*K19</f>
        <v>0</v>
      </c>
      <c r="M19" s="137"/>
      <c r="N19" s="137"/>
      <c r="O19" s="137"/>
    </row>
    <row r="20" spans="1:15" x14ac:dyDescent="0.4">
      <c r="A20" s="3">
        <v>3</v>
      </c>
      <c r="B20" s="137"/>
      <c r="C20" s="137"/>
      <c r="D20" s="137"/>
      <c r="E20" s="137"/>
      <c r="F20" s="137"/>
      <c r="G20" s="137"/>
      <c r="I20" s="3">
        <v>3</v>
      </c>
      <c r="J20" s="29">
        <v>0</v>
      </c>
      <c r="K20" s="29">
        <v>0</v>
      </c>
      <c r="L20" s="29">
        <f t="shared" si="7"/>
        <v>0</v>
      </c>
      <c r="M20" s="29">
        <v>0</v>
      </c>
      <c r="N20" s="29">
        <v>0</v>
      </c>
      <c r="O20" s="29">
        <f t="shared" si="6"/>
        <v>0</v>
      </c>
    </row>
    <row r="21" spans="1:15" x14ac:dyDescent="0.4">
      <c r="A21" s="3">
        <v>4</v>
      </c>
      <c r="B21" s="30">
        <v>0</v>
      </c>
      <c r="C21" s="30">
        <v>0</v>
      </c>
      <c r="D21" s="29">
        <f t="shared" si="4"/>
        <v>0</v>
      </c>
      <c r="E21" s="3">
        <v>4.9000000000000004</v>
      </c>
      <c r="F21" s="3">
        <v>1.29</v>
      </c>
      <c r="G21" s="31">
        <f t="shared" si="5"/>
        <v>6.3210000000000006</v>
      </c>
      <c r="I21" s="3">
        <v>4</v>
      </c>
      <c r="J21" s="31">
        <v>4.4400000000000004</v>
      </c>
      <c r="K21" s="31">
        <v>2.13</v>
      </c>
      <c r="L21" s="31">
        <f t="shared" si="7"/>
        <v>9.4572000000000003</v>
      </c>
      <c r="M21" s="31">
        <v>4.4400000000000004</v>
      </c>
      <c r="N21" s="31">
        <v>2.13</v>
      </c>
      <c r="O21" s="31">
        <f t="shared" si="6"/>
        <v>9.4572000000000003</v>
      </c>
    </row>
    <row r="22" spans="1:15" x14ac:dyDescent="0.4">
      <c r="A22" s="3">
        <v>5</v>
      </c>
      <c r="B22" s="30">
        <v>0</v>
      </c>
      <c r="C22" s="30">
        <v>0</v>
      </c>
      <c r="D22" s="29">
        <f t="shared" si="4"/>
        <v>0</v>
      </c>
      <c r="E22" s="3">
        <v>4.6399999999999997</v>
      </c>
      <c r="F22" s="3">
        <v>3.06</v>
      </c>
      <c r="G22" s="31">
        <f t="shared" si="5"/>
        <v>14.198399999999999</v>
      </c>
      <c r="I22" s="3">
        <v>5</v>
      </c>
      <c r="J22" s="29">
        <v>0</v>
      </c>
      <c r="K22" s="29">
        <v>0</v>
      </c>
      <c r="L22" s="29">
        <f t="shared" si="7"/>
        <v>0</v>
      </c>
      <c r="M22" s="29">
        <v>0</v>
      </c>
      <c r="N22" s="29">
        <v>0</v>
      </c>
      <c r="O22" s="29">
        <f t="shared" si="6"/>
        <v>0</v>
      </c>
    </row>
    <row r="23" spans="1:15" x14ac:dyDescent="0.4">
      <c r="A23" s="3">
        <v>6</v>
      </c>
      <c r="B23" s="3">
        <v>5.81</v>
      </c>
      <c r="C23" s="3">
        <v>2.79</v>
      </c>
      <c r="D23" s="31">
        <f t="shared" si="4"/>
        <v>16.209899999999998</v>
      </c>
      <c r="E23" s="30">
        <v>0</v>
      </c>
      <c r="F23" s="30">
        <v>0</v>
      </c>
      <c r="G23" s="29">
        <f t="shared" si="5"/>
        <v>0</v>
      </c>
      <c r="I23" s="3">
        <v>6</v>
      </c>
      <c r="J23" s="29">
        <v>0</v>
      </c>
      <c r="K23" s="29">
        <v>0</v>
      </c>
      <c r="L23" s="29">
        <f t="shared" si="7"/>
        <v>0</v>
      </c>
      <c r="M23" s="29">
        <v>0</v>
      </c>
      <c r="N23" s="29">
        <v>0</v>
      </c>
      <c r="O23" s="29">
        <f t="shared" si="6"/>
        <v>0</v>
      </c>
    </row>
    <row r="24" spans="1:15" x14ac:dyDescent="0.4">
      <c r="A24" s="3">
        <v>7</v>
      </c>
      <c r="B24" s="3">
        <v>4.1100000000000003</v>
      </c>
      <c r="C24" s="3">
        <v>2.29</v>
      </c>
      <c r="D24" s="31">
        <f t="shared" si="4"/>
        <v>9.411900000000001</v>
      </c>
      <c r="E24" s="137"/>
      <c r="F24" s="137"/>
      <c r="G24" s="137"/>
      <c r="I24" s="3">
        <v>7</v>
      </c>
      <c r="J24" s="29">
        <v>0</v>
      </c>
      <c r="K24" s="29">
        <v>0</v>
      </c>
      <c r="L24" s="29">
        <f t="shared" si="7"/>
        <v>0</v>
      </c>
      <c r="M24" s="29">
        <v>0</v>
      </c>
      <c r="N24" s="29">
        <v>0</v>
      </c>
      <c r="O24" s="29">
        <f t="shared" si="6"/>
        <v>0</v>
      </c>
    </row>
    <row r="25" spans="1:15" x14ac:dyDescent="0.4">
      <c r="A25" s="3">
        <v>8</v>
      </c>
      <c r="B25" s="3">
        <v>5.39</v>
      </c>
      <c r="C25" s="3">
        <v>1.21</v>
      </c>
      <c r="D25" s="31">
        <f t="shared" si="4"/>
        <v>6.5218999999999996</v>
      </c>
      <c r="E25" s="30">
        <v>0</v>
      </c>
      <c r="F25" s="30">
        <v>0</v>
      </c>
      <c r="G25" s="29">
        <f t="shared" si="5"/>
        <v>0</v>
      </c>
      <c r="I25" s="3">
        <v>8</v>
      </c>
      <c r="J25" s="29">
        <v>0</v>
      </c>
      <c r="K25" s="29">
        <v>0</v>
      </c>
      <c r="L25" s="29">
        <f t="shared" si="7"/>
        <v>0</v>
      </c>
      <c r="M25" s="29">
        <v>0</v>
      </c>
      <c r="N25" s="29">
        <v>0</v>
      </c>
      <c r="O25" s="29">
        <f t="shared" si="6"/>
        <v>0</v>
      </c>
    </row>
    <row r="26" spans="1:15" x14ac:dyDescent="0.4">
      <c r="A26" s="3">
        <v>9</v>
      </c>
      <c r="B26" s="30">
        <v>0</v>
      </c>
      <c r="C26" s="30">
        <v>0</v>
      </c>
      <c r="D26" s="29">
        <f t="shared" si="4"/>
        <v>0</v>
      </c>
      <c r="E26" s="30">
        <v>0</v>
      </c>
      <c r="F26" s="30">
        <v>0</v>
      </c>
      <c r="G26" s="29">
        <f t="shared" si="5"/>
        <v>0</v>
      </c>
      <c r="I26" s="3">
        <v>9</v>
      </c>
      <c r="J26" s="29">
        <v>0</v>
      </c>
      <c r="K26" s="29">
        <v>0</v>
      </c>
      <c r="L26" s="29">
        <f t="shared" si="7"/>
        <v>0</v>
      </c>
      <c r="M26" s="29">
        <v>0</v>
      </c>
      <c r="N26" s="29">
        <v>0</v>
      </c>
      <c r="O26" s="29">
        <f t="shared" si="6"/>
        <v>0</v>
      </c>
    </row>
    <row r="27" spans="1:15" x14ac:dyDescent="0.4">
      <c r="A27" s="3">
        <v>10</v>
      </c>
      <c r="B27" s="30">
        <v>0</v>
      </c>
      <c r="C27" s="30">
        <v>0</v>
      </c>
      <c r="D27" s="29">
        <f t="shared" si="4"/>
        <v>0</v>
      </c>
      <c r="E27" s="30">
        <v>0</v>
      </c>
      <c r="F27" s="30">
        <v>0</v>
      </c>
      <c r="G27" s="29">
        <f t="shared" si="5"/>
        <v>0</v>
      </c>
      <c r="I27" s="3">
        <v>10</v>
      </c>
      <c r="J27" s="29">
        <v>0</v>
      </c>
      <c r="K27" s="29">
        <v>0</v>
      </c>
      <c r="L27" s="29">
        <f t="shared" si="7"/>
        <v>0</v>
      </c>
      <c r="M27" s="29">
        <v>0</v>
      </c>
      <c r="N27" s="29">
        <v>0</v>
      </c>
      <c r="O27" s="29">
        <f t="shared" si="6"/>
        <v>0</v>
      </c>
    </row>
    <row r="29" spans="1:15" x14ac:dyDescent="0.4">
      <c r="A29" s="3" t="s">
        <v>28</v>
      </c>
      <c r="B29" s="536" t="s">
        <v>224</v>
      </c>
      <c r="C29" s="536"/>
      <c r="D29" s="536"/>
      <c r="E29" s="536"/>
      <c r="F29" s="536"/>
      <c r="G29" s="536"/>
      <c r="I29" s="3" t="s">
        <v>24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B30" s="536" t="s">
        <v>2</v>
      </c>
      <c r="C30" s="536"/>
      <c r="D30" s="536"/>
      <c r="E30" s="536" t="s">
        <v>3</v>
      </c>
      <c r="F30" s="536"/>
      <c r="G30" s="536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 s="3">
        <v>6.05</v>
      </c>
      <c r="C32" s="3">
        <v>4.16</v>
      </c>
      <c r="D32" s="31">
        <f t="shared" ref="D32:D41" si="8">B32*C32</f>
        <v>25.167999999999999</v>
      </c>
      <c r="E32" s="3">
        <v>3.91</v>
      </c>
      <c r="F32" s="3">
        <v>2.7</v>
      </c>
      <c r="G32" s="31">
        <f t="shared" ref="G32:G41" si="9">E32*F32</f>
        <v>10.557</v>
      </c>
      <c r="I32" s="3">
        <v>1</v>
      </c>
      <c r="J32" s="29">
        <v>0</v>
      </c>
      <c r="K32" s="29">
        <v>0</v>
      </c>
      <c r="L32" s="29">
        <f t="shared" ref="L32:L40" si="10">J32*K32</f>
        <v>0</v>
      </c>
      <c r="M32" s="31">
        <v>4.54</v>
      </c>
      <c r="N32" s="31">
        <v>1.41</v>
      </c>
      <c r="O32" s="31">
        <f t="shared" ref="O32:O41" si="11">M32*N32</f>
        <v>6.4013999999999998</v>
      </c>
    </row>
    <row r="33" spans="1:15" x14ac:dyDescent="0.4">
      <c r="A33" s="3">
        <v>2</v>
      </c>
      <c r="B33" s="30">
        <v>0</v>
      </c>
      <c r="C33" s="30">
        <v>0</v>
      </c>
      <c r="D33" s="29">
        <f t="shared" si="8"/>
        <v>0</v>
      </c>
      <c r="E33" s="3">
        <v>6</v>
      </c>
      <c r="F33" s="3">
        <v>2.92</v>
      </c>
      <c r="G33" s="31">
        <f t="shared" si="9"/>
        <v>17.52</v>
      </c>
      <c r="I33" s="3">
        <v>2</v>
      </c>
      <c r="J33" s="29">
        <v>0</v>
      </c>
      <c r="K33" s="29">
        <v>0</v>
      </c>
      <c r="L33" s="29">
        <f t="shared" si="10"/>
        <v>0</v>
      </c>
      <c r="M33" s="29">
        <v>0</v>
      </c>
      <c r="N33" s="29">
        <v>0</v>
      </c>
      <c r="O33" s="29">
        <f t="shared" si="11"/>
        <v>0</v>
      </c>
    </row>
    <row r="34" spans="1:15" x14ac:dyDescent="0.4">
      <c r="A34" s="3">
        <v>3</v>
      </c>
      <c r="B34" s="30">
        <v>0</v>
      </c>
      <c r="C34" s="30">
        <v>0</v>
      </c>
      <c r="D34" s="29">
        <f t="shared" si="8"/>
        <v>0</v>
      </c>
      <c r="E34" s="30">
        <v>0</v>
      </c>
      <c r="F34" s="30">
        <v>0</v>
      </c>
      <c r="G34" s="29">
        <f t="shared" si="9"/>
        <v>0</v>
      </c>
      <c r="I34" s="3">
        <v>3</v>
      </c>
      <c r="J34" s="29">
        <v>0</v>
      </c>
      <c r="K34" s="29">
        <v>0</v>
      </c>
      <c r="L34" s="29">
        <f t="shared" si="10"/>
        <v>0</v>
      </c>
      <c r="M34" s="29">
        <v>0</v>
      </c>
      <c r="N34" s="29">
        <v>0</v>
      </c>
      <c r="O34" s="29">
        <f t="shared" si="11"/>
        <v>0</v>
      </c>
    </row>
    <row r="35" spans="1:15" x14ac:dyDescent="0.4">
      <c r="A35" s="3">
        <v>4</v>
      </c>
      <c r="B35" s="30">
        <v>0</v>
      </c>
      <c r="C35" s="30">
        <v>0</v>
      </c>
      <c r="D35" s="29">
        <f t="shared" si="8"/>
        <v>0</v>
      </c>
      <c r="E35" s="30">
        <v>0</v>
      </c>
      <c r="F35" s="30">
        <v>0</v>
      </c>
      <c r="G35" s="29">
        <f t="shared" si="9"/>
        <v>0</v>
      </c>
      <c r="I35" s="3">
        <v>4</v>
      </c>
      <c r="J35" s="31">
        <v>4.1399999999999997</v>
      </c>
      <c r="K35" s="31">
        <v>4.6900000000000004</v>
      </c>
      <c r="L35" s="31">
        <f t="shared" si="10"/>
        <v>19.416599999999999</v>
      </c>
      <c r="M35" s="31">
        <v>5.63</v>
      </c>
      <c r="N35" s="31">
        <v>2.6</v>
      </c>
      <c r="O35" s="31">
        <f t="shared" si="11"/>
        <v>14.638</v>
      </c>
    </row>
    <row r="36" spans="1:15" x14ac:dyDescent="0.4">
      <c r="A36" s="3">
        <v>5</v>
      </c>
      <c r="B36" s="3">
        <v>5.71</v>
      </c>
      <c r="C36" s="3">
        <v>6.18</v>
      </c>
      <c r="D36" s="31">
        <f t="shared" si="8"/>
        <v>35.287799999999997</v>
      </c>
      <c r="E36" s="3">
        <v>3.8</v>
      </c>
      <c r="F36" s="3">
        <v>1.22</v>
      </c>
      <c r="G36" s="31">
        <f t="shared" si="9"/>
        <v>4.6360000000000001</v>
      </c>
      <c r="I36" s="3">
        <v>5</v>
      </c>
      <c r="J36" s="31">
        <v>4.59</v>
      </c>
      <c r="K36" s="31">
        <v>3.01</v>
      </c>
      <c r="L36" s="31">
        <f t="shared" si="10"/>
        <v>13.815899999999999</v>
      </c>
      <c r="M36" s="31">
        <v>4.59</v>
      </c>
      <c r="N36" s="31">
        <v>1.57</v>
      </c>
      <c r="O36" s="31">
        <f t="shared" si="11"/>
        <v>7.2062999999999997</v>
      </c>
    </row>
    <row r="37" spans="1:15" x14ac:dyDescent="0.4">
      <c r="A37" s="3">
        <v>6</v>
      </c>
      <c r="B37" s="3">
        <v>5.68</v>
      </c>
      <c r="C37" s="3">
        <v>1.54</v>
      </c>
      <c r="D37" s="31">
        <f t="shared" si="8"/>
        <v>8.7471999999999994</v>
      </c>
      <c r="E37" s="30">
        <v>0</v>
      </c>
      <c r="F37" s="30">
        <v>0</v>
      </c>
      <c r="G37" s="29">
        <f t="shared" si="9"/>
        <v>0</v>
      </c>
      <c r="I37" s="3">
        <v>6</v>
      </c>
      <c r="J37" s="31">
        <v>4.87</v>
      </c>
      <c r="K37" s="31">
        <v>1.8</v>
      </c>
      <c r="L37" s="31">
        <f t="shared" si="10"/>
        <v>8.766</v>
      </c>
      <c r="M37" s="29">
        <v>0</v>
      </c>
      <c r="N37" s="29">
        <v>0</v>
      </c>
      <c r="O37" s="29">
        <f t="shared" si="11"/>
        <v>0</v>
      </c>
    </row>
    <row r="38" spans="1:15" x14ac:dyDescent="0.4">
      <c r="A38" s="3">
        <v>7</v>
      </c>
      <c r="B38" s="30">
        <v>0</v>
      </c>
      <c r="C38" s="30">
        <v>0</v>
      </c>
      <c r="D38" s="29">
        <f t="shared" si="8"/>
        <v>0</v>
      </c>
      <c r="E38" s="30">
        <v>0</v>
      </c>
      <c r="F38" s="30">
        <v>0</v>
      </c>
      <c r="G38" s="29">
        <f t="shared" si="9"/>
        <v>0</v>
      </c>
      <c r="I38" s="3">
        <v>7</v>
      </c>
      <c r="J38" s="31">
        <v>5.12</v>
      </c>
      <c r="K38" s="31">
        <v>2.35</v>
      </c>
      <c r="L38" s="31">
        <f t="shared" si="10"/>
        <v>12.032</v>
      </c>
      <c r="M38" s="31">
        <v>8.5</v>
      </c>
      <c r="N38" s="31">
        <v>6.02</v>
      </c>
      <c r="O38" s="31">
        <f t="shared" si="11"/>
        <v>51.169999999999995</v>
      </c>
    </row>
    <row r="39" spans="1:15" x14ac:dyDescent="0.4">
      <c r="A39" s="3">
        <v>8</v>
      </c>
      <c r="B39" s="3">
        <v>4.87</v>
      </c>
      <c r="C39" s="3">
        <v>3.65</v>
      </c>
      <c r="D39" s="31">
        <f t="shared" si="8"/>
        <v>17.775500000000001</v>
      </c>
      <c r="E39" s="30">
        <v>0</v>
      </c>
      <c r="F39" s="30">
        <v>0</v>
      </c>
      <c r="G39" s="29">
        <f t="shared" si="9"/>
        <v>0</v>
      </c>
      <c r="I39" s="3">
        <v>8</v>
      </c>
      <c r="J39" s="31">
        <v>3.53</v>
      </c>
      <c r="K39" s="31">
        <v>2.98</v>
      </c>
      <c r="L39" s="31">
        <f t="shared" si="10"/>
        <v>10.519399999999999</v>
      </c>
      <c r="M39" s="29">
        <v>0</v>
      </c>
      <c r="N39" s="29">
        <v>0</v>
      </c>
      <c r="O39" s="29">
        <f t="shared" si="11"/>
        <v>0</v>
      </c>
    </row>
    <row r="40" spans="1:15" x14ac:dyDescent="0.4">
      <c r="A40" s="3">
        <v>9</v>
      </c>
      <c r="B40" s="30">
        <v>0</v>
      </c>
      <c r="C40" s="30">
        <v>0</v>
      </c>
      <c r="D40" s="29">
        <f t="shared" si="8"/>
        <v>0</v>
      </c>
      <c r="E40" s="137"/>
      <c r="F40" s="137"/>
      <c r="G40" s="137"/>
      <c r="I40" s="3">
        <v>9</v>
      </c>
      <c r="J40" s="29">
        <v>0</v>
      </c>
      <c r="K40" s="29">
        <v>0</v>
      </c>
      <c r="L40" s="29">
        <f t="shared" si="10"/>
        <v>0</v>
      </c>
      <c r="M40" s="29">
        <v>0</v>
      </c>
      <c r="N40" s="29">
        <v>0</v>
      </c>
      <c r="O40" s="29">
        <f t="shared" si="11"/>
        <v>0</v>
      </c>
    </row>
    <row r="41" spans="1:15" x14ac:dyDescent="0.4">
      <c r="A41" s="3">
        <v>10</v>
      </c>
      <c r="B41" s="30">
        <v>0</v>
      </c>
      <c r="C41" s="30">
        <v>0</v>
      </c>
      <c r="D41" s="29">
        <f t="shared" si="8"/>
        <v>0</v>
      </c>
      <c r="E41" s="3">
        <v>5.43</v>
      </c>
      <c r="F41" s="3">
        <v>1.28</v>
      </c>
      <c r="G41" s="31">
        <f t="shared" si="9"/>
        <v>6.9504000000000001</v>
      </c>
      <c r="I41" s="3">
        <v>10</v>
      </c>
      <c r="J41" s="137"/>
      <c r="K41" s="137"/>
      <c r="L41" s="137"/>
      <c r="M41" s="29">
        <v>0</v>
      </c>
      <c r="N41" s="29">
        <v>0</v>
      </c>
      <c r="O41" s="29">
        <f t="shared" si="11"/>
        <v>0</v>
      </c>
    </row>
    <row r="44" spans="1:15" x14ac:dyDescent="0.4">
      <c r="C44" s="3" t="s">
        <v>45</v>
      </c>
      <c r="D44" s="137"/>
      <c r="F44" s="3" t="s">
        <v>45</v>
      </c>
      <c r="G44" s="31">
        <f>('12.5Recovery'!G4-G4)/'11.27First breakage'!G4/3</f>
        <v>0</v>
      </c>
      <c r="K44" s="3" t="s">
        <v>48</v>
      </c>
      <c r="L44" s="137"/>
      <c r="N44" s="3" t="s">
        <v>48</v>
      </c>
      <c r="O44" s="31">
        <f>('12.5Recovery'!O4-O4)/'11.27First breakage'!O4/3</f>
        <v>0</v>
      </c>
    </row>
    <row r="45" spans="1:15" x14ac:dyDescent="0.4">
      <c r="C45" s="3" t="s">
        <v>52</v>
      </c>
      <c r="D45" s="31">
        <f>('12.5Recovery'!D5-D5)/'11.27First breakage'!D5/3</f>
        <v>0.11194910418806342</v>
      </c>
      <c r="F45" s="3" t="s">
        <v>51</v>
      </c>
      <c r="G45" s="31">
        <f>('12.5Recovery'!G5-G5)/'11.27First breakage'!G5/3</f>
        <v>0</v>
      </c>
      <c r="K45" s="3" t="s">
        <v>52</v>
      </c>
      <c r="L45" s="31">
        <v>0.13</v>
      </c>
      <c r="N45" s="3" t="s">
        <v>51</v>
      </c>
      <c r="O45" s="31">
        <f>('12.5Recovery'!O5-O5)/'11.27First breakage'!O5/3</f>
        <v>0</v>
      </c>
    </row>
    <row r="46" spans="1:15" x14ac:dyDescent="0.4">
      <c r="D46" s="31">
        <f>('12.5Recovery'!D6-D6)/'11.27First breakage'!D6/3</f>
        <v>7.4350840089296572E-3</v>
      </c>
      <c r="G46" s="31">
        <f>('12.5Recovery'!G6-G6)/'11.27First breakage'!G6/3</f>
        <v>0</v>
      </c>
      <c r="L46" s="31">
        <f>('12.5Recovery'!L6-L6)/'11.27First breakage'!L6/3</f>
        <v>0</v>
      </c>
      <c r="O46" s="31">
        <f>('12.5Recovery'!O6-O6)/'11.27First breakage'!O6/3</f>
        <v>0</v>
      </c>
    </row>
    <row r="47" spans="1:15" x14ac:dyDescent="0.4">
      <c r="D47" s="31">
        <f>('12.5Recovery'!D7-D7)/'11.27First breakage'!D7/3</f>
        <v>0</v>
      </c>
      <c r="G47" s="31">
        <f>('12.5Recovery'!G7-G7)/'11.27First breakage'!G7/3</f>
        <v>0</v>
      </c>
      <c r="L47" s="31">
        <f>('12.5Recovery'!L7-L7)/'11.27First breakage'!L7/3</f>
        <v>0</v>
      </c>
      <c r="O47" s="31">
        <f>('12.5Recovery'!O7-O7)/'11.27First breakage'!O7/3</f>
        <v>0</v>
      </c>
    </row>
    <row r="48" spans="1:15" x14ac:dyDescent="0.4">
      <c r="D48" s="31">
        <f>('12.5Recovery'!D8-D8)/'11.27First breakage'!D8/3</f>
        <v>6.6387711864406854E-2</v>
      </c>
      <c r="G48" s="137"/>
      <c r="L48" s="31">
        <f>('12.5Recovery'!L8-L8)/'11.27First breakage'!L8/3</f>
        <v>0</v>
      </c>
      <c r="O48" s="31">
        <f>('12.5Recovery'!O8-O8)/'11.27First breakage'!O8/3</f>
        <v>0</v>
      </c>
    </row>
    <row r="49" spans="3:15" x14ac:dyDescent="0.4">
      <c r="D49" s="31">
        <f>('12.5Recovery'!D9-D9)/'11.27First breakage'!D9/3</f>
        <v>0</v>
      </c>
      <c r="G49" s="31">
        <f>('12.5Recovery'!G9-G9)/'11.27First breakage'!G9/3</f>
        <v>3.922255588922257E-2</v>
      </c>
      <c r="L49" s="31">
        <f>('12.5Recovery'!L9-L9)/'11.27First breakage'!L9/3</f>
        <v>6.1736111111110733E-3</v>
      </c>
      <c r="O49" s="31">
        <f>('12.5Recovery'!O9-O9)/'11.27First breakage'!O9/3</f>
        <v>0</v>
      </c>
    </row>
    <row r="50" spans="3:15" x14ac:dyDescent="0.4">
      <c r="D50" s="31">
        <f>('12.5Recovery'!D10-D10)/'11.27First breakage'!D10/3</f>
        <v>9.2815126050420152E-2</v>
      </c>
      <c r="G50" s="31">
        <f>('12.5Recovery'!G10-G10)/'11.27First breakage'!G10/3</f>
        <v>0</v>
      </c>
      <c r="L50" s="137"/>
      <c r="O50" s="31">
        <v>0.1</v>
      </c>
    </row>
    <row r="51" spans="3:15" x14ac:dyDescent="0.4">
      <c r="D51" s="137"/>
      <c r="G51" s="31">
        <f>('12.5Recovery'!G11-G11)/'11.27First breakage'!G11/3</f>
        <v>5.7974723538704566E-2</v>
      </c>
      <c r="L51" s="31">
        <f>('12.5Recovery'!L11-L11)/'11.27First breakage'!L11/3</f>
        <v>4.9300623052959486E-2</v>
      </c>
      <c r="O51" s="137"/>
    </row>
    <row r="52" spans="3:15" x14ac:dyDescent="0.4">
      <c r="D52" s="31">
        <f>('12.5Recovery'!D12-D12)/'11.27First breakage'!D12/3</f>
        <v>2.2444107616521412E-2</v>
      </c>
      <c r="G52" s="31">
        <f>('12.5Recovery'!G12-G12)/'11.27First breakage'!G12/3</f>
        <v>0</v>
      </c>
      <c r="L52" s="31">
        <v>0.04</v>
      </c>
      <c r="O52" s="31">
        <f>('12.5Recovery'!O12-O12)/'11.27First breakage'!O12/3</f>
        <v>7.9051033505953175E-2</v>
      </c>
    </row>
    <row r="53" spans="3:15" x14ac:dyDescent="0.4">
      <c r="D53" s="137"/>
      <c r="G53" s="31">
        <f>('12.5Recovery'!G13-G13)/'11.27First breakage'!G13/3</f>
        <v>0</v>
      </c>
      <c r="L53" s="137"/>
      <c r="O53" s="31">
        <v>0.12</v>
      </c>
    </row>
    <row r="58" spans="3:15" x14ac:dyDescent="0.4">
      <c r="C58" s="3" t="s">
        <v>46</v>
      </c>
      <c r="D58" s="31">
        <v>0.06</v>
      </c>
      <c r="F58" s="3" t="s">
        <v>20</v>
      </c>
      <c r="G58" s="31">
        <f>('12.5Recovery'!G18-G18)/'11.27First breakage'!G18/3</f>
        <v>6.1897416120323956E-2</v>
      </c>
      <c r="K58" s="3" t="s">
        <v>49</v>
      </c>
      <c r="L58" s="137"/>
      <c r="N58" s="3" t="s">
        <v>49</v>
      </c>
      <c r="O58" s="31">
        <f>('12.5Recovery'!O18-O18)/'11.27First breakage'!O18/3</f>
        <v>2.8174539631705367E-2</v>
      </c>
    </row>
    <row r="59" spans="3:15" x14ac:dyDescent="0.4">
      <c r="C59" s="3" t="s">
        <v>52</v>
      </c>
      <c r="D59" s="31">
        <f>('12.5Recovery'!D19-D19)/'11.27First breakage'!D19/3</f>
        <v>1.3385608856088582E-2</v>
      </c>
      <c r="F59" s="3" t="s">
        <v>51</v>
      </c>
      <c r="G59" s="31">
        <f>('12.5Recovery'!G19-G19)/'11.27First breakage'!G19/3</f>
        <v>0</v>
      </c>
      <c r="K59" s="3" t="s">
        <v>51</v>
      </c>
      <c r="L59" s="31">
        <f>('12.5Recovery'!L19-L19)/'11.27First breakage'!L19/3</f>
        <v>0.34973333333333328</v>
      </c>
      <c r="N59" s="3" t="s">
        <v>51</v>
      </c>
      <c r="O59" s="137"/>
    </row>
    <row r="60" spans="3:15" x14ac:dyDescent="0.4">
      <c r="D60" s="137"/>
      <c r="G60" s="137"/>
      <c r="L60" s="31">
        <f>('12.5Recovery'!L20-L20)/'11.27First breakage'!L20/3</f>
        <v>0</v>
      </c>
      <c r="O60" s="31">
        <f>('12.5Recovery'!O20-O20)/'11.27First breakage'!O20/3</f>
        <v>0</v>
      </c>
    </row>
    <row r="61" spans="3:15" x14ac:dyDescent="0.4">
      <c r="D61" s="31">
        <f>('12.5Recovery'!D21-D21)/'11.27First breakage'!D21/3</f>
        <v>0</v>
      </c>
      <c r="G61" s="31">
        <v>0.12</v>
      </c>
      <c r="L61" s="31">
        <v>0.13</v>
      </c>
      <c r="O61" s="31">
        <v>0.13</v>
      </c>
    </row>
    <row r="62" spans="3:15" x14ac:dyDescent="0.4">
      <c r="D62" s="31">
        <f>('12.5Recovery'!D22-D22)/'11.27First breakage'!D22/3</f>
        <v>9.1746251441753177E-2</v>
      </c>
      <c r="G62" s="31">
        <v>0.01</v>
      </c>
      <c r="L62" s="31">
        <f>('12.5Recovery'!L22-L22)/'11.27First breakage'!L22/3</f>
        <v>0</v>
      </c>
      <c r="O62" s="31">
        <f>('12.5Recovery'!O22-O22)/'11.27First breakage'!O22/3</f>
        <v>0</v>
      </c>
    </row>
    <row r="63" spans="3:15" x14ac:dyDescent="0.4">
      <c r="D63" s="31">
        <v>0.02</v>
      </c>
      <c r="G63" s="31">
        <f>('12.5Recovery'!G23-G23)/'11.27First breakage'!G23/3</f>
        <v>0</v>
      </c>
      <c r="L63" s="31">
        <f>('12.5Recovery'!L23-L23)/'11.27First breakage'!L23/3</f>
        <v>0</v>
      </c>
      <c r="O63" s="31">
        <f>('12.5Recovery'!O23-O23)/'11.27First breakage'!O23/3</f>
        <v>0</v>
      </c>
    </row>
    <row r="64" spans="3:15" x14ac:dyDescent="0.4">
      <c r="D64" s="31">
        <f>('12.5Recovery'!D24-D24)/'11.27First breakage'!D24/3</f>
        <v>3.445280833815859E-3</v>
      </c>
      <c r="G64" s="137"/>
      <c r="L64" s="31">
        <f>('12.5Recovery'!L24-L24)/'11.27First breakage'!L24/3</f>
        <v>0.25608988435075392</v>
      </c>
      <c r="O64" s="31">
        <f>('12.5Recovery'!O24-O24)/'11.27First breakage'!O24/3</f>
        <v>0</v>
      </c>
    </row>
    <row r="65" spans="3:15" x14ac:dyDescent="0.4">
      <c r="D65" s="31">
        <f>('12.5Recovery'!D25-D25)/'11.27First breakage'!D25/3</f>
        <v>0.14827202933425004</v>
      </c>
      <c r="G65" s="31">
        <f>('12.5Recovery'!G25-G25)/'11.27First breakage'!G25/3</f>
        <v>0.14863068637561591</v>
      </c>
      <c r="L65" s="31">
        <f>('12.5Recovery'!L25-L25)/'11.27First breakage'!L25/3</f>
        <v>0.17298187808896212</v>
      </c>
      <c r="O65" s="31">
        <f>('12.5Recovery'!O25-O25)/'11.27First breakage'!O25/3</f>
        <v>0</v>
      </c>
    </row>
    <row r="66" spans="3:15" x14ac:dyDescent="0.4">
      <c r="D66" s="31">
        <f>('12.5Recovery'!D26-D26)/'11.27First breakage'!D26/3</f>
        <v>0</v>
      </c>
      <c r="G66" s="31">
        <f>('12.5Recovery'!G26-G26)/'11.27First breakage'!G26/3</f>
        <v>0</v>
      </c>
      <c r="L66" s="31">
        <f>('12.5Recovery'!L26-L26)/'11.27First breakage'!L26/3</f>
        <v>0</v>
      </c>
      <c r="O66" s="31">
        <f>('12.5Recovery'!O26-O26)/'11.27First breakage'!O26/3</f>
        <v>0</v>
      </c>
    </row>
    <row r="67" spans="3:15" x14ac:dyDescent="0.4">
      <c r="D67" s="31">
        <f>('12.5Recovery'!D27-D27)/'11.27First breakage'!D27/3</f>
        <v>0.12930239898989901</v>
      </c>
      <c r="G67" s="31">
        <f>('12.5Recovery'!G27-G27)/'11.27First breakage'!G27/3</f>
        <v>0</v>
      </c>
      <c r="L67" s="31">
        <f>('12.5Recovery'!L27-L27)/'11.27First breakage'!L27/3</f>
        <v>0</v>
      </c>
      <c r="O67" s="31">
        <f>('12.5Recovery'!O27-O27)/'11.27First breakage'!O27/3</f>
        <v>0</v>
      </c>
    </row>
    <row r="72" spans="3:15" x14ac:dyDescent="0.4">
      <c r="C72" s="3" t="s">
        <v>47</v>
      </c>
      <c r="D72" s="31">
        <f>('12.5Recovery'!D32-D32)/'11.27First breakage'!D32/3</f>
        <v>-2.7120181405895726E-3</v>
      </c>
      <c r="F72" s="3" t="s">
        <v>47</v>
      </c>
      <c r="G72" s="31">
        <f>('12.5Recovery'!G32-G32)/'11.27First breakage'!G32/3</f>
        <v>1.9956958393113323E-2</v>
      </c>
      <c r="K72" s="3" t="s">
        <v>50</v>
      </c>
      <c r="L72" s="31">
        <f>('12.5Recovery'!L32-L32)/'11.27First breakage'!L32/3</f>
        <v>0</v>
      </c>
      <c r="N72" s="3" t="s">
        <v>24</v>
      </c>
      <c r="O72" s="31">
        <f>('12.5Recovery'!O32-O32)/'11.27First breakage'!O32/3</f>
        <v>3.1203610832497508E-2</v>
      </c>
    </row>
    <row r="73" spans="3:15" x14ac:dyDescent="0.4">
      <c r="C73" s="3" t="s">
        <v>52</v>
      </c>
      <c r="D73" s="31">
        <f>('12.5Recovery'!D33-D33)/'11.27First breakage'!D33/3</f>
        <v>0</v>
      </c>
      <c r="F73" s="3" t="s">
        <v>51</v>
      </c>
      <c r="G73" s="31">
        <v>0.04</v>
      </c>
      <c r="K73" s="3" t="s">
        <v>51</v>
      </c>
      <c r="L73" s="31">
        <f>('12.5Recovery'!L33-L33)/'11.27First breakage'!L33/3</f>
        <v>0</v>
      </c>
      <c r="N73" s="3" t="s">
        <v>52</v>
      </c>
      <c r="O73" s="31">
        <f>('12.5Recovery'!O33-O33)/'11.27First breakage'!O33/3</f>
        <v>0</v>
      </c>
    </row>
    <row r="74" spans="3:15" x14ac:dyDescent="0.4">
      <c r="D74" s="31">
        <f>('12.5Recovery'!D34-D34)/'11.27First breakage'!D34/3</f>
        <v>3.5292324743696313E-2</v>
      </c>
      <c r="G74" s="31">
        <f>('12.5Recovery'!G34-G34)/'11.27First breakage'!G34/3</f>
        <v>0</v>
      </c>
      <c r="L74" s="31">
        <f>('12.5Recovery'!L34-L34)/'11.27First breakage'!L34/3</f>
        <v>0</v>
      </c>
      <c r="O74" s="31">
        <f>('12.5Recovery'!O34-O34)/'11.27First breakage'!O34/3</f>
        <v>0</v>
      </c>
    </row>
    <row r="75" spans="3:15" x14ac:dyDescent="0.4">
      <c r="D75" s="31">
        <f>('12.5Recovery'!D35-D35)/'11.27First breakage'!D35/3</f>
        <v>0</v>
      </c>
      <c r="G75" s="31">
        <f>('12.5Recovery'!G35-G35)/'11.27First breakage'!G35/3</f>
        <v>0</v>
      </c>
      <c r="L75" s="31">
        <f>('12.5Recovery'!L35-L35)/'11.27First breakage'!L35/3</f>
        <v>3.5912717798404187E-2</v>
      </c>
      <c r="O75" s="31">
        <v>0.05</v>
      </c>
    </row>
    <row r="76" spans="3:15" x14ac:dyDescent="0.4">
      <c r="D76" s="31">
        <f>('12.5Recovery'!D36-D36)/'11.27First breakage'!D36/3</f>
        <v>2.634262406526176E-2</v>
      </c>
      <c r="G76" s="31">
        <f>('12.5Recovery'!G36-G36)/'11.27First breakage'!G36/3</f>
        <v>0.11777498252969949</v>
      </c>
      <c r="L76" s="31">
        <v>0.02</v>
      </c>
      <c r="O76" s="31">
        <v>0.05</v>
      </c>
    </row>
    <row r="77" spans="3:15" x14ac:dyDescent="0.4">
      <c r="D77" s="31">
        <v>0.03</v>
      </c>
      <c r="G77" s="31">
        <f>('12.5Recovery'!G37-G37)/'11.27First breakage'!G37/3</f>
        <v>0</v>
      </c>
      <c r="L77" s="31">
        <v>0.03</v>
      </c>
      <c r="O77" s="31">
        <f>('12.5Recovery'!O37-O37)/'11.27First breakage'!O37/3</f>
        <v>0</v>
      </c>
    </row>
    <row r="78" spans="3:15" x14ac:dyDescent="0.4">
      <c r="D78" s="31">
        <f>('12.5Recovery'!D38-D38)/'11.27First breakage'!D38/3</f>
        <v>0</v>
      </c>
      <c r="G78" s="31">
        <f>('12.5Recovery'!G38-G38)/'11.27First breakage'!G38/3</f>
        <v>0</v>
      </c>
      <c r="L78" s="31">
        <f>('12.5Recovery'!L38-L38)/'11.27First breakage'!L38/3</f>
        <v>4.1308967275818086E-2</v>
      </c>
      <c r="O78" s="31">
        <v>0.01</v>
      </c>
    </row>
    <row r="79" spans="3:15" x14ac:dyDescent="0.4">
      <c r="D79" s="31">
        <f>('12.5Recovery'!D39-D39)/'11.27First breakage'!D39/3</f>
        <v>-1.5939458436798157E-3</v>
      </c>
      <c r="G79" s="31">
        <f>('12.5Recovery'!G39-G39)/'11.27First breakage'!G39/3</f>
        <v>0</v>
      </c>
      <c r="L79" s="31">
        <v>0.08</v>
      </c>
      <c r="O79" s="31">
        <f>('12.5Recovery'!O39-O39)/'11.27First breakage'!O39/3</f>
        <v>0</v>
      </c>
    </row>
    <row r="80" spans="3:15" x14ac:dyDescent="0.4">
      <c r="D80" s="31">
        <f>('12.5Recovery'!D40-D40)/'11.27First breakage'!D40/3</f>
        <v>0</v>
      </c>
      <c r="G80" s="137"/>
      <c r="L80" s="31">
        <f>('12.5Recovery'!L40-L40)/'11.27First breakage'!L40/3</f>
        <v>0</v>
      </c>
      <c r="O80" s="31">
        <f>('12.5Recovery'!O40-O40)/'11.27First breakage'!O40/3</f>
        <v>0</v>
      </c>
    </row>
    <row r="81" spans="4:15" x14ac:dyDescent="0.4">
      <c r="D81" s="31">
        <f>('12.5Recovery'!D41-D41)/'11.27First breakage'!D41/3</f>
        <v>0</v>
      </c>
      <c r="G81" s="31">
        <f>('12.5Recovery'!G41-G41)/'11.27First breakage'!G41/3</f>
        <v>5.4986193293885592E-2</v>
      </c>
      <c r="L81" s="137"/>
      <c r="O81" s="31">
        <f>('12.5Recovery'!O41-O41)/'11.27First breakage'!O41/3</f>
        <v>0</v>
      </c>
    </row>
  </sheetData>
  <mergeCells count="18">
    <mergeCell ref="B1:G1"/>
    <mergeCell ref="J1:O1"/>
    <mergeCell ref="B2:D2"/>
    <mergeCell ref="E2:G2"/>
    <mergeCell ref="J2:L2"/>
    <mergeCell ref="M2:O2"/>
    <mergeCell ref="B15:G15"/>
    <mergeCell ref="J15:O15"/>
    <mergeCell ref="B16:D16"/>
    <mergeCell ref="E16:G16"/>
    <mergeCell ref="J16:L16"/>
    <mergeCell ref="M16:O16"/>
    <mergeCell ref="B29:G29"/>
    <mergeCell ref="J29:O29"/>
    <mergeCell ref="B30:D30"/>
    <mergeCell ref="E30:G30"/>
    <mergeCell ref="J30:L30"/>
    <mergeCell ref="M30:O30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C46BC-633E-4052-B0D5-EE2F889794FA}">
  <dimension ref="A1:O82"/>
  <sheetViews>
    <sheetView topLeftCell="A34" zoomScale="130" zoomScaleNormal="130" workbookViewId="0">
      <selection activeCell="I31" sqref="I31:O31"/>
    </sheetView>
  </sheetViews>
  <sheetFormatPr defaultRowHeight="13.9" x14ac:dyDescent="0.4"/>
  <cols>
    <col min="4" max="4" width="10" bestFit="1" customWidth="1"/>
    <col min="7" max="7" width="10" bestFit="1" customWidth="1"/>
    <col min="15" max="15" width="8.46484375" customWidth="1"/>
  </cols>
  <sheetData>
    <row r="1" spans="1:15" x14ac:dyDescent="0.4">
      <c r="A1" s="3" t="s">
        <v>19</v>
      </c>
      <c r="B1" s="536" t="s">
        <v>224</v>
      </c>
      <c r="C1" s="536"/>
      <c r="D1" s="536"/>
      <c r="E1" s="536"/>
      <c r="F1" s="536"/>
      <c r="G1" s="536"/>
      <c r="H1" s="3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A2" s="3"/>
      <c r="B2" s="536" t="s">
        <v>2</v>
      </c>
      <c r="C2" s="536"/>
      <c r="D2" s="536"/>
      <c r="E2" s="536" t="s">
        <v>3</v>
      </c>
      <c r="F2" s="536"/>
      <c r="G2" s="536"/>
      <c r="H2" s="3"/>
      <c r="I2" s="3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H3" s="3"/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137"/>
      <c r="C4" s="137"/>
      <c r="D4" s="137"/>
      <c r="E4" s="29">
        <v>0</v>
      </c>
      <c r="F4" s="29">
        <v>0</v>
      </c>
      <c r="G4" s="29">
        <f t="shared" ref="G4:G13" si="0">E4*F4</f>
        <v>0</v>
      </c>
      <c r="I4" s="3">
        <v>1</v>
      </c>
      <c r="J4" s="137"/>
      <c r="K4" s="137"/>
      <c r="L4" s="137"/>
      <c r="M4" s="29">
        <v>0</v>
      </c>
      <c r="N4" s="29">
        <v>0</v>
      </c>
      <c r="O4" s="29">
        <f t="shared" ref="O4:O9" si="1">M4*N4</f>
        <v>0</v>
      </c>
    </row>
    <row r="5" spans="1:15" x14ac:dyDescent="0.4">
      <c r="A5" s="3">
        <v>2</v>
      </c>
      <c r="B5" s="29">
        <v>0</v>
      </c>
      <c r="C5" s="29">
        <v>0</v>
      </c>
      <c r="D5" s="29">
        <f>B5*C5</f>
        <v>0</v>
      </c>
      <c r="E5" s="29">
        <v>0</v>
      </c>
      <c r="F5" s="29">
        <v>0</v>
      </c>
      <c r="G5" s="29">
        <f t="shared" si="0"/>
        <v>0</v>
      </c>
      <c r="I5" s="3">
        <v>2</v>
      </c>
      <c r="J5" s="29">
        <v>0</v>
      </c>
      <c r="K5" s="29">
        <v>0</v>
      </c>
      <c r="L5" s="29">
        <f>J5*K5</f>
        <v>0</v>
      </c>
      <c r="M5" s="30">
        <v>0</v>
      </c>
      <c r="N5" s="30">
        <v>0</v>
      </c>
      <c r="O5" s="29">
        <f t="shared" si="1"/>
        <v>0</v>
      </c>
    </row>
    <row r="6" spans="1:15" x14ac:dyDescent="0.4">
      <c r="A6" s="3">
        <v>3</v>
      </c>
      <c r="B6" s="137"/>
      <c r="C6" s="137"/>
      <c r="D6" s="137"/>
      <c r="E6" s="29">
        <v>0</v>
      </c>
      <c r="F6" s="29">
        <v>0</v>
      </c>
      <c r="G6" s="29">
        <f t="shared" si="0"/>
        <v>0</v>
      </c>
      <c r="I6" s="3">
        <v>3</v>
      </c>
      <c r="J6" s="29">
        <v>0</v>
      </c>
      <c r="K6" s="29">
        <v>0</v>
      </c>
      <c r="L6" s="29">
        <f>J6*K6</f>
        <v>0</v>
      </c>
      <c r="M6" s="29">
        <v>0</v>
      </c>
      <c r="N6" s="29">
        <v>0</v>
      </c>
      <c r="O6" s="29">
        <f t="shared" si="1"/>
        <v>0</v>
      </c>
    </row>
    <row r="7" spans="1:15" x14ac:dyDescent="0.4">
      <c r="A7" s="3">
        <v>4</v>
      </c>
      <c r="B7" s="137"/>
      <c r="C7" s="137"/>
      <c r="D7" s="137"/>
      <c r="E7" s="29">
        <v>0</v>
      </c>
      <c r="F7" s="29">
        <v>0</v>
      </c>
      <c r="G7" s="29">
        <f t="shared" si="0"/>
        <v>0</v>
      </c>
      <c r="I7" s="3">
        <v>4</v>
      </c>
      <c r="J7" s="29">
        <v>0</v>
      </c>
      <c r="K7" s="29">
        <v>0</v>
      </c>
      <c r="L7" s="29">
        <f>J7*K7</f>
        <v>0</v>
      </c>
      <c r="M7" s="29">
        <v>0</v>
      </c>
      <c r="N7" s="29">
        <v>0</v>
      </c>
      <c r="O7" s="29">
        <f t="shared" si="1"/>
        <v>0</v>
      </c>
    </row>
    <row r="8" spans="1:15" x14ac:dyDescent="0.4">
      <c r="A8" s="3">
        <v>5</v>
      </c>
      <c r="B8" s="137"/>
      <c r="C8" s="137"/>
      <c r="D8" s="137"/>
      <c r="E8" s="137"/>
      <c r="F8" s="137"/>
      <c r="G8" s="137"/>
      <c r="I8" s="3">
        <v>5</v>
      </c>
      <c r="J8" s="29">
        <v>0</v>
      </c>
      <c r="K8" s="29">
        <v>0</v>
      </c>
      <c r="L8" s="29">
        <f>J8*K8</f>
        <v>0</v>
      </c>
      <c r="M8" s="29">
        <v>0</v>
      </c>
      <c r="N8" s="29">
        <v>0</v>
      </c>
      <c r="O8" s="29">
        <f t="shared" si="1"/>
        <v>0</v>
      </c>
    </row>
    <row r="9" spans="1:15" x14ac:dyDescent="0.4">
      <c r="A9" s="3">
        <v>6</v>
      </c>
      <c r="B9" s="30">
        <v>0</v>
      </c>
      <c r="C9" s="30">
        <v>0</v>
      </c>
      <c r="D9" s="29">
        <f>B9*C9</f>
        <v>0</v>
      </c>
      <c r="E9" s="29">
        <v>0</v>
      </c>
      <c r="F9" s="29">
        <v>0</v>
      </c>
      <c r="G9" s="29">
        <f>E9*F9</f>
        <v>0</v>
      </c>
      <c r="I9" s="3">
        <v>6</v>
      </c>
      <c r="J9" s="3">
        <v>4.24</v>
      </c>
      <c r="K9" s="3">
        <v>2.46</v>
      </c>
      <c r="L9" s="31">
        <f>J9*K9</f>
        <v>10.430400000000001</v>
      </c>
      <c r="M9" s="29">
        <v>0</v>
      </c>
      <c r="N9" s="29">
        <v>0</v>
      </c>
      <c r="O9" s="29">
        <f t="shared" si="1"/>
        <v>0</v>
      </c>
    </row>
    <row r="10" spans="1:15" x14ac:dyDescent="0.4">
      <c r="A10" s="3">
        <v>7</v>
      </c>
      <c r="B10" s="30">
        <v>0</v>
      </c>
      <c r="C10" s="30">
        <v>0</v>
      </c>
      <c r="D10" s="29">
        <f>B10*C10</f>
        <v>0</v>
      </c>
      <c r="E10" s="29">
        <v>0</v>
      </c>
      <c r="F10" s="29">
        <v>0</v>
      </c>
      <c r="G10" s="29">
        <f t="shared" si="0"/>
        <v>0</v>
      </c>
      <c r="I10" s="3">
        <v>7</v>
      </c>
      <c r="J10" s="137"/>
      <c r="K10" s="137"/>
      <c r="L10" s="137"/>
      <c r="M10" s="29">
        <v>0</v>
      </c>
      <c r="N10" s="29">
        <v>0</v>
      </c>
      <c r="O10" s="29">
        <f>M10*N10</f>
        <v>0</v>
      </c>
    </row>
    <row r="11" spans="1:15" x14ac:dyDescent="0.4">
      <c r="A11" s="3">
        <v>8</v>
      </c>
      <c r="B11" s="137"/>
      <c r="C11" s="137"/>
      <c r="D11" s="137"/>
      <c r="E11" s="29">
        <v>0</v>
      </c>
      <c r="F11" s="29">
        <v>0</v>
      </c>
      <c r="G11" s="29">
        <f>E11*F11</f>
        <v>0</v>
      </c>
      <c r="I11" s="3">
        <v>8</v>
      </c>
      <c r="J11">
        <v>4.18</v>
      </c>
      <c r="K11">
        <v>2.16</v>
      </c>
      <c r="L11" s="31">
        <f>J11*K11</f>
        <v>9.0288000000000004</v>
      </c>
      <c r="M11" s="137"/>
      <c r="N11" s="137"/>
      <c r="O11" s="137"/>
    </row>
    <row r="12" spans="1:15" x14ac:dyDescent="0.4">
      <c r="A12" s="3">
        <v>9</v>
      </c>
      <c r="B12" s="29">
        <v>0</v>
      </c>
      <c r="C12" s="29">
        <v>0</v>
      </c>
      <c r="D12" s="29">
        <f>B12*C12</f>
        <v>0</v>
      </c>
      <c r="E12" s="29">
        <v>0</v>
      </c>
      <c r="F12" s="29">
        <v>0</v>
      </c>
      <c r="G12" s="29">
        <f t="shared" si="0"/>
        <v>0</v>
      </c>
      <c r="I12" s="3">
        <v>9</v>
      </c>
      <c r="J12">
        <v>4.93</v>
      </c>
      <c r="K12">
        <v>2.11</v>
      </c>
      <c r="L12" s="31">
        <f>J12*K12</f>
        <v>10.402299999999999</v>
      </c>
      <c r="M12" s="29">
        <v>0</v>
      </c>
      <c r="N12" s="29">
        <v>0</v>
      </c>
      <c r="O12" s="29">
        <f>M12*N12</f>
        <v>0</v>
      </c>
    </row>
    <row r="13" spans="1:15" x14ac:dyDescent="0.4">
      <c r="A13" s="3">
        <v>10</v>
      </c>
      <c r="B13" s="137"/>
      <c r="C13" s="137"/>
      <c r="D13" s="137"/>
      <c r="E13" s="29">
        <v>0</v>
      </c>
      <c r="F13" s="29">
        <v>0</v>
      </c>
      <c r="G13" s="29">
        <f t="shared" si="0"/>
        <v>0</v>
      </c>
      <c r="I13" s="3">
        <v>10</v>
      </c>
      <c r="J13" s="137"/>
      <c r="K13" s="137"/>
      <c r="L13" s="137"/>
      <c r="M13">
        <v>3.88</v>
      </c>
      <c r="N13">
        <v>2.4300000000000002</v>
      </c>
      <c r="O13" s="31">
        <f>M13*N13</f>
        <v>9.4283999999999999</v>
      </c>
    </row>
    <row r="15" spans="1:15" x14ac:dyDescent="0.4">
      <c r="A15" s="3" t="s">
        <v>20</v>
      </c>
      <c r="B15" s="536" t="s">
        <v>224</v>
      </c>
      <c r="C15" s="536"/>
      <c r="D15" s="536"/>
      <c r="E15" s="536"/>
      <c r="F15" s="536"/>
      <c r="G15" s="536"/>
      <c r="H15" s="3"/>
      <c r="I15" s="3" t="s">
        <v>23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A16" s="3"/>
      <c r="B16" s="536" t="s">
        <v>2</v>
      </c>
      <c r="C16" s="536"/>
      <c r="D16" s="536"/>
      <c r="E16" s="536" t="s">
        <v>3</v>
      </c>
      <c r="F16" s="536"/>
      <c r="G16" s="536"/>
      <c r="H16" s="3"/>
      <c r="I16" s="3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H17" s="3"/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5" x14ac:dyDescent="0.4">
      <c r="A18" s="3">
        <v>1</v>
      </c>
      <c r="B18">
        <v>4.5199999999999996</v>
      </c>
      <c r="C18">
        <v>1.74</v>
      </c>
      <c r="D18" s="2">
        <f>B18*C18</f>
        <v>7.8647999999999989</v>
      </c>
      <c r="E18">
        <v>3.41</v>
      </c>
      <c r="F18">
        <v>1.56</v>
      </c>
      <c r="G18" s="2">
        <f>E18*F18</f>
        <v>5.3196000000000003</v>
      </c>
      <c r="I18" s="3">
        <v>1</v>
      </c>
      <c r="J18" s="137"/>
      <c r="K18" s="137"/>
      <c r="L18" s="137"/>
      <c r="M18" s="29">
        <v>0</v>
      </c>
      <c r="N18" s="29">
        <v>0</v>
      </c>
      <c r="O18" s="29">
        <f t="shared" ref="O18:O23" si="2">M18*N18</f>
        <v>0</v>
      </c>
    </row>
    <row r="19" spans="1:15" x14ac:dyDescent="0.4">
      <c r="A19" s="3">
        <v>2</v>
      </c>
      <c r="B19">
        <v>4.6399999999999997</v>
      </c>
      <c r="C19">
        <v>1.44</v>
      </c>
      <c r="D19" s="2">
        <f>B19*C19</f>
        <v>6.6815999999999995</v>
      </c>
      <c r="E19" s="29">
        <v>0</v>
      </c>
      <c r="F19" s="29">
        <v>0</v>
      </c>
      <c r="G19" s="29">
        <f>E19*F19</f>
        <v>0</v>
      </c>
      <c r="I19" s="3">
        <v>2</v>
      </c>
      <c r="J19" s="29">
        <v>0</v>
      </c>
      <c r="K19" s="29">
        <v>0</v>
      </c>
      <c r="L19" s="29">
        <f t="shared" ref="L19:L27" si="3">J19*K19</f>
        <v>0</v>
      </c>
      <c r="M19" s="137"/>
      <c r="N19" s="137"/>
      <c r="O19" s="137"/>
    </row>
    <row r="20" spans="1:15" x14ac:dyDescent="0.4">
      <c r="A20" s="3">
        <v>3</v>
      </c>
      <c r="B20" s="137"/>
      <c r="C20" s="137"/>
      <c r="D20" s="137"/>
      <c r="E20" s="137"/>
      <c r="F20" s="137"/>
      <c r="G20" s="137"/>
      <c r="I20" s="3">
        <v>3</v>
      </c>
      <c r="J20" s="29">
        <v>0</v>
      </c>
      <c r="K20" s="29">
        <v>0</v>
      </c>
      <c r="L20" s="29">
        <f t="shared" si="3"/>
        <v>0</v>
      </c>
      <c r="M20" s="29">
        <v>0</v>
      </c>
      <c r="N20" s="29">
        <v>0</v>
      </c>
      <c r="O20" s="29">
        <f t="shared" si="2"/>
        <v>0</v>
      </c>
    </row>
    <row r="21" spans="1:15" x14ac:dyDescent="0.4">
      <c r="A21" s="3">
        <v>4</v>
      </c>
      <c r="B21" s="30">
        <v>0</v>
      </c>
      <c r="C21" s="30">
        <v>0</v>
      </c>
      <c r="D21" s="29">
        <f t="shared" ref="D21:D27" si="4">B21*C21</f>
        <v>0</v>
      </c>
      <c r="E21" s="29">
        <v>0</v>
      </c>
      <c r="F21" s="29">
        <v>0</v>
      </c>
      <c r="G21" s="29">
        <f>E21*F21</f>
        <v>0</v>
      </c>
      <c r="I21" s="3">
        <v>4</v>
      </c>
      <c r="J21" s="29">
        <v>0</v>
      </c>
      <c r="K21" s="29">
        <v>0</v>
      </c>
      <c r="L21" s="29">
        <f t="shared" si="3"/>
        <v>0</v>
      </c>
      <c r="M21" s="29">
        <v>0</v>
      </c>
      <c r="N21" s="29">
        <v>0</v>
      </c>
      <c r="O21" s="29">
        <f t="shared" si="2"/>
        <v>0</v>
      </c>
    </row>
    <row r="22" spans="1:15" x14ac:dyDescent="0.4">
      <c r="A22" s="3">
        <v>5</v>
      </c>
      <c r="B22" s="30">
        <v>0</v>
      </c>
      <c r="C22" s="30">
        <v>0</v>
      </c>
      <c r="D22" s="29">
        <f t="shared" si="4"/>
        <v>0</v>
      </c>
      <c r="E22">
        <v>5.74</v>
      </c>
      <c r="F22">
        <v>2.61</v>
      </c>
      <c r="G22" s="2">
        <f t="shared" ref="G22:G27" si="5">E22*F22</f>
        <v>14.981400000000001</v>
      </c>
      <c r="I22" s="3">
        <v>5</v>
      </c>
      <c r="J22" s="29">
        <v>0</v>
      </c>
      <c r="K22" s="29">
        <v>0</v>
      </c>
      <c r="L22" s="29">
        <f t="shared" si="3"/>
        <v>0</v>
      </c>
      <c r="M22" s="29">
        <v>0</v>
      </c>
      <c r="N22" s="29">
        <v>0</v>
      </c>
      <c r="O22" s="29">
        <f t="shared" si="2"/>
        <v>0</v>
      </c>
    </row>
    <row r="23" spans="1:15" x14ac:dyDescent="0.4">
      <c r="A23" s="3">
        <v>6</v>
      </c>
      <c r="B23">
        <v>5.0599999999999996</v>
      </c>
      <c r="C23">
        <v>2.87</v>
      </c>
      <c r="D23" s="2">
        <f t="shared" si="4"/>
        <v>14.5222</v>
      </c>
      <c r="E23" s="30">
        <v>0</v>
      </c>
      <c r="F23" s="30">
        <v>0</v>
      </c>
      <c r="G23" s="29">
        <f t="shared" si="5"/>
        <v>0</v>
      </c>
      <c r="I23" s="3">
        <v>6</v>
      </c>
      <c r="J23" s="29">
        <v>0</v>
      </c>
      <c r="K23" s="29">
        <v>0</v>
      </c>
      <c r="L23" s="29">
        <f t="shared" si="3"/>
        <v>0</v>
      </c>
      <c r="M23" s="29">
        <v>0</v>
      </c>
      <c r="N23" s="29">
        <v>0</v>
      </c>
      <c r="O23" s="29">
        <f t="shared" si="2"/>
        <v>0</v>
      </c>
    </row>
    <row r="24" spans="1:15" x14ac:dyDescent="0.4">
      <c r="A24" s="3">
        <v>7</v>
      </c>
      <c r="B24">
        <v>4.63</v>
      </c>
      <c r="C24">
        <v>1.86</v>
      </c>
      <c r="D24" s="2">
        <f t="shared" si="4"/>
        <v>8.6118000000000006</v>
      </c>
      <c r="E24" s="137"/>
      <c r="F24" s="137"/>
      <c r="G24" s="137"/>
      <c r="I24" s="3">
        <v>7</v>
      </c>
      <c r="J24" s="29">
        <v>0</v>
      </c>
      <c r="K24" s="29">
        <v>0</v>
      </c>
      <c r="L24" s="29">
        <f t="shared" si="3"/>
        <v>0</v>
      </c>
      <c r="M24" s="29">
        <v>0</v>
      </c>
      <c r="N24" s="29">
        <v>0</v>
      </c>
      <c r="O24" s="29">
        <f>M24*N24</f>
        <v>0</v>
      </c>
    </row>
    <row r="25" spans="1:15" x14ac:dyDescent="0.4">
      <c r="A25" s="3">
        <v>8</v>
      </c>
      <c r="B25" s="29">
        <v>0</v>
      </c>
      <c r="C25" s="29">
        <v>0</v>
      </c>
      <c r="D25" s="29">
        <f t="shared" si="4"/>
        <v>0</v>
      </c>
      <c r="E25" s="30">
        <v>0</v>
      </c>
      <c r="F25" s="30">
        <v>0</v>
      </c>
      <c r="G25" s="29">
        <f t="shared" si="5"/>
        <v>0</v>
      </c>
      <c r="I25" s="3">
        <v>8</v>
      </c>
      <c r="J25" s="29">
        <v>0</v>
      </c>
      <c r="K25" s="29">
        <v>0</v>
      </c>
      <c r="L25" s="29">
        <f t="shared" si="3"/>
        <v>0</v>
      </c>
      <c r="M25" s="29">
        <v>0</v>
      </c>
      <c r="N25" s="29">
        <v>0</v>
      </c>
      <c r="O25" s="29">
        <f>M25*N25</f>
        <v>0</v>
      </c>
    </row>
    <row r="26" spans="1:15" x14ac:dyDescent="0.4">
      <c r="A26" s="3">
        <v>9</v>
      </c>
      <c r="B26" s="30">
        <v>0</v>
      </c>
      <c r="C26" s="30">
        <v>0</v>
      </c>
      <c r="D26" s="29">
        <f t="shared" si="4"/>
        <v>0</v>
      </c>
      <c r="E26" s="30">
        <v>0</v>
      </c>
      <c r="F26" s="30">
        <v>0</v>
      </c>
      <c r="G26" s="29">
        <f t="shared" si="5"/>
        <v>0</v>
      </c>
      <c r="I26" s="3">
        <v>9</v>
      </c>
      <c r="J26" s="29">
        <v>0</v>
      </c>
      <c r="K26" s="29">
        <v>0</v>
      </c>
      <c r="L26" s="29">
        <f t="shared" si="3"/>
        <v>0</v>
      </c>
      <c r="M26" s="29">
        <v>0</v>
      </c>
      <c r="N26" s="29">
        <v>0</v>
      </c>
      <c r="O26" s="29">
        <f>M26*N26</f>
        <v>0</v>
      </c>
    </row>
    <row r="27" spans="1:15" x14ac:dyDescent="0.4">
      <c r="A27" s="3">
        <v>10</v>
      </c>
      <c r="B27" s="30">
        <v>0</v>
      </c>
      <c r="C27" s="30">
        <v>0</v>
      </c>
      <c r="D27" s="29">
        <f t="shared" si="4"/>
        <v>0</v>
      </c>
      <c r="E27" s="30">
        <v>0</v>
      </c>
      <c r="F27" s="30">
        <v>0</v>
      </c>
      <c r="G27" s="29">
        <f t="shared" si="5"/>
        <v>0</v>
      </c>
      <c r="I27" s="3">
        <v>10</v>
      </c>
      <c r="J27" s="29">
        <v>0</v>
      </c>
      <c r="K27" s="29">
        <v>0</v>
      </c>
      <c r="L27" s="29">
        <f t="shared" si="3"/>
        <v>0</v>
      </c>
      <c r="M27" s="29">
        <v>0</v>
      </c>
      <c r="N27" s="29">
        <v>0</v>
      </c>
      <c r="O27" s="29">
        <f>M27*N27</f>
        <v>0</v>
      </c>
    </row>
    <row r="29" spans="1:15" x14ac:dyDescent="0.4">
      <c r="A29" s="3" t="s">
        <v>21</v>
      </c>
      <c r="B29" s="536" t="s">
        <v>224</v>
      </c>
      <c r="C29" s="536"/>
      <c r="D29" s="536"/>
      <c r="E29" s="536"/>
      <c r="F29" s="536"/>
      <c r="G29" s="536"/>
      <c r="H29" s="3"/>
      <c r="I29" s="3" t="s">
        <v>24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A30" s="3"/>
      <c r="B30" s="536" t="s">
        <v>2</v>
      </c>
      <c r="C30" s="536"/>
      <c r="D30" s="536"/>
      <c r="E30" s="536" t="s">
        <v>3</v>
      </c>
      <c r="F30" s="536"/>
      <c r="G30" s="536"/>
      <c r="H30" s="3"/>
      <c r="I30" s="3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H31" s="3"/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>
        <v>4.95</v>
      </c>
      <c r="C32">
        <v>2.96</v>
      </c>
      <c r="D32" s="2">
        <f t="shared" ref="D32:D41" si="6">B32*C32</f>
        <v>14.652000000000001</v>
      </c>
      <c r="E32">
        <v>4.58</v>
      </c>
      <c r="F32">
        <v>2.64</v>
      </c>
      <c r="G32" s="2">
        <f t="shared" ref="G32:G39" si="7">E32*F32</f>
        <v>12.091200000000001</v>
      </c>
      <c r="I32" s="3">
        <v>1</v>
      </c>
      <c r="J32" s="29">
        <v>0</v>
      </c>
      <c r="K32" s="29">
        <v>0</v>
      </c>
      <c r="L32" s="29">
        <f t="shared" ref="L32:L40" si="8">J32*K32</f>
        <v>0</v>
      </c>
      <c r="M32" s="29">
        <v>0</v>
      </c>
      <c r="N32" s="29">
        <v>0</v>
      </c>
      <c r="O32" s="29">
        <f t="shared" ref="O32:O41" si="9">M32*N32</f>
        <v>0</v>
      </c>
    </row>
    <row r="33" spans="1:15" x14ac:dyDescent="0.4">
      <c r="A33" s="3">
        <v>2</v>
      </c>
      <c r="B33" s="30">
        <v>0</v>
      </c>
      <c r="C33" s="30">
        <v>0</v>
      </c>
      <c r="D33" s="29">
        <f t="shared" si="6"/>
        <v>0</v>
      </c>
      <c r="E33" s="30">
        <v>0</v>
      </c>
      <c r="F33" s="30">
        <v>0</v>
      </c>
      <c r="G33" s="29">
        <f t="shared" si="7"/>
        <v>0</v>
      </c>
      <c r="I33" s="3">
        <v>2</v>
      </c>
      <c r="J33" s="29">
        <v>0</v>
      </c>
      <c r="K33" s="29">
        <v>0</v>
      </c>
      <c r="L33" s="29">
        <f t="shared" si="8"/>
        <v>0</v>
      </c>
      <c r="M33" s="29">
        <v>0</v>
      </c>
      <c r="N33" s="29">
        <v>0</v>
      </c>
      <c r="O33" s="29">
        <f t="shared" si="9"/>
        <v>0</v>
      </c>
    </row>
    <row r="34" spans="1:15" x14ac:dyDescent="0.4">
      <c r="A34" s="3">
        <v>3</v>
      </c>
      <c r="B34" s="30">
        <v>0</v>
      </c>
      <c r="C34" s="30">
        <v>0</v>
      </c>
      <c r="D34" s="29">
        <f t="shared" si="6"/>
        <v>0</v>
      </c>
      <c r="E34" s="30">
        <v>0</v>
      </c>
      <c r="F34" s="30">
        <v>0</v>
      </c>
      <c r="G34" s="29">
        <f t="shared" si="7"/>
        <v>0</v>
      </c>
      <c r="I34" s="3">
        <v>3</v>
      </c>
      <c r="J34" s="29">
        <v>0</v>
      </c>
      <c r="K34" s="29">
        <v>0</v>
      </c>
      <c r="L34" s="29">
        <f t="shared" si="8"/>
        <v>0</v>
      </c>
      <c r="M34" s="29">
        <v>0</v>
      </c>
      <c r="N34" s="29">
        <v>0</v>
      </c>
      <c r="O34" s="29">
        <f t="shared" si="9"/>
        <v>0</v>
      </c>
    </row>
    <row r="35" spans="1:15" x14ac:dyDescent="0.4">
      <c r="A35" s="3">
        <v>4</v>
      </c>
      <c r="B35" s="30">
        <v>0</v>
      </c>
      <c r="C35" s="30">
        <v>0</v>
      </c>
      <c r="D35" s="29">
        <f t="shared" si="6"/>
        <v>0</v>
      </c>
      <c r="E35" s="30">
        <v>0</v>
      </c>
      <c r="F35" s="30">
        <v>0</v>
      </c>
      <c r="G35" s="29">
        <f t="shared" si="7"/>
        <v>0</v>
      </c>
      <c r="I35" s="3">
        <v>4</v>
      </c>
      <c r="J35">
        <v>5.28</v>
      </c>
      <c r="K35">
        <v>4.5</v>
      </c>
      <c r="L35" s="31">
        <f t="shared" si="8"/>
        <v>23.76</v>
      </c>
      <c r="M35">
        <v>4.42</v>
      </c>
      <c r="N35">
        <v>2.95</v>
      </c>
      <c r="O35" s="31">
        <f t="shared" si="9"/>
        <v>13.039</v>
      </c>
    </row>
    <row r="36" spans="1:15" x14ac:dyDescent="0.4">
      <c r="A36" s="3">
        <v>5</v>
      </c>
      <c r="B36">
        <v>4.95</v>
      </c>
      <c r="C36">
        <v>2.96</v>
      </c>
      <c r="D36" s="2">
        <f t="shared" si="6"/>
        <v>14.652000000000001</v>
      </c>
      <c r="E36" s="30">
        <v>0</v>
      </c>
      <c r="F36" s="30">
        <v>0</v>
      </c>
      <c r="G36" s="29">
        <f t="shared" si="7"/>
        <v>0</v>
      </c>
      <c r="I36" s="3">
        <v>5</v>
      </c>
      <c r="J36">
        <v>4.04</v>
      </c>
      <c r="K36">
        <v>1.75</v>
      </c>
      <c r="L36" s="31">
        <f t="shared" si="8"/>
        <v>7.07</v>
      </c>
      <c r="M36" s="29">
        <v>0</v>
      </c>
      <c r="N36" s="29">
        <v>0</v>
      </c>
      <c r="O36" s="29">
        <f t="shared" si="9"/>
        <v>0</v>
      </c>
    </row>
    <row r="37" spans="1:15" x14ac:dyDescent="0.4">
      <c r="A37" s="3">
        <v>6</v>
      </c>
      <c r="B37" s="30">
        <v>0</v>
      </c>
      <c r="C37" s="30">
        <v>0</v>
      </c>
      <c r="D37" s="29">
        <f t="shared" si="6"/>
        <v>0</v>
      </c>
      <c r="E37" s="30">
        <v>0</v>
      </c>
      <c r="F37" s="30">
        <v>0</v>
      </c>
      <c r="G37" s="29">
        <f t="shared" si="7"/>
        <v>0</v>
      </c>
      <c r="I37" s="3">
        <v>6</v>
      </c>
      <c r="J37" s="29">
        <v>0</v>
      </c>
      <c r="K37" s="29">
        <v>0</v>
      </c>
      <c r="L37" s="29">
        <f t="shared" si="8"/>
        <v>0</v>
      </c>
      <c r="M37" s="29">
        <v>0</v>
      </c>
      <c r="N37" s="29">
        <v>0</v>
      </c>
      <c r="O37" s="29">
        <f t="shared" si="9"/>
        <v>0</v>
      </c>
    </row>
    <row r="38" spans="1:15" x14ac:dyDescent="0.4">
      <c r="A38" s="3">
        <v>7</v>
      </c>
      <c r="B38" s="30">
        <v>0</v>
      </c>
      <c r="C38" s="30">
        <v>0</v>
      </c>
      <c r="D38" s="29">
        <f t="shared" si="6"/>
        <v>0</v>
      </c>
      <c r="E38" s="30">
        <v>0</v>
      </c>
      <c r="F38" s="30">
        <v>0</v>
      </c>
      <c r="G38" s="29">
        <f t="shared" si="7"/>
        <v>0</v>
      </c>
      <c r="I38" s="3">
        <v>7</v>
      </c>
      <c r="J38" s="29">
        <v>0</v>
      </c>
      <c r="K38" s="29">
        <v>0</v>
      </c>
      <c r="L38" s="29">
        <f t="shared" si="8"/>
        <v>0</v>
      </c>
      <c r="M38" s="29">
        <v>0</v>
      </c>
      <c r="N38" s="29">
        <v>0</v>
      </c>
      <c r="O38" s="29">
        <f t="shared" si="9"/>
        <v>0</v>
      </c>
    </row>
    <row r="39" spans="1:15" x14ac:dyDescent="0.4">
      <c r="A39" s="3">
        <v>8</v>
      </c>
      <c r="B39">
        <v>4.96</v>
      </c>
      <c r="C39">
        <v>2.0099999999999998</v>
      </c>
      <c r="D39" s="2">
        <f t="shared" si="6"/>
        <v>9.969599999999998</v>
      </c>
      <c r="E39" s="30">
        <v>0</v>
      </c>
      <c r="F39" s="30">
        <v>0</v>
      </c>
      <c r="G39" s="29">
        <f t="shared" si="7"/>
        <v>0</v>
      </c>
      <c r="I39" s="3">
        <v>8</v>
      </c>
      <c r="J39" s="29">
        <v>0</v>
      </c>
      <c r="K39" s="29">
        <v>0</v>
      </c>
      <c r="L39" s="29">
        <f t="shared" si="8"/>
        <v>0</v>
      </c>
      <c r="M39" s="29">
        <v>0</v>
      </c>
      <c r="N39" s="29">
        <v>0</v>
      </c>
      <c r="O39" s="29">
        <f t="shared" si="9"/>
        <v>0</v>
      </c>
    </row>
    <row r="40" spans="1:15" x14ac:dyDescent="0.4">
      <c r="A40" s="3">
        <v>9</v>
      </c>
      <c r="B40" s="30">
        <v>0</v>
      </c>
      <c r="C40" s="30">
        <v>0</v>
      </c>
      <c r="D40" s="29">
        <f t="shared" si="6"/>
        <v>0</v>
      </c>
      <c r="E40" s="137"/>
      <c r="F40" s="137"/>
      <c r="G40" s="137"/>
      <c r="I40" s="3">
        <v>9</v>
      </c>
      <c r="J40" s="29">
        <v>0</v>
      </c>
      <c r="K40" s="29">
        <v>0</v>
      </c>
      <c r="L40" s="29">
        <f t="shared" si="8"/>
        <v>0</v>
      </c>
      <c r="M40" s="29">
        <v>0</v>
      </c>
      <c r="N40" s="29">
        <v>0</v>
      </c>
      <c r="O40" s="29">
        <f t="shared" si="9"/>
        <v>0</v>
      </c>
    </row>
    <row r="41" spans="1:15" x14ac:dyDescent="0.4">
      <c r="A41" s="3">
        <v>10</v>
      </c>
      <c r="B41" s="30">
        <v>0</v>
      </c>
      <c r="C41" s="30">
        <v>0</v>
      </c>
      <c r="D41" s="29">
        <f t="shared" si="6"/>
        <v>0</v>
      </c>
      <c r="E41" s="30">
        <v>0</v>
      </c>
      <c r="F41" s="30">
        <v>0</v>
      </c>
      <c r="G41" s="29">
        <f>E41*F41</f>
        <v>0</v>
      </c>
      <c r="I41" s="3">
        <v>10</v>
      </c>
      <c r="J41" s="137"/>
      <c r="K41" s="137"/>
      <c r="L41" s="137"/>
      <c r="M41" s="29">
        <v>0</v>
      </c>
      <c r="N41" s="29">
        <v>0</v>
      </c>
      <c r="O41" s="29">
        <f t="shared" si="9"/>
        <v>0</v>
      </c>
    </row>
    <row r="44" spans="1:15" x14ac:dyDescent="0.4">
      <c r="C44" s="3" t="s">
        <v>19</v>
      </c>
      <c r="D44" s="137"/>
      <c r="F44" s="3" t="s">
        <v>19</v>
      </c>
      <c r="G44" s="2">
        <f>('12.8Recovery'!G4-'12.20Recovery'!G4)/'11.27First breakage'!G4/12</f>
        <v>0</v>
      </c>
      <c r="K44" s="3" t="s">
        <v>22</v>
      </c>
      <c r="L44" s="137"/>
      <c r="N44" s="3" t="s">
        <v>22</v>
      </c>
      <c r="O44" s="2">
        <f>('12.8Recovery'!O4-'12.20Recovery'!O4)/'11.27First breakage'!O4/12</f>
        <v>0</v>
      </c>
    </row>
    <row r="45" spans="1:15" x14ac:dyDescent="0.4">
      <c r="C45" s="3" t="s">
        <v>12</v>
      </c>
      <c r="D45" s="2">
        <f>('12.8Recovery'!D5-'12.20Recovery'!D5)/'11.27First breakage'!D5/12</f>
        <v>7.2445224238274555E-2</v>
      </c>
      <c r="F45" s="3" t="s">
        <v>25</v>
      </c>
      <c r="G45" s="2">
        <f>('12.8Recovery'!G5-'12.20Recovery'!G5)/'11.27First breakage'!G5/12</f>
        <v>0</v>
      </c>
      <c r="K45" s="3" t="s">
        <v>12</v>
      </c>
      <c r="L45" s="2">
        <f>('12.8Recovery'!L5-'12.20Recovery'!L5)/'11.27First breakage'!L5/12</f>
        <v>3.2170027497708524E-2</v>
      </c>
      <c r="N45" s="3" t="s">
        <v>25</v>
      </c>
      <c r="O45" s="2">
        <f>('12.8Recovery'!O5-'12.20Recovery'!O5)/'11.27First breakage'!O5/12</f>
        <v>0</v>
      </c>
    </row>
    <row r="46" spans="1:15" x14ac:dyDescent="0.4">
      <c r="D46" s="137"/>
      <c r="G46" s="2">
        <f>('12.8Recovery'!G6-'12.20Recovery'!G6)/'11.27First breakage'!G6/12</f>
        <v>0</v>
      </c>
      <c r="L46" s="2">
        <f>('12.8Recovery'!L6-'12.20Recovery'!L6)/'11.27First breakage'!L6/12</f>
        <v>0</v>
      </c>
      <c r="O46" s="2">
        <f>('12.8Recovery'!O6-'12.20Recovery'!O6)/'11.27First breakage'!O6/12</f>
        <v>0</v>
      </c>
    </row>
    <row r="47" spans="1:15" x14ac:dyDescent="0.4">
      <c r="D47" s="137"/>
      <c r="G47" s="2">
        <f>('12.8Recovery'!G7-'12.20Recovery'!G7)/'11.27First breakage'!G7/12</f>
        <v>0</v>
      </c>
      <c r="L47" s="2">
        <f>('12.8Recovery'!L7-'12.20Recovery'!L7)/'11.27First breakage'!L7/12</f>
        <v>0</v>
      </c>
      <c r="O47" s="2">
        <f>('12.8Recovery'!O7-'12.20Recovery'!O7)/'11.27First breakage'!O7/12</f>
        <v>0</v>
      </c>
    </row>
    <row r="48" spans="1:15" x14ac:dyDescent="0.4">
      <c r="D48" s="137"/>
      <c r="G48" s="137"/>
      <c r="L48" s="2">
        <f>('12.8Recovery'!L8-'12.20Recovery'!L8)/'11.27First breakage'!L8/12</f>
        <v>0</v>
      </c>
      <c r="O48" s="2">
        <f>('12.8Recovery'!O8-'12.20Recovery'!O8)/'11.27First breakage'!O8/12</f>
        <v>0</v>
      </c>
    </row>
    <row r="49" spans="3:15" x14ac:dyDescent="0.4">
      <c r="D49" s="2">
        <f>('12.8Recovery'!D9-'12.20Recovery'!D9)/'11.27First breakage'!D9/12</f>
        <v>0</v>
      </c>
      <c r="G49" s="2">
        <f>('12.8Recovery'!G9-'12.20Recovery'!G9)/'11.27First breakage'!G9/12</f>
        <v>2.3494327660994328E-2</v>
      </c>
      <c r="L49" s="2">
        <f>('12.8Recovery'!L9-'12.20Recovery'!L9)/'11.27First breakage'!L9/12</f>
        <v>0</v>
      </c>
      <c r="O49" s="2">
        <f>('12.8Recovery'!O9-'12.20Recovery'!O9)/'11.27First breakage'!O9/12</f>
        <v>0</v>
      </c>
    </row>
    <row r="50" spans="3:15" x14ac:dyDescent="0.4">
      <c r="D50" s="2">
        <f>('12.8Recovery'!D10-'12.20Recovery'!D10)/'11.27First breakage'!D10/12</f>
        <v>0</v>
      </c>
      <c r="G50" s="2">
        <f>('12.8Recovery'!G10-'12.20Recovery'!G10)/'11.27First breakage'!G10/12</f>
        <v>0</v>
      </c>
      <c r="L50" s="137"/>
      <c r="O50" s="2">
        <f>('12.8Recovery'!O10-'12.20Recovery'!O10)/'11.27First breakage'!O10/12</f>
        <v>4.7036199095022629E-2</v>
      </c>
    </row>
    <row r="51" spans="3:15" x14ac:dyDescent="0.4">
      <c r="D51" s="137"/>
      <c r="G51" s="2">
        <f>('12.8Recovery'!G11-'12.20Recovery'!G11)/'11.27First breakage'!G11/12</f>
        <v>2.0853080568720376E-2</v>
      </c>
      <c r="L51" s="2">
        <f>('12.8Recovery'!L11-'12.20Recovery'!L11)/'11.27First breakage'!L11/12</f>
        <v>9.2309190031152708E-3</v>
      </c>
      <c r="O51" s="137"/>
    </row>
    <row r="52" spans="3:15" x14ac:dyDescent="0.4">
      <c r="D52" s="2">
        <f>('12.8Recovery'!D12-'12.20Recovery'!D12)/'11.27First breakage'!D12/12</f>
        <v>2.1300997852721992E-2</v>
      </c>
      <c r="G52" s="2">
        <f>('12.8Recovery'!G12-'12.20Recovery'!G12)/'11.27First breakage'!G12/12</f>
        <v>0</v>
      </c>
      <c r="L52" s="2">
        <f>('12.8Recovery'!L12-'12.20Recovery'!L12)/'11.27First breakage'!L12/12</f>
        <v>3.867204572197009E-2</v>
      </c>
      <c r="O52" s="2">
        <f>('12.8Recovery'!O12-'12.20Recovery'!O12)/'11.27First breakage'!O12/12</f>
        <v>0</v>
      </c>
    </row>
    <row r="53" spans="3:15" x14ac:dyDescent="0.4">
      <c r="D53" s="137"/>
      <c r="G53" s="2">
        <f>('12.8Recovery'!G13-'12.20Recovery'!G13)/'11.27First breakage'!G13/12</f>
        <v>0</v>
      </c>
      <c r="L53" s="137"/>
      <c r="O53" s="2">
        <f>('12.8Recovery'!O13-'12.20Recovery'!O13)/'11.27First breakage'!O13/12</f>
        <v>3.9122661122661127E-2</v>
      </c>
    </row>
    <row r="58" spans="3:15" x14ac:dyDescent="0.4">
      <c r="C58" s="3" t="s">
        <v>20</v>
      </c>
      <c r="D58" s="2">
        <f>('12.8Recovery'!D18-'12.20Recovery'!D18)/'11.27First breakage'!D18/12</f>
        <v>2.7296862575001805E-2</v>
      </c>
      <c r="F58" s="3" t="s">
        <v>20</v>
      </c>
      <c r="G58" s="2">
        <f>('12.8Recovery'!G18-'12.20Recovery'!G18)/'11.27First breakage'!G18/12</f>
        <v>6.621673736984187E-3</v>
      </c>
      <c r="K58" s="3" t="s">
        <v>23</v>
      </c>
      <c r="L58" s="137"/>
      <c r="N58" s="3" t="s">
        <v>23</v>
      </c>
      <c r="O58" s="2">
        <f>('12.8Recovery'!O18-'12.20Recovery'!O18)/'11.27First breakage'!O18/12</f>
        <v>9.1873498799039232E-3</v>
      </c>
    </row>
    <row r="59" spans="3:15" x14ac:dyDescent="0.4">
      <c r="C59" s="3" t="s">
        <v>12</v>
      </c>
      <c r="D59" s="2">
        <f>('12.8Recovery'!D19-'12.20Recovery'!D19)/'11.27First breakage'!D19/12</f>
        <v>5.4727859778597792E-3</v>
      </c>
      <c r="F59" s="3" t="s">
        <v>25</v>
      </c>
      <c r="G59" s="2">
        <f>('12.8Recovery'!G19-'12.20Recovery'!G19)/'11.27First breakage'!G19/12</f>
        <v>0</v>
      </c>
      <c r="K59" s="3" t="s">
        <v>12</v>
      </c>
      <c r="L59" s="2">
        <f>('12.8Recovery'!L19-'12.20Recovery'!L19)/'11.27First breakage'!L19/12</f>
        <v>0</v>
      </c>
      <c r="N59" s="3" t="s">
        <v>25</v>
      </c>
      <c r="O59" s="137"/>
    </row>
    <row r="60" spans="3:15" x14ac:dyDescent="0.4">
      <c r="D60" s="137"/>
      <c r="G60" s="137"/>
      <c r="L60" s="2">
        <f>('12.8Recovery'!L20-'12.20Recovery'!L20)/'11.27First breakage'!L20/12</f>
        <v>0</v>
      </c>
      <c r="O60" s="2">
        <f>('12.8Recovery'!O20-'12.20Recovery'!O20)/'11.27First breakage'!O20/12</f>
        <v>0</v>
      </c>
    </row>
    <row r="61" spans="3:15" x14ac:dyDescent="0.4">
      <c r="D61" s="2">
        <f>('12.8Recovery'!D21-'12.20Recovery'!D21)/'11.27First breakage'!D21/12</f>
        <v>0</v>
      </c>
      <c r="G61" s="2">
        <f>('12.8Recovery'!G21-'12.20Recovery'!G21)/'11.27First breakage'!G21/12</f>
        <v>2.9559483726150398E-2</v>
      </c>
      <c r="L61" s="2">
        <f>('12.8Recovery'!L21-'12.20Recovery'!L21)/'11.27First breakage'!L21/12</f>
        <v>3.2988698200083717E-2</v>
      </c>
      <c r="O61" s="2">
        <f>('12.8Recovery'!O21-'12.20Recovery'!O21)/'11.27First breakage'!O21/12</f>
        <v>4.7967133292757154E-2</v>
      </c>
    </row>
    <row r="62" spans="3:15" x14ac:dyDescent="0.4">
      <c r="D62" s="2">
        <f>('12.8Recovery'!D22-'12.20Recovery'!D22)/'11.27First breakage'!D22/12</f>
        <v>0</v>
      </c>
      <c r="G62" s="2">
        <f>('12.8Recovery'!G22-'12.20Recovery'!G22)/'11.27First breakage'!G22/12</f>
        <v>-2.0953757225433559E-3</v>
      </c>
      <c r="L62" s="2">
        <f>('12.8Recovery'!L22-'12.20Recovery'!L22)/'11.27First breakage'!L22/12</f>
        <v>0</v>
      </c>
      <c r="O62" s="2">
        <f>('12.8Recovery'!O22-'12.20Recovery'!O22)/'11.27First breakage'!O22/12</f>
        <v>0</v>
      </c>
    </row>
    <row r="63" spans="3:15" x14ac:dyDescent="0.4">
      <c r="D63" s="2">
        <f>('12.8Recovery'!D23-'12.20Recovery'!D23)/'11.27First breakage'!D23/12</f>
        <v>5.073653198653192E-3</v>
      </c>
      <c r="G63" s="2">
        <f>('12.8Recovery'!G23-'12.20Recovery'!G23)/'11.27First breakage'!G23/12</f>
        <v>0</v>
      </c>
      <c r="L63" s="2">
        <f>('12.8Recovery'!L23-'12.20Recovery'!L23)/'11.27First breakage'!L23/12</f>
        <v>0</v>
      </c>
      <c r="O63" s="2">
        <f>('12.8Recovery'!O23-'12.20Recovery'!O23)/'11.27First breakage'!O23/12</f>
        <v>0</v>
      </c>
    </row>
    <row r="64" spans="3:15" x14ac:dyDescent="0.4">
      <c r="D64" s="2">
        <f>('12.8Recovery'!D24-'12.20Recovery'!D24)/'11.27First breakage'!D24/12</f>
        <v>3.8607411696583694E-3</v>
      </c>
      <c r="G64" s="137"/>
      <c r="L64" s="2">
        <f>('12.8Recovery'!L24-'12.20Recovery'!L24)/'11.27First breakage'!L24/12</f>
        <v>0</v>
      </c>
      <c r="O64" s="2">
        <f>('12.8Recovery'!O24-'12.20Recovery'!O24)/'11.27First breakage'!O24/12</f>
        <v>0</v>
      </c>
    </row>
    <row r="65" spans="3:15" x14ac:dyDescent="0.4">
      <c r="D65" s="2">
        <f>('12.8Recovery'!D25-'12.20Recovery'!D25)/'11.27First breakage'!D25/12</f>
        <v>1.8683109888850694E-2</v>
      </c>
      <c r="G65" s="2">
        <f>('12.8Recovery'!G25-'12.20Recovery'!G25)/'11.27First breakage'!G25/12</f>
        <v>0</v>
      </c>
      <c r="L65" s="2">
        <f>('12.8Recovery'!L25-'12.20Recovery'!L25)/'11.27First breakage'!L25/12</f>
        <v>0</v>
      </c>
      <c r="O65" s="2">
        <f>('12.8Recovery'!O25-'12.20Recovery'!O25)/'11.27First breakage'!O25/12</f>
        <v>0</v>
      </c>
    </row>
    <row r="66" spans="3:15" x14ac:dyDescent="0.4">
      <c r="D66" s="2">
        <f>('12.8Recovery'!D26-'12.20Recovery'!D26)/'11.27First breakage'!D26/12</f>
        <v>0</v>
      </c>
      <c r="G66" s="2">
        <f>('12.8Recovery'!G26-'12.20Recovery'!G26)/'11.27First breakage'!G26/12</f>
        <v>0</v>
      </c>
      <c r="L66" s="2">
        <f>('12.8Recovery'!L26-'12.20Recovery'!L26)/'11.27First breakage'!L26/12</f>
        <v>0</v>
      </c>
      <c r="O66" s="2">
        <f>('12.8Recovery'!O26-'12.20Recovery'!O26)/'11.27First breakage'!O26/12</f>
        <v>0</v>
      </c>
    </row>
    <row r="67" spans="3:15" x14ac:dyDescent="0.4">
      <c r="D67" s="2">
        <f>('12.8Recovery'!D27-'12.20Recovery'!D27)/'11.27First breakage'!D27/12</f>
        <v>0</v>
      </c>
      <c r="G67" s="2">
        <f>('12.8Recovery'!G27-'12.20Recovery'!G27)/'11.27First breakage'!G27/12</f>
        <v>0</v>
      </c>
      <c r="L67" s="2">
        <f>('12.8Recovery'!L27-'12.20Recovery'!L27)/'11.27First breakage'!L27/12</f>
        <v>0</v>
      </c>
      <c r="O67" s="2">
        <f>('12.8Recovery'!O27-'12.20Recovery'!O27)/'11.27First breakage'!O27/12</f>
        <v>0</v>
      </c>
    </row>
    <row r="72" spans="3:15" x14ac:dyDescent="0.4">
      <c r="C72" s="3" t="s">
        <v>21</v>
      </c>
      <c r="D72" s="2">
        <f>('12.8Recovery'!D32-'12.20Recovery'!D32)/'11.27First breakage'!D32/12</f>
        <v>2.9807256235827664E-2</v>
      </c>
      <c r="F72" s="3" t="s">
        <v>21</v>
      </c>
      <c r="G72" s="2">
        <f>('12.8Recovery'!G32-'12.20Recovery'!G32)/'11.27First breakage'!G32/12</f>
        <v>-4.5857245337159258E-3</v>
      </c>
      <c r="K72" s="3" t="s">
        <v>24</v>
      </c>
      <c r="L72" s="2">
        <f>('12.8Recovery'!L32-'12.20Recovery'!L32)/'11.27First breakage'!L32/12</f>
        <v>0</v>
      </c>
      <c r="N72" s="3" t="s">
        <v>24</v>
      </c>
      <c r="O72" s="2">
        <f>('12.8Recovery'!O32-'12.20Recovery'!O32)/'11.27First breakage'!O32/12</f>
        <v>2.675275827482447E-2</v>
      </c>
    </row>
    <row r="73" spans="3:15" x14ac:dyDescent="0.4">
      <c r="C73" s="3" t="s">
        <v>12</v>
      </c>
      <c r="D73" s="2">
        <f>('12.8Recovery'!D33-'12.20Recovery'!D33)/'11.27First breakage'!D33/12</f>
        <v>0</v>
      </c>
      <c r="F73" s="3" t="s">
        <v>25</v>
      </c>
      <c r="G73" s="2">
        <f>('12.8Recovery'!G33-'12.20Recovery'!G33)/'11.27First breakage'!G33/12</f>
        <v>6.2260127931769722E-2</v>
      </c>
      <c r="K73" s="3" t="s">
        <v>12</v>
      </c>
      <c r="L73" s="2">
        <f>('12.8Recovery'!L33-'12.20Recovery'!L33)/'11.27First breakage'!L33/12</f>
        <v>0</v>
      </c>
      <c r="N73" s="3" t="s">
        <v>3</v>
      </c>
      <c r="O73" s="2">
        <f>('12.8Recovery'!O33-'12.20Recovery'!O33)/'11.27First breakage'!O33/12</f>
        <v>0</v>
      </c>
    </row>
    <row r="74" spans="3:15" x14ac:dyDescent="0.4">
      <c r="D74" s="2">
        <f>('12.8Recovery'!D34-'12.20Recovery'!D34)/'11.27First breakage'!D34/12</f>
        <v>0</v>
      </c>
      <c r="G74" s="2">
        <f>('12.8Recovery'!G34-'12.20Recovery'!G34)/'11.27First breakage'!G34/12</f>
        <v>0</v>
      </c>
      <c r="L74" s="2">
        <f>('12.8Recovery'!L34-'12.20Recovery'!L34)/'11.27First breakage'!L34/12</f>
        <v>0</v>
      </c>
      <c r="O74" s="2">
        <f>('12.8Recovery'!O34-'12.20Recovery'!O34)/'11.27First breakage'!O34/12</f>
        <v>0</v>
      </c>
    </row>
    <row r="75" spans="3:15" x14ac:dyDescent="0.4">
      <c r="D75" s="2">
        <f>('12.8Recovery'!D35-'12.20Recovery'!D35)/'11.27First breakage'!D35/12</f>
        <v>0</v>
      </c>
      <c r="G75" s="2">
        <f>('12.8Recovery'!G35-'12.20Recovery'!G35)/'11.27First breakage'!G35/12</f>
        <v>0</v>
      </c>
      <c r="L75" s="2">
        <v>0.02</v>
      </c>
      <c r="O75" s="2">
        <f>('12.8Recovery'!O35-'12.20Recovery'!O35)/'11.27First breakage'!O35/12</f>
        <v>7.9362715902322831E-3</v>
      </c>
    </row>
    <row r="76" spans="3:15" x14ac:dyDescent="0.4">
      <c r="D76" s="2">
        <f>('12.8Recovery'!D36-'12.20Recovery'!D36)/'11.27First breakage'!D36/12</f>
        <v>5.845173351461589E-2</v>
      </c>
      <c r="G76" s="2">
        <f>('12.8Recovery'!G36-'12.20Recovery'!G36)/'11.27First breakage'!G36/12</f>
        <v>1.6198462613556952E-2</v>
      </c>
      <c r="L76" s="2">
        <f>('12.8Recovery'!L36-'12.20Recovery'!L36)/'11.27First breakage'!L36/12</f>
        <v>2.97753354519774E-2</v>
      </c>
      <c r="O76" s="2">
        <f>('12.8Recovery'!O36-'12.20Recovery'!O36)/'11.27First breakage'!O36/12</f>
        <v>2.6258198513336245E-2</v>
      </c>
    </row>
    <row r="77" spans="3:15" x14ac:dyDescent="0.4">
      <c r="D77" s="2">
        <f>('12.8Recovery'!D37-'12.20Recovery'!D37)/'11.27First breakage'!D37/12</f>
        <v>2.0424021668067619E-2</v>
      </c>
      <c r="G77" s="2">
        <f>('12.8Recovery'!G37-'12.20Recovery'!G37)/'11.27First breakage'!G37/12</f>
        <v>0</v>
      </c>
      <c r="L77" s="2">
        <f>('12.8Recovery'!L37-'12.20Recovery'!L37)/'11.27First breakage'!L37/12</f>
        <v>3.7232415902140673E-2</v>
      </c>
      <c r="O77" s="2">
        <f>('12.8Recovery'!O37-'12.20Recovery'!O37)/'11.27First breakage'!O37/12</f>
        <v>0</v>
      </c>
    </row>
    <row r="78" spans="3:15" x14ac:dyDescent="0.4">
      <c r="D78" s="2">
        <f>('12.8Recovery'!D38-'12.20Recovery'!D38)/'11.27First breakage'!D38/12</f>
        <v>0</v>
      </c>
      <c r="G78" s="2">
        <f>('12.8Recovery'!G38-'12.20Recovery'!G38)/'11.27First breakage'!G38/12</f>
        <v>0</v>
      </c>
      <c r="L78" s="2">
        <f>('12.8Recovery'!L38-'12.20Recovery'!L38)/'11.27First breakage'!L38/12</f>
        <v>4.261226802663267E-2</v>
      </c>
      <c r="O78" s="2">
        <f>('12.8Recovery'!O38-'12.20Recovery'!O38)/'11.27First breakage'!O38/12</f>
        <v>0.20471275404064648</v>
      </c>
    </row>
    <row r="79" spans="3:15" x14ac:dyDescent="0.4">
      <c r="D79" s="2">
        <f>('12.8Recovery'!D39-'12.20Recovery'!D39)/'11.27First breakage'!D39/12</f>
        <v>2.3075263095660409E-2</v>
      </c>
      <c r="G79" s="2">
        <f>('12.8Recovery'!G39-'12.20Recovery'!G39)/'11.27First breakage'!G39/12</f>
        <v>0</v>
      </c>
      <c r="L79" s="2">
        <f>('12.8Recovery'!L39-'12.20Recovery'!L39)/'11.27First breakage'!L39/12</f>
        <v>5.1778893482969081E-2</v>
      </c>
      <c r="O79" s="2">
        <f>('12.8Recovery'!O39-'12.20Recovery'!O39)/'11.27First breakage'!O39/12</f>
        <v>0</v>
      </c>
    </row>
    <row r="80" spans="3:15" x14ac:dyDescent="0.4">
      <c r="D80" s="2">
        <f>('12.8Recovery'!D40-'12.20Recovery'!D40)/'11.27First breakage'!D40/12</f>
        <v>0</v>
      </c>
      <c r="G80" s="137"/>
      <c r="L80" s="2">
        <f>('12.8Recovery'!L40-'12.20Recovery'!L40)/'11.27First breakage'!L40/12</f>
        <v>0</v>
      </c>
      <c r="O80" s="2">
        <f>('12.8Recovery'!O40-'12.20Recovery'!O40)/'11.27First breakage'!O40/12</f>
        <v>0</v>
      </c>
    </row>
    <row r="81" spans="4:15" x14ac:dyDescent="0.4">
      <c r="D81" s="2">
        <f>('12.8Recovery'!D41-'12.20Recovery'!D41)/'11.27First breakage'!D41/12</f>
        <v>0</v>
      </c>
      <c r="G81" s="2">
        <f>('12.8Recovery'!G41-'12.20Recovery'!G41)/'11.27First breakage'!G41/12</f>
        <v>2.2848126232741617E-2</v>
      </c>
      <c r="L81" s="137"/>
      <c r="O81" s="2">
        <f>('12.8Recovery'!O41-'12.20Recovery'!O41)/'11.27First breakage'!O41/12</f>
        <v>0</v>
      </c>
    </row>
    <row r="82" spans="4:15" x14ac:dyDescent="0.4">
      <c r="D82" s="2"/>
    </row>
  </sheetData>
  <mergeCells count="18">
    <mergeCell ref="B1:G1"/>
    <mergeCell ref="J1:O1"/>
    <mergeCell ref="B2:D2"/>
    <mergeCell ref="E2:G2"/>
    <mergeCell ref="J2:L2"/>
    <mergeCell ref="M2:O2"/>
    <mergeCell ref="B15:G15"/>
    <mergeCell ref="J15:O15"/>
    <mergeCell ref="B16:D16"/>
    <mergeCell ref="E16:G16"/>
    <mergeCell ref="J16:L16"/>
    <mergeCell ref="M16:O16"/>
    <mergeCell ref="B29:G29"/>
    <mergeCell ref="J29:O29"/>
    <mergeCell ref="B30:D30"/>
    <mergeCell ref="E30:G30"/>
    <mergeCell ref="J30:L30"/>
    <mergeCell ref="M30:O30"/>
  </mergeCells>
  <phoneticPr fontId="18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C4E3A-2C0F-4316-9792-7C4216F02CEA}">
  <dimension ref="A1:S92"/>
  <sheetViews>
    <sheetView topLeftCell="A43" workbookViewId="0">
      <selection activeCell="K36" sqref="K36"/>
    </sheetView>
  </sheetViews>
  <sheetFormatPr defaultColWidth="8.86328125" defaultRowHeight="13.9" x14ac:dyDescent="0.4"/>
  <cols>
    <col min="1" max="1" width="8.86328125" style="3"/>
    <col min="2" max="3" width="16.1328125" style="3" customWidth="1"/>
    <col min="4" max="5" width="16" style="3" customWidth="1"/>
    <col min="6" max="7" width="16.3984375" style="3" customWidth="1"/>
    <col min="8" max="9" width="13.46484375" style="3" customWidth="1"/>
    <col min="10" max="11" width="14.46484375" style="3" customWidth="1"/>
    <col min="12" max="12" width="11.265625" style="3" customWidth="1"/>
    <col min="13" max="13" width="11.46484375" style="3" customWidth="1"/>
    <col min="14" max="16384" width="8.86328125" style="3"/>
  </cols>
  <sheetData>
    <row r="1" spans="1:17" x14ac:dyDescent="0.4">
      <c r="B1" s="140">
        <v>44529.2</v>
      </c>
      <c r="C1" s="140"/>
      <c r="D1" s="140">
        <v>44531.199999999997</v>
      </c>
      <c r="E1" s="140"/>
      <c r="F1" s="140">
        <v>44533.2</v>
      </c>
      <c r="G1" s="140"/>
      <c r="H1" s="140">
        <v>44535.199999999997</v>
      </c>
      <c r="I1" s="140"/>
      <c r="J1" s="140">
        <v>44538.2</v>
      </c>
      <c r="K1" s="140"/>
      <c r="L1" s="140">
        <v>44550.2</v>
      </c>
      <c r="N1" s="3" t="s">
        <v>236</v>
      </c>
    </row>
    <row r="2" spans="1:17" x14ac:dyDescent="0.4">
      <c r="A2" s="3" t="s">
        <v>79</v>
      </c>
      <c r="B2" s="3">
        <v>0.15383184046765355</v>
      </c>
      <c r="C2" s="3">
        <v>0.16824597498969807</v>
      </c>
      <c r="D2" s="3">
        <v>0.14907289276318839</v>
      </c>
      <c r="E2" s="3">
        <v>0.17638936994520305</v>
      </c>
      <c r="F2" s="3">
        <v>0.26977951104622278</v>
      </c>
      <c r="G2" s="3">
        <v>0.17638936994520305</v>
      </c>
      <c r="H2" s="3">
        <v>7.5133928571428588E-2</v>
      </c>
      <c r="I2" s="3">
        <v>7.5416231482431581E-2</v>
      </c>
      <c r="J2" s="3">
        <v>5.6802084463751248E-2</v>
      </c>
      <c r="K2" s="3">
        <v>3.9109867258214366E-2</v>
      </c>
      <c r="L2" s="3">
        <v>2.3436555522749137E-2</v>
      </c>
      <c r="M2" s="3">
        <v>1.44406888732415E-2</v>
      </c>
      <c r="N2" s="3">
        <f>AVERAGE(C2,E2,G2,I2,K2)</f>
        <v>0.12711016272415004</v>
      </c>
    </row>
    <row r="3" spans="1:17" x14ac:dyDescent="0.4">
      <c r="A3" s="3" t="s">
        <v>81</v>
      </c>
      <c r="B3" s="3">
        <v>8.8628053462941558E-2</v>
      </c>
      <c r="D3" s="3">
        <v>0.14196346365263604</v>
      </c>
      <c r="F3" s="3">
        <v>0.16983080712011919</v>
      </c>
      <c r="H3" s="3">
        <v>6.7096836455582043E-3</v>
      </c>
      <c r="J3" s="3">
        <v>5.179461882842297E-2</v>
      </c>
      <c r="L3" s="3">
        <v>6.7096836455582043E-3</v>
      </c>
    </row>
    <row r="4" spans="1:17" x14ac:dyDescent="0.4">
      <c r="A4" s="3" t="s">
        <v>83</v>
      </c>
      <c r="B4" s="3">
        <v>0.163827312018579</v>
      </c>
      <c r="D4" s="3">
        <v>0.21370156855326972</v>
      </c>
      <c r="F4" s="3">
        <v>8.9557791669267139E-2</v>
      </c>
      <c r="H4" s="3">
        <v>0.14440508223030796</v>
      </c>
      <c r="J4" s="3">
        <v>8.732898482468868E-3</v>
      </c>
      <c r="L4" s="3">
        <v>1.3175827451417158E-2</v>
      </c>
    </row>
    <row r="5" spans="1:17" x14ac:dyDescent="0.4">
      <c r="A5" s="3" t="s">
        <v>85</v>
      </c>
      <c r="B5" s="3">
        <v>0.14064725757906918</v>
      </c>
      <c r="C5" s="3">
        <v>0.20188617232117748</v>
      </c>
      <c r="D5" s="3">
        <v>0.17103516811217614</v>
      </c>
      <c r="E5" s="3">
        <v>9.6291824400258505E-2</v>
      </c>
      <c r="F5" s="3">
        <v>8.9952337360222831E-2</v>
      </c>
      <c r="G5" s="3">
        <v>0.16634890999552907</v>
      </c>
      <c r="H5" s="3">
        <v>9.9328784167161552E-2</v>
      </c>
      <c r="I5" s="3">
        <v>9.196927822119795E-2</v>
      </c>
      <c r="J5" s="3">
        <v>3.2210604880581507E-2</v>
      </c>
      <c r="K5" s="3">
        <v>5.2071193510092789E-2</v>
      </c>
      <c r="L5" s="3">
        <v>1.1438998888970554E-2</v>
      </c>
      <c r="M5" s="3">
        <v>1.1753281520908834E-2</v>
      </c>
      <c r="N5" s="3">
        <f>AVERAGE(C5,E5,G5,I5,K5)</f>
        <v>0.12171347568965116</v>
      </c>
    </row>
    <row r="6" spans="1:17" x14ac:dyDescent="0.4">
      <c r="A6" s="3" t="s">
        <v>87</v>
      </c>
      <c r="B6" s="3">
        <v>5.3971117792194004E-2</v>
      </c>
      <c r="D6" s="3">
        <v>0.26877864191787204</v>
      </c>
      <c r="F6" s="3">
        <v>5.9103656254629246E-2</v>
      </c>
      <c r="H6" s="3">
        <v>0.14519445719428059</v>
      </c>
      <c r="J6" s="3">
        <v>0.10097834397478327</v>
      </c>
      <c r="L6" s="3">
        <v>3.6654109111204131E-3</v>
      </c>
    </row>
    <row r="7" spans="1:17" x14ac:dyDescent="0.4">
      <c r="A7" s="3" t="s">
        <v>89</v>
      </c>
      <c r="B7" s="3">
        <v>0.13842095306786895</v>
      </c>
      <c r="D7" s="3">
        <v>0.1658447069334843</v>
      </c>
      <c r="F7" s="3">
        <v>0.13981947958592342</v>
      </c>
      <c r="H7" s="3">
        <v>3.1384593302151695E-2</v>
      </c>
      <c r="J7" s="3">
        <v>2.3024631674913587E-2</v>
      </c>
      <c r="L7" s="3">
        <v>2.0155434762635534E-2</v>
      </c>
    </row>
    <row r="8" spans="1:17" x14ac:dyDescent="0.4">
      <c r="A8" s="3" t="s">
        <v>80</v>
      </c>
      <c r="B8" s="3">
        <v>0.22565596018028783</v>
      </c>
      <c r="C8" s="3">
        <v>0.14193820488949963</v>
      </c>
      <c r="D8" s="3">
        <v>0.13938421542797819</v>
      </c>
      <c r="E8" s="3">
        <v>0.16634890999552907</v>
      </c>
      <c r="F8" s="3">
        <v>0.17995380136770711</v>
      </c>
      <c r="G8" s="3">
        <v>9.6291824400258505E-2</v>
      </c>
      <c r="H8" s="3">
        <v>2.9538619837076601E-2</v>
      </c>
      <c r="I8" s="3">
        <v>9.2944440160009467E-2</v>
      </c>
      <c r="J8" s="3">
        <v>1.0799697714214126E-2</v>
      </c>
      <c r="K8" s="3">
        <v>2.6407760331576224E-2</v>
      </c>
      <c r="L8" s="3">
        <v>4.9274898033016337E-3</v>
      </c>
      <c r="M8" s="3">
        <v>6.644996478971564E-3</v>
      </c>
      <c r="N8" s="3">
        <f>AVERAGE(C8,E8,G8,I8,K8)</f>
        <v>0.10478622795537458</v>
      </c>
    </row>
    <row r="9" spans="1:17" x14ac:dyDescent="0.4">
      <c r="A9" s="3" t="s">
        <v>82</v>
      </c>
      <c r="B9" s="3">
        <v>0.11163461198418469</v>
      </c>
      <c r="D9" s="3">
        <v>0.12780047608483736</v>
      </c>
      <c r="F9" s="3">
        <v>0.13596591333812799</v>
      </c>
      <c r="H9" s="3">
        <v>0.1637855260852232</v>
      </c>
      <c r="J9" s="3">
        <v>4.2566012811992487E-2</v>
      </c>
      <c r="L9" s="3">
        <v>4.2607227175739037E-3</v>
      </c>
    </row>
    <row r="10" spans="1:17" x14ac:dyDescent="0.4">
      <c r="A10" s="3" t="s">
        <v>84</v>
      </c>
      <c r="B10" s="3">
        <v>0.1531504871473382</v>
      </c>
      <c r="D10" s="3">
        <v>0.15862992315568339</v>
      </c>
      <c r="F10" s="3">
        <v>0.18312701528075201</v>
      </c>
      <c r="H10" s="3">
        <v>8.5509174557728634E-2</v>
      </c>
      <c r="J10" s="3">
        <v>2.5857570468522044E-2</v>
      </c>
      <c r="L10" s="3">
        <v>1.0746776916039152E-2</v>
      </c>
    </row>
    <row r="11" spans="1:17" x14ac:dyDescent="0.4">
      <c r="A11" s="3" t="s">
        <v>86</v>
      </c>
      <c r="B11" s="3">
        <v>0.15853789588421299</v>
      </c>
      <c r="C11" s="3">
        <v>0.18660366360077249</v>
      </c>
      <c r="D11" s="3">
        <v>0.16737754477885311</v>
      </c>
      <c r="E11" s="3">
        <v>0.13924524757118781</v>
      </c>
      <c r="F11" s="3">
        <v>0.10636135807631923</v>
      </c>
      <c r="G11" s="3">
        <v>0.13924524757118781</v>
      </c>
      <c r="H11" s="3">
        <v>6.6410655683363226E-2</v>
      </c>
      <c r="I11" s="3">
        <v>6.5995864428556164E-2</v>
      </c>
      <c r="J11" s="3">
        <v>3.3227892611772579E-2</v>
      </c>
      <c r="K11" s="3">
        <v>1.7899583941772667E-2</v>
      </c>
      <c r="L11" s="3">
        <v>9.5732066908537517E-3</v>
      </c>
      <c r="M11" s="3">
        <v>1.4163234354351123E-2</v>
      </c>
      <c r="N11" s="3">
        <f>AVERAGE(C11,E11,G11,I11,K11)</f>
        <v>0.1097979214226954</v>
      </c>
    </row>
    <row r="12" spans="1:17" x14ac:dyDescent="0.4">
      <c r="A12" s="3" t="s">
        <v>88</v>
      </c>
      <c r="B12" s="3">
        <v>0.12847377534319449</v>
      </c>
      <c r="D12" s="3">
        <v>0.18837957875493785</v>
      </c>
      <c r="F12" s="3">
        <v>0.11564286441503563</v>
      </c>
      <c r="H12" s="3">
        <v>6.3571150006513366E-2</v>
      </c>
      <c r="J12" s="3">
        <v>6.3504981302956757E-3</v>
      </c>
      <c r="L12" s="3">
        <v>6.3504981302956757E-3</v>
      </c>
    </row>
    <row r="13" spans="1:17" x14ac:dyDescent="0.4">
      <c r="A13" s="3" t="s">
        <v>90</v>
      </c>
      <c r="B13" s="3">
        <v>0.13226173690843515</v>
      </c>
      <c r="D13" s="3">
        <v>0.20405386726852642</v>
      </c>
      <c r="F13" s="3">
        <v>0.19573152022220849</v>
      </c>
      <c r="H13" s="3">
        <v>6.8005787595791886E-2</v>
      </c>
      <c r="J13" s="3">
        <v>1.4120361083249752E-2</v>
      </c>
      <c r="L13" s="3">
        <v>2.6565998241903949E-2</v>
      </c>
    </row>
    <row r="16" spans="1:17" ht="22.5" x14ac:dyDescent="0.4">
      <c r="B16" s="3" t="s">
        <v>92</v>
      </c>
      <c r="C16" s="3">
        <v>0.16824597498969807</v>
      </c>
      <c r="D16" s="3">
        <v>0.17638936994520305</v>
      </c>
      <c r="E16" s="3">
        <v>0.17638936994520305</v>
      </c>
      <c r="F16" s="3">
        <v>7.5416231482431581E-2</v>
      </c>
      <c r="G16" s="3">
        <v>3.9109867258214366E-2</v>
      </c>
      <c r="H16" s="3">
        <v>1.44406888732415E-2</v>
      </c>
      <c r="M16" s="685" t="s">
        <v>232</v>
      </c>
      <c r="N16" s="685"/>
      <c r="O16" s="685"/>
      <c r="P16" s="685"/>
      <c r="Q16" s="685"/>
    </row>
    <row r="17" spans="2:17" ht="22.5" x14ac:dyDescent="0.4">
      <c r="B17" s="3" t="s">
        <v>94</v>
      </c>
      <c r="C17" s="3">
        <v>0.20188617232117748</v>
      </c>
      <c r="D17" s="3">
        <v>9.6291824400258505E-2</v>
      </c>
      <c r="E17" s="3">
        <v>0.16634890999552907</v>
      </c>
      <c r="F17" s="3">
        <v>9.196927822119795E-2</v>
      </c>
      <c r="G17" s="3">
        <v>5.2071193510092789E-2</v>
      </c>
      <c r="H17" s="3">
        <v>1.1753281520908834E-2</v>
      </c>
      <c r="M17" s="685" t="s">
        <v>233</v>
      </c>
      <c r="N17" s="685"/>
      <c r="O17" s="685"/>
      <c r="P17" s="685"/>
      <c r="Q17" s="685"/>
    </row>
    <row r="18" spans="2:17" ht="22.5" x14ac:dyDescent="0.4">
      <c r="B18" s="3" t="s">
        <v>96</v>
      </c>
      <c r="C18" s="3">
        <v>0.14193820488949963</v>
      </c>
      <c r="D18" s="3">
        <v>0.16634890999552907</v>
      </c>
      <c r="E18" s="3">
        <v>9.6291824400258505E-2</v>
      </c>
      <c r="F18" s="3">
        <v>9.2944440160009467E-2</v>
      </c>
      <c r="G18" s="3">
        <v>2.6407760331576224E-2</v>
      </c>
      <c r="H18" s="3">
        <v>6.644996478971564E-3</v>
      </c>
      <c r="M18" s="685" t="s">
        <v>234</v>
      </c>
      <c r="N18" s="685"/>
      <c r="O18" s="685"/>
      <c r="P18" s="685"/>
      <c r="Q18" s="685"/>
    </row>
    <row r="19" spans="2:17" ht="22.5" x14ac:dyDescent="0.4">
      <c r="B19" s="3" t="s">
        <v>98</v>
      </c>
      <c r="C19" s="3">
        <v>0.18660366360077249</v>
      </c>
      <c r="D19" s="3">
        <v>0.13924524757118781</v>
      </c>
      <c r="E19" s="3">
        <v>0.13924524757118781</v>
      </c>
      <c r="F19" s="3">
        <v>6.5995864428556164E-2</v>
      </c>
      <c r="G19" s="3">
        <v>1.7899583941772667E-2</v>
      </c>
      <c r="H19" s="3">
        <v>1.4163234354351123E-2</v>
      </c>
      <c r="M19" s="685" t="s">
        <v>235</v>
      </c>
      <c r="N19" s="685"/>
      <c r="O19" s="685"/>
      <c r="P19" s="685"/>
      <c r="Q19" s="685"/>
    </row>
    <row r="21" spans="2:17" x14ac:dyDescent="0.4">
      <c r="B21"/>
      <c r="C21"/>
      <c r="D21"/>
      <c r="E21"/>
      <c r="F21"/>
      <c r="G21"/>
    </row>
    <row r="22" spans="2:17" x14ac:dyDescent="0.4">
      <c r="B22" s="687"/>
      <c r="C22" s="687"/>
      <c r="D22" s="687"/>
      <c r="E22" s="687"/>
      <c r="F22" s="687"/>
      <c r="G22" s="687"/>
      <c r="I22" s="661" t="s">
        <v>220</v>
      </c>
      <c r="J22" s="659"/>
      <c r="K22" s="659"/>
      <c r="M22" s="659" t="s">
        <v>91</v>
      </c>
      <c r="N22" s="659"/>
      <c r="O22" s="659"/>
      <c r="P22" s="659"/>
      <c r="Q22" s="659"/>
    </row>
    <row r="23" spans="2:17" ht="14.25" thickBot="1" x14ac:dyDescent="0.45">
      <c r="B23" s="688"/>
      <c r="C23" s="688"/>
      <c r="D23" s="688"/>
      <c r="E23" s="688"/>
      <c r="F23" s="688"/>
      <c r="G23" s="688"/>
      <c r="I23" s="660" t="s">
        <v>67</v>
      </c>
      <c r="J23" s="660"/>
      <c r="K23" s="660"/>
      <c r="M23" s="660" t="s">
        <v>67</v>
      </c>
      <c r="N23" s="660"/>
      <c r="O23" s="660"/>
      <c r="P23" s="660"/>
      <c r="Q23" s="660"/>
    </row>
    <row r="24" spans="2:17" ht="23.25" thickTop="1" thickBot="1" x14ac:dyDescent="0.35">
      <c r="B24" s="525" t="s">
        <v>163</v>
      </c>
      <c r="C24" s="165" t="s">
        <v>171</v>
      </c>
      <c r="D24" s="181" t="s">
        <v>61</v>
      </c>
      <c r="E24" s="181" t="s">
        <v>153</v>
      </c>
      <c r="F24" s="181" t="s">
        <v>3</v>
      </c>
      <c r="G24" s="181" t="s">
        <v>59</v>
      </c>
      <c r="I24" s="686" t="s">
        <v>150</v>
      </c>
      <c r="J24" s="664" t="s">
        <v>53</v>
      </c>
      <c r="K24" s="218" t="s">
        <v>182</v>
      </c>
      <c r="M24" s="686" t="s">
        <v>240</v>
      </c>
      <c r="N24" s="664" t="s">
        <v>53</v>
      </c>
      <c r="O24" s="666" t="s">
        <v>183</v>
      </c>
      <c r="P24" s="666"/>
      <c r="Q24" s="667"/>
    </row>
    <row r="25" spans="2:17" ht="14.65" thickTop="1" thickBot="1" x14ac:dyDescent="0.35">
      <c r="B25" s="182" t="s">
        <v>165</v>
      </c>
      <c r="C25" s="214">
        <v>0.68178857379022562</v>
      </c>
      <c r="D25" s="183">
        <v>1</v>
      </c>
      <c r="E25" s="185">
        <v>0.68178857379022562</v>
      </c>
      <c r="F25" s="184">
        <v>625.18472100778843</v>
      </c>
      <c r="G25" s="185">
        <v>7.0033049102733867E-9</v>
      </c>
      <c r="I25" s="663"/>
      <c r="J25" s="665"/>
      <c r="K25" s="219"/>
      <c r="M25" s="663"/>
      <c r="N25" s="665"/>
      <c r="O25" s="228" t="s">
        <v>69</v>
      </c>
      <c r="P25" s="228" t="s">
        <v>71</v>
      </c>
      <c r="Q25" s="219" t="s">
        <v>74</v>
      </c>
    </row>
    <row r="26" spans="2:17" ht="14.25" thickTop="1" x14ac:dyDescent="0.4">
      <c r="B26" s="186" t="s">
        <v>175</v>
      </c>
      <c r="C26" s="215">
        <v>1.9800923451166385E-5</v>
      </c>
      <c r="D26" s="188">
        <v>1</v>
      </c>
      <c r="E26" s="216">
        <v>1.9800923451166385E-5</v>
      </c>
      <c r="F26" s="189">
        <v>1.815699951481279E-2</v>
      </c>
      <c r="G26" s="189">
        <v>0.896139694757771</v>
      </c>
      <c r="I26" s="211" t="s">
        <v>93</v>
      </c>
      <c r="J26" s="220">
        <v>3</v>
      </c>
      <c r="K26" s="221">
        <v>0.11101310966666667</v>
      </c>
      <c r="M26" s="534" t="s">
        <v>219</v>
      </c>
      <c r="N26" s="220">
        <v>3</v>
      </c>
      <c r="O26" s="229">
        <v>1.4440689E-2</v>
      </c>
      <c r="P26" s="230"/>
      <c r="Q26" s="231"/>
    </row>
    <row r="27" spans="2:17" x14ac:dyDescent="0.4">
      <c r="B27" s="186" t="s">
        <v>166</v>
      </c>
      <c r="C27" s="187">
        <v>7.6334203877187999E-4</v>
      </c>
      <c r="D27" s="188">
        <v>1</v>
      </c>
      <c r="E27" s="189">
        <v>7.6334203877187999E-4</v>
      </c>
      <c r="F27" s="189">
        <v>0.69996740615654474</v>
      </c>
      <c r="G27" s="189">
        <v>0.42707731457217091</v>
      </c>
      <c r="I27" s="212" t="s">
        <v>91</v>
      </c>
      <c r="J27" s="222">
        <v>3</v>
      </c>
      <c r="K27" s="223">
        <v>0.13542906833333332</v>
      </c>
      <c r="M27" s="535" t="s">
        <v>218</v>
      </c>
      <c r="N27" s="222">
        <v>3</v>
      </c>
      <c r="O27" s="232">
        <v>3.9109867E-2</v>
      </c>
      <c r="P27" s="232">
        <v>3.9109867E-2</v>
      </c>
      <c r="Q27" s="233"/>
    </row>
    <row r="28" spans="2:17" x14ac:dyDescent="0.4">
      <c r="B28" s="186" t="s">
        <v>229</v>
      </c>
      <c r="C28" s="215">
        <v>1.2368034316261869E-5</v>
      </c>
      <c r="D28" s="188">
        <v>1</v>
      </c>
      <c r="E28" s="216">
        <v>1.2368034316261869E-5</v>
      </c>
      <c r="F28" s="189">
        <v>1.1341208082208232E-2</v>
      </c>
      <c r="G28" s="189">
        <v>0.91781162623193202</v>
      </c>
      <c r="I28" s="212" t="s">
        <v>97</v>
      </c>
      <c r="J28" s="222">
        <v>3</v>
      </c>
      <c r="K28" s="223">
        <v>0.13975780266666668</v>
      </c>
      <c r="M28" s="535" t="s">
        <v>217</v>
      </c>
      <c r="N28" s="222">
        <v>3</v>
      </c>
      <c r="O28" s="232">
        <v>7.5416231666666667E-2</v>
      </c>
      <c r="P28" s="232">
        <v>7.5416231666666667E-2</v>
      </c>
      <c r="Q28" s="223">
        <v>7.5416231666666667E-2</v>
      </c>
    </row>
    <row r="29" spans="2:17" ht="14.25" thickBot="1" x14ac:dyDescent="0.45">
      <c r="B29" s="533" t="s">
        <v>230</v>
      </c>
      <c r="C29" s="217">
        <v>8.7243152416289719E-3</v>
      </c>
      <c r="D29" s="190">
        <v>8</v>
      </c>
      <c r="E29" s="191">
        <v>1.0905394052036215E-3</v>
      </c>
      <c r="F29" s="192"/>
      <c r="G29" s="192"/>
      <c r="I29" s="212" t="s">
        <v>95</v>
      </c>
      <c r="J29" s="222">
        <v>3</v>
      </c>
      <c r="K29" s="223">
        <v>0.16348035299999999</v>
      </c>
      <c r="M29" s="535" t="s">
        <v>220</v>
      </c>
      <c r="N29" s="222">
        <v>3</v>
      </c>
      <c r="O29" s="234"/>
      <c r="P29" s="232">
        <v>0.13542906833333332</v>
      </c>
      <c r="Q29" s="223">
        <v>0.13542906833333332</v>
      </c>
    </row>
    <row r="30" spans="2:17" ht="14.65" thickTop="1" thickBot="1" x14ac:dyDescent="0.45">
      <c r="B30" s="688" t="s">
        <v>231</v>
      </c>
      <c r="C30" s="688"/>
      <c r="D30" s="688"/>
      <c r="E30" s="688"/>
      <c r="F30" s="688"/>
      <c r="G30" s="688"/>
      <c r="I30" s="531" t="s">
        <v>195</v>
      </c>
      <c r="J30" s="224"/>
      <c r="K30" s="225">
        <v>0.20569789346762113</v>
      </c>
      <c r="M30" s="535" t="s">
        <v>221</v>
      </c>
      <c r="N30" s="222">
        <v>3</v>
      </c>
      <c r="O30" s="234"/>
      <c r="P30" s="234"/>
      <c r="Q30" s="223">
        <v>0.16824597533333333</v>
      </c>
    </row>
    <row r="31" spans="2:17" ht="14.25" thickTop="1" x14ac:dyDescent="0.4">
      <c r="I31" s="660"/>
      <c r="J31" s="660"/>
      <c r="K31" s="660"/>
      <c r="M31" s="535" t="s">
        <v>216</v>
      </c>
      <c r="N31" s="222">
        <v>3</v>
      </c>
      <c r="O31" s="234"/>
      <c r="P31" s="234"/>
      <c r="Q31" s="223">
        <v>0.17638937000000002</v>
      </c>
    </row>
    <row r="32" spans="2:17" ht="14.25" thickBot="1" x14ac:dyDescent="0.45">
      <c r="B32" s="659"/>
      <c r="C32" s="659"/>
      <c r="D32" s="659"/>
      <c r="E32" s="659"/>
      <c r="F32" s="659"/>
      <c r="I32" s="660"/>
      <c r="J32" s="660"/>
      <c r="K32" s="660"/>
      <c r="M32" s="531" t="s">
        <v>195</v>
      </c>
      <c r="N32" s="224"/>
      <c r="O32" s="235">
        <v>0.20501560407349917</v>
      </c>
      <c r="P32" s="235">
        <v>5.5185617131644937E-2</v>
      </c>
      <c r="Q32" s="225">
        <v>5.0980214165047055E-2</v>
      </c>
    </row>
    <row r="33" spans="2:17" ht="14.65" thickTop="1" thickBot="1" x14ac:dyDescent="0.35">
      <c r="B33" s="689"/>
      <c r="C33" s="238" t="s">
        <v>91</v>
      </c>
      <c r="D33" s="239" t="s">
        <v>93</v>
      </c>
      <c r="E33" s="239" t="s">
        <v>95</v>
      </c>
      <c r="F33" s="240" t="s">
        <v>97</v>
      </c>
      <c r="M33" s="660"/>
      <c r="N33" s="660"/>
      <c r="O33" s="660"/>
      <c r="P33" s="660"/>
      <c r="Q33" s="660"/>
    </row>
    <row r="34" spans="2:17" ht="14.25" thickTop="1" x14ac:dyDescent="0.35">
      <c r="B34" s="211" t="s">
        <v>237</v>
      </c>
      <c r="C34" s="241">
        <v>0.10150520022222222</v>
      </c>
      <c r="D34" s="229">
        <v>9.4164143277777779E-2</v>
      </c>
      <c r="E34" s="229">
        <v>9.9627444111111102E-2</v>
      </c>
      <c r="F34" s="221">
        <v>9.3944232777777789E-2</v>
      </c>
      <c r="H34" s="227"/>
      <c r="I34" s="661" t="s">
        <v>221</v>
      </c>
      <c r="J34" s="659"/>
      <c r="K34" s="659"/>
      <c r="M34" s="660"/>
      <c r="N34" s="660"/>
      <c r="O34" s="660"/>
      <c r="P34" s="660"/>
      <c r="Q34" s="660"/>
    </row>
    <row r="35" spans="2:17" ht="14.25" thickBot="1" x14ac:dyDescent="0.4">
      <c r="B35" s="212" t="s">
        <v>156</v>
      </c>
      <c r="C35" s="242">
        <v>7.8171803151276031E-2</v>
      </c>
      <c r="D35" s="243">
        <v>7.1386270603899918E-2</v>
      </c>
      <c r="E35" s="243">
        <v>7.3272953896833692E-2</v>
      </c>
      <c r="F35" s="244">
        <v>7.0154668325072028E-2</v>
      </c>
      <c r="H35" s="227"/>
      <c r="I35" s="660" t="s">
        <v>67</v>
      </c>
      <c r="J35" s="660"/>
      <c r="K35" s="660"/>
    </row>
    <row r="36" spans="2:17" ht="23.25" customHeight="1" thickTop="1" thickBot="1" x14ac:dyDescent="0.4">
      <c r="B36" s="213" t="s">
        <v>238</v>
      </c>
      <c r="C36" s="245">
        <v>1.8425270701949072E-2</v>
      </c>
      <c r="D36" s="246">
        <v>1.6825905342545178E-2</v>
      </c>
      <c r="E36" s="246">
        <v>1.7270600859340124E-2</v>
      </c>
      <c r="F36" s="247">
        <v>1.6535613901517175E-2</v>
      </c>
      <c r="H36" s="227"/>
      <c r="I36" s="686" t="s">
        <v>150</v>
      </c>
      <c r="J36" s="664" t="s">
        <v>53</v>
      </c>
      <c r="K36" s="218" t="s">
        <v>182</v>
      </c>
      <c r="M36" s="659" t="s">
        <v>93</v>
      </c>
      <c r="N36" s="659"/>
      <c r="O36" s="659"/>
      <c r="P36" s="659"/>
      <c r="Q36" s="659"/>
    </row>
    <row r="37" spans="2:17" ht="14.65" thickTop="1" thickBot="1" x14ac:dyDescent="0.4">
      <c r="H37" s="227"/>
      <c r="I37" s="663"/>
      <c r="J37" s="665"/>
      <c r="K37" s="219"/>
      <c r="M37" s="660" t="s">
        <v>67</v>
      </c>
      <c r="N37" s="660"/>
      <c r="O37" s="660"/>
      <c r="P37" s="660"/>
      <c r="Q37" s="660"/>
    </row>
    <row r="38" spans="2:17" ht="14.65" thickTop="1" x14ac:dyDescent="0.35">
      <c r="C38" s="3" t="s">
        <v>92</v>
      </c>
      <c r="D38" s="3" t="s">
        <v>94</v>
      </c>
      <c r="E38" s="3" t="s">
        <v>96</v>
      </c>
      <c r="F38" s="3" t="s">
        <v>98</v>
      </c>
      <c r="H38" s="227"/>
      <c r="I38" s="211" t="s">
        <v>95</v>
      </c>
      <c r="J38" s="220">
        <v>3</v>
      </c>
      <c r="K38" s="221">
        <v>0.14193820466666665</v>
      </c>
      <c r="M38" s="686" t="s">
        <v>240</v>
      </c>
      <c r="N38" s="664" t="s">
        <v>53</v>
      </c>
      <c r="O38" s="666" t="s">
        <v>183</v>
      </c>
      <c r="P38" s="666"/>
      <c r="Q38" s="667"/>
    </row>
    <row r="39" spans="2:17" ht="14.25" thickBot="1" x14ac:dyDescent="0.4">
      <c r="C39" s="3">
        <v>0.16824597498969807</v>
      </c>
      <c r="D39" s="3">
        <v>0.20188617232117748</v>
      </c>
      <c r="E39" s="3">
        <v>0.14193820488949963</v>
      </c>
      <c r="F39" s="3">
        <v>0.18660366360077249</v>
      </c>
      <c r="H39" s="227"/>
      <c r="I39" s="212" t="s">
        <v>91</v>
      </c>
      <c r="J39" s="222">
        <v>3</v>
      </c>
      <c r="K39" s="223">
        <v>0.16824597533333333</v>
      </c>
      <c r="M39" s="663"/>
      <c r="N39" s="665"/>
      <c r="O39" s="228" t="s">
        <v>69</v>
      </c>
      <c r="P39" s="228" t="s">
        <v>71</v>
      </c>
      <c r="Q39" s="219" t="s">
        <v>74</v>
      </c>
    </row>
    <row r="40" spans="2:17" ht="14.25" thickTop="1" x14ac:dyDescent="0.35">
      <c r="C40" s="3">
        <v>0.17638936994520305</v>
      </c>
      <c r="D40" s="3">
        <v>9.6291824400258505E-2</v>
      </c>
      <c r="E40" s="3">
        <v>0.16634890999552907</v>
      </c>
      <c r="F40" s="3">
        <v>0.13924524757118781</v>
      </c>
      <c r="H40" s="227"/>
      <c r="I40" s="212" t="s">
        <v>97</v>
      </c>
      <c r="J40" s="222">
        <v>3</v>
      </c>
      <c r="K40" s="223">
        <v>0.18660366366666667</v>
      </c>
      <c r="M40" s="534" t="s">
        <v>219</v>
      </c>
      <c r="N40" s="220">
        <v>3</v>
      </c>
      <c r="O40" s="229">
        <v>1.1753281666666665E-2</v>
      </c>
      <c r="P40" s="230"/>
      <c r="Q40" s="231"/>
    </row>
    <row r="41" spans="2:17" x14ac:dyDescent="0.35">
      <c r="C41" s="3">
        <v>0.17638936994520305</v>
      </c>
      <c r="D41" s="3">
        <v>0.16634890999552907</v>
      </c>
      <c r="E41" s="3">
        <v>9.6291824400258505E-2</v>
      </c>
      <c r="F41" s="3">
        <v>0.13924524757118781</v>
      </c>
      <c r="H41" s="227"/>
      <c r="I41" s="212" t="s">
        <v>93</v>
      </c>
      <c r="J41" s="222">
        <v>3</v>
      </c>
      <c r="K41" s="223">
        <v>0.20188617233333331</v>
      </c>
      <c r="M41" s="535" t="s">
        <v>218</v>
      </c>
      <c r="N41" s="222">
        <v>3</v>
      </c>
      <c r="O41" s="232">
        <v>5.2071193666666661E-2</v>
      </c>
      <c r="P41" s="232">
        <v>5.2071193666666661E-2</v>
      </c>
      <c r="Q41" s="233"/>
    </row>
    <row r="42" spans="2:17" ht="14.25" thickBot="1" x14ac:dyDescent="0.4">
      <c r="C42" s="3">
        <v>7.5416231482431581E-2</v>
      </c>
      <c r="D42" s="3">
        <v>9.196927822119795E-2</v>
      </c>
      <c r="E42" s="3">
        <v>9.2944440160009467E-2</v>
      </c>
      <c r="F42" s="3">
        <v>6.5995864428556164E-2</v>
      </c>
      <c r="H42" s="227"/>
      <c r="I42" s="531" t="s">
        <v>195</v>
      </c>
      <c r="J42" s="224"/>
      <c r="K42" s="225">
        <v>0.10013691727278551</v>
      </c>
      <c r="M42" s="535" t="s">
        <v>217</v>
      </c>
      <c r="N42" s="222">
        <v>3</v>
      </c>
      <c r="O42" s="232">
        <v>9.1969278000000002E-2</v>
      </c>
      <c r="P42" s="232">
        <v>9.1969278000000002E-2</v>
      </c>
      <c r="Q42" s="233"/>
    </row>
    <row r="43" spans="2:17" ht="14.25" thickTop="1" x14ac:dyDescent="0.35">
      <c r="C43" s="3">
        <v>3.9109867258214366E-2</v>
      </c>
      <c r="D43" s="3">
        <v>5.2071193510092789E-2</v>
      </c>
      <c r="E43" s="3">
        <v>2.6407760331576224E-2</v>
      </c>
      <c r="F43" s="3">
        <v>1.7899583941772667E-2</v>
      </c>
      <c r="H43" s="227"/>
      <c r="I43" s="660"/>
      <c r="J43" s="660"/>
      <c r="K43" s="660"/>
      <c r="M43" s="535" t="s">
        <v>216</v>
      </c>
      <c r="N43" s="222">
        <v>3</v>
      </c>
      <c r="O43" s="232">
        <v>9.6291824333333331E-2</v>
      </c>
      <c r="P43" s="232">
        <v>9.6291824333333331E-2</v>
      </c>
      <c r="Q43" s="233"/>
    </row>
    <row r="44" spans="2:17" ht="14.45" customHeight="1" x14ac:dyDescent="0.35">
      <c r="C44" s="3">
        <v>1.44406888732415E-2</v>
      </c>
      <c r="D44" s="3">
        <v>1.1753281520908834E-2</v>
      </c>
      <c r="E44" s="3">
        <v>6.644996478971564E-3</v>
      </c>
      <c r="F44" s="3">
        <v>1.4163234354351123E-2</v>
      </c>
      <c r="H44" s="227"/>
      <c r="I44" s="660"/>
      <c r="J44" s="660"/>
      <c r="K44" s="660"/>
      <c r="M44" s="535" t="s">
        <v>220</v>
      </c>
      <c r="N44" s="222">
        <v>3</v>
      </c>
      <c r="O44" s="234"/>
      <c r="P44" s="232">
        <v>0.11101310966666667</v>
      </c>
      <c r="Q44" s="233"/>
    </row>
    <row r="45" spans="2:17" ht="13.9" customHeight="1" x14ac:dyDescent="0.35">
      <c r="H45" s="227"/>
      <c r="I45" s="226"/>
      <c r="J45" s="226"/>
      <c r="K45" s="226"/>
      <c r="M45" s="535" t="s">
        <v>221</v>
      </c>
      <c r="N45" s="222">
        <v>3</v>
      </c>
      <c r="O45" s="234"/>
      <c r="P45" s="234"/>
      <c r="Q45" s="223">
        <v>0.20188617233333331</v>
      </c>
    </row>
    <row r="46" spans="2:17" ht="14.25" thickBot="1" x14ac:dyDescent="0.45">
      <c r="I46" s="661" t="s">
        <v>216</v>
      </c>
      <c r="J46" s="659"/>
      <c r="K46" s="659"/>
      <c r="M46" s="531" t="s">
        <v>195</v>
      </c>
      <c r="N46" s="224"/>
      <c r="O46" s="235">
        <v>5.7661258606786503E-2</v>
      </c>
      <c r="P46" s="235">
        <v>0.16991135187522954</v>
      </c>
      <c r="Q46" s="236">
        <v>1</v>
      </c>
    </row>
    <row r="47" spans="2:17" ht="14.65" thickTop="1" thickBot="1" x14ac:dyDescent="0.45">
      <c r="I47" s="660" t="s">
        <v>67</v>
      </c>
      <c r="J47" s="660"/>
      <c r="K47" s="660"/>
      <c r="M47" s="660"/>
      <c r="N47" s="660"/>
      <c r="O47" s="660"/>
      <c r="P47" s="660"/>
      <c r="Q47" s="660"/>
    </row>
    <row r="48" spans="2:17" ht="22.9" thickTop="1" x14ac:dyDescent="0.3">
      <c r="I48" s="686" t="s">
        <v>150</v>
      </c>
      <c r="J48" s="664" t="s">
        <v>53</v>
      </c>
      <c r="K48" s="218" t="s">
        <v>182</v>
      </c>
      <c r="M48" s="660"/>
      <c r="N48" s="660"/>
      <c r="O48" s="660"/>
      <c r="P48" s="660"/>
      <c r="Q48" s="660"/>
    </row>
    <row r="49" spans="9:19" ht="14.25" thickBot="1" x14ac:dyDescent="0.35">
      <c r="I49" s="663"/>
      <c r="J49" s="665"/>
      <c r="K49" s="219" t="s">
        <v>69</v>
      </c>
    </row>
    <row r="50" spans="9:19" ht="14.25" thickTop="1" x14ac:dyDescent="0.4">
      <c r="I50" s="211" t="s">
        <v>93</v>
      </c>
      <c r="J50" s="220">
        <v>3</v>
      </c>
      <c r="K50" s="221">
        <v>9.6291824333333331E-2</v>
      </c>
      <c r="M50" s="659" t="s">
        <v>95</v>
      </c>
      <c r="N50" s="659"/>
      <c r="O50" s="659"/>
      <c r="P50" s="659"/>
      <c r="Q50" s="659"/>
    </row>
    <row r="51" spans="9:19" ht="14.25" thickBot="1" x14ac:dyDescent="0.45">
      <c r="I51" s="212" t="s">
        <v>97</v>
      </c>
      <c r="J51" s="222">
        <v>3</v>
      </c>
      <c r="K51" s="223">
        <v>0.13924524733333332</v>
      </c>
      <c r="M51" s="660" t="s">
        <v>67</v>
      </c>
      <c r="N51" s="660"/>
      <c r="O51" s="660"/>
      <c r="P51" s="660"/>
      <c r="Q51" s="660"/>
    </row>
    <row r="52" spans="9:19" ht="14.25" thickTop="1" x14ac:dyDescent="0.3">
      <c r="I52" s="212" t="s">
        <v>95</v>
      </c>
      <c r="J52" s="222">
        <v>3</v>
      </c>
      <c r="K52" s="223">
        <v>0.16634890966666666</v>
      </c>
      <c r="M52" s="686" t="s">
        <v>240</v>
      </c>
      <c r="N52" s="664" t="s">
        <v>53</v>
      </c>
      <c r="O52" s="666" t="s">
        <v>182</v>
      </c>
      <c r="P52" s="666"/>
      <c r="Q52" s="667"/>
    </row>
    <row r="53" spans="9:19" ht="14.25" thickBot="1" x14ac:dyDescent="0.35">
      <c r="I53" s="212" t="s">
        <v>91</v>
      </c>
      <c r="J53" s="222">
        <v>3</v>
      </c>
      <c r="K53" s="223">
        <v>0.17638937000000002</v>
      </c>
      <c r="M53" s="663"/>
      <c r="N53" s="665"/>
      <c r="O53" s="228" t="s">
        <v>69</v>
      </c>
      <c r="P53" s="228" t="s">
        <v>71</v>
      </c>
      <c r="Q53" s="219" t="s">
        <v>74</v>
      </c>
    </row>
    <row r="54" spans="9:19" ht="14.65" thickTop="1" thickBot="1" x14ac:dyDescent="0.45">
      <c r="I54" s="531" t="s">
        <v>195</v>
      </c>
      <c r="J54" s="224"/>
      <c r="K54" s="225">
        <v>0.14337182695588657</v>
      </c>
      <c r="M54" s="534" t="s">
        <v>219</v>
      </c>
      <c r="N54" s="220">
        <v>3</v>
      </c>
      <c r="O54" s="229">
        <v>6.6449966666666666E-3</v>
      </c>
      <c r="P54" s="230"/>
      <c r="Q54" s="231"/>
    </row>
    <row r="55" spans="9:19" ht="14.25" thickTop="1" x14ac:dyDescent="0.4">
      <c r="I55" s="660"/>
      <c r="J55" s="660"/>
      <c r="K55" s="660"/>
      <c r="M55" s="535" t="s">
        <v>218</v>
      </c>
      <c r="N55" s="222">
        <v>3</v>
      </c>
      <c r="O55" s="232">
        <v>2.6407760333333332E-2</v>
      </c>
      <c r="P55" s="232">
        <v>2.6407760333333332E-2</v>
      </c>
      <c r="Q55" s="233"/>
    </row>
    <row r="56" spans="9:19" x14ac:dyDescent="0.4">
      <c r="I56" s="660"/>
      <c r="J56" s="660"/>
      <c r="K56" s="660"/>
      <c r="M56" s="535" t="s">
        <v>217</v>
      </c>
      <c r="N56" s="222">
        <v>3</v>
      </c>
      <c r="O56" s="234"/>
      <c r="P56" s="232">
        <v>9.2944440333333322E-2</v>
      </c>
      <c r="Q56" s="223">
        <v>9.2944440333333322E-2</v>
      </c>
    </row>
    <row r="57" spans="9:19" x14ac:dyDescent="0.35">
      <c r="I57" s="226"/>
      <c r="J57" s="226"/>
      <c r="K57" s="226"/>
      <c r="M57" s="535" t="s">
        <v>221</v>
      </c>
      <c r="N57" s="222">
        <v>3</v>
      </c>
      <c r="O57" s="234"/>
      <c r="P57" s="234"/>
      <c r="Q57" s="223">
        <v>0.14193820466666665</v>
      </c>
    </row>
    <row r="58" spans="9:19" x14ac:dyDescent="0.4">
      <c r="I58" s="661" t="s">
        <v>217</v>
      </c>
      <c r="J58" s="659"/>
      <c r="K58" s="659"/>
      <c r="M58" s="535" t="s">
        <v>220</v>
      </c>
      <c r="N58" s="222">
        <v>3</v>
      </c>
      <c r="O58" s="234"/>
      <c r="P58" s="234"/>
      <c r="Q58" s="223">
        <v>0.16348035299999999</v>
      </c>
    </row>
    <row r="59" spans="9:19" ht="14.25" thickBot="1" x14ac:dyDescent="0.45">
      <c r="I59" s="660" t="s">
        <v>67</v>
      </c>
      <c r="J59" s="660"/>
      <c r="K59" s="660"/>
      <c r="M59" s="535" t="s">
        <v>216</v>
      </c>
      <c r="N59" s="222">
        <v>3</v>
      </c>
      <c r="O59" s="234"/>
      <c r="P59" s="234"/>
      <c r="Q59" s="223">
        <v>0.16634890966666666</v>
      </c>
    </row>
    <row r="60" spans="9:19" ht="23.25" thickTop="1" thickBot="1" x14ac:dyDescent="0.35">
      <c r="I60" s="686" t="s">
        <v>150</v>
      </c>
      <c r="J60" s="664" t="s">
        <v>53</v>
      </c>
      <c r="K60" s="218" t="s">
        <v>182</v>
      </c>
      <c r="M60" s="531" t="s">
        <v>195</v>
      </c>
      <c r="N60" s="224"/>
      <c r="O60" s="235">
        <v>0.54545218681207919</v>
      </c>
      <c r="P60" s="235">
        <v>5.8078544420977263E-2</v>
      </c>
      <c r="Q60" s="225">
        <v>5.2694047311872438E-2</v>
      </c>
    </row>
    <row r="61" spans="9:19" ht="14.65" thickTop="1" thickBot="1" x14ac:dyDescent="0.35">
      <c r="I61" s="663"/>
      <c r="J61" s="665"/>
      <c r="K61" s="219" t="s">
        <v>69</v>
      </c>
      <c r="M61" s="660"/>
      <c r="N61" s="660"/>
      <c r="O61" s="660"/>
      <c r="P61" s="660"/>
      <c r="Q61" s="660"/>
    </row>
    <row r="62" spans="9:19" ht="14.25" thickTop="1" x14ac:dyDescent="0.4">
      <c r="I62" s="211" t="s">
        <v>97</v>
      </c>
      <c r="J62" s="220">
        <v>3</v>
      </c>
      <c r="K62" s="221">
        <v>6.5995864666666668E-2</v>
      </c>
      <c r="M62" s="660"/>
      <c r="N62" s="660"/>
      <c r="O62" s="660"/>
      <c r="P62" s="660"/>
      <c r="Q62" s="660"/>
    </row>
    <row r="63" spans="9:19" x14ac:dyDescent="0.4">
      <c r="I63" s="212" t="s">
        <v>91</v>
      </c>
      <c r="J63" s="222">
        <v>3</v>
      </c>
      <c r="K63" s="223">
        <v>7.5416231666666667E-2</v>
      </c>
    </row>
    <row r="64" spans="9:19" x14ac:dyDescent="0.35">
      <c r="I64" s="212" t="s">
        <v>93</v>
      </c>
      <c r="J64" s="222">
        <v>3</v>
      </c>
      <c r="K64" s="223">
        <v>9.1969278000000002E-2</v>
      </c>
      <c r="M64" s="659" t="s">
        <v>97</v>
      </c>
      <c r="N64" s="659"/>
      <c r="O64" s="659"/>
      <c r="P64" s="659"/>
      <c r="Q64" s="659"/>
      <c r="R64" s="659"/>
      <c r="S64" s="226"/>
    </row>
    <row r="65" spans="9:19" ht="14.25" thickBot="1" x14ac:dyDescent="0.4">
      <c r="I65" s="212" t="s">
        <v>95</v>
      </c>
      <c r="J65" s="222">
        <v>3</v>
      </c>
      <c r="K65" s="223">
        <v>9.2944440333333322E-2</v>
      </c>
      <c r="M65" s="660" t="s">
        <v>67</v>
      </c>
      <c r="N65" s="660"/>
      <c r="O65" s="660"/>
      <c r="P65" s="660"/>
      <c r="Q65" s="660"/>
      <c r="R65" s="660"/>
      <c r="S65" s="226"/>
    </row>
    <row r="66" spans="9:19" ht="15" thickTop="1" thickBot="1" x14ac:dyDescent="0.4">
      <c r="I66" s="531" t="s">
        <v>195</v>
      </c>
      <c r="J66" s="224"/>
      <c r="K66" s="225">
        <v>0.5932530395722051</v>
      </c>
      <c r="M66" s="686" t="s">
        <v>240</v>
      </c>
      <c r="N66" s="664" t="s">
        <v>53</v>
      </c>
      <c r="O66" s="666" t="s">
        <v>182</v>
      </c>
      <c r="P66" s="666"/>
      <c r="Q66" s="666"/>
      <c r="R66" s="667"/>
      <c r="S66" s="226"/>
    </row>
    <row r="67" spans="9:19" ht="14.65" thickTop="1" thickBot="1" x14ac:dyDescent="0.4">
      <c r="I67" s="660"/>
      <c r="J67" s="660"/>
      <c r="K67" s="660"/>
      <c r="M67" s="663"/>
      <c r="N67" s="665"/>
      <c r="O67" s="228" t="s">
        <v>69</v>
      </c>
      <c r="P67" s="228" t="s">
        <v>71</v>
      </c>
      <c r="Q67" s="228" t="s">
        <v>74</v>
      </c>
      <c r="R67" s="219" t="s">
        <v>99</v>
      </c>
      <c r="S67" s="226"/>
    </row>
    <row r="68" spans="9:19" ht="14.25" thickTop="1" x14ac:dyDescent="0.35">
      <c r="I68" s="660"/>
      <c r="J68" s="660"/>
      <c r="K68" s="660"/>
      <c r="M68" s="534" t="s">
        <v>219</v>
      </c>
      <c r="N68" s="220">
        <v>3</v>
      </c>
      <c r="O68" s="229">
        <v>1.4163234333333335E-2</v>
      </c>
      <c r="P68" s="230"/>
      <c r="Q68" s="230"/>
      <c r="R68" s="231"/>
      <c r="S68" s="226"/>
    </row>
    <row r="69" spans="9:19" x14ac:dyDescent="0.35">
      <c r="I69" s="226"/>
      <c r="J69" s="226"/>
      <c r="K69" s="226"/>
      <c r="M69" s="535" t="s">
        <v>218</v>
      </c>
      <c r="N69" s="222">
        <v>3</v>
      </c>
      <c r="O69" s="232">
        <v>1.7899584E-2</v>
      </c>
      <c r="P69" s="234"/>
      <c r="Q69" s="234"/>
      <c r="R69" s="233"/>
      <c r="S69" s="226"/>
    </row>
    <row r="70" spans="9:19" x14ac:dyDescent="0.35">
      <c r="I70" s="661" t="s">
        <v>218</v>
      </c>
      <c r="J70" s="659"/>
      <c r="K70" s="659"/>
      <c r="M70" s="535" t="s">
        <v>217</v>
      </c>
      <c r="N70" s="222">
        <v>3</v>
      </c>
      <c r="O70" s="234"/>
      <c r="P70" s="232">
        <v>6.5995864666666668E-2</v>
      </c>
      <c r="Q70" s="234"/>
      <c r="R70" s="233"/>
      <c r="S70" s="226"/>
    </row>
    <row r="71" spans="9:19" ht="14.25" thickBot="1" x14ac:dyDescent="0.4">
      <c r="I71" s="660" t="s">
        <v>67</v>
      </c>
      <c r="J71" s="660"/>
      <c r="K71" s="660"/>
      <c r="M71" s="535" t="s">
        <v>216</v>
      </c>
      <c r="N71" s="222">
        <v>3</v>
      </c>
      <c r="O71" s="234"/>
      <c r="P71" s="234"/>
      <c r="Q71" s="232">
        <v>0.13924524733333332</v>
      </c>
      <c r="R71" s="233"/>
      <c r="S71" s="226"/>
    </row>
    <row r="72" spans="9:19" ht="23.25" thickTop="1" x14ac:dyDescent="0.35">
      <c r="I72" s="686" t="s">
        <v>150</v>
      </c>
      <c r="J72" s="664" t="s">
        <v>53</v>
      </c>
      <c r="K72" s="218" t="s">
        <v>182</v>
      </c>
      <c r="M72" s="535" t="s">
        <v>221</v>
      </c>
      <c r="N72" s="222">
        <v>3</v>
      </c>
      <c r="O72" s="234"/>
      <c r="P72" s="234"/>
      <c r="Q72" s="232">
        <v>0.13975780266666668</v>
      </c>
      <c r="R72" s="233"/>
      <c r="S72" s="226"/>
    </row>
    <row r="73" spans="9:19" ht="14.25" thickBot="1" x14ac:dyDescent="0.4">
      <c r="I73" s="663"/>
      <c r="J73" s="665"/>
      <c r="K73" s="219" t="s">
        <v>69</v>
      </c>
      <c r="M73" s="535" t="s">
        <v>220</v>
      </c>
      <c r="N73" s="222">
        <v>3</v>
      </c>
      <c r="O73" s="234"/>
      <c r="P73" s="234"/>
      <c r="Q73" s="234"/>
      <c r="R73" s="223">
        <v>0.18660366366666667</v>
      </c>
      <c r="S73" s="226"/>
    </row>
    <row r="74" spans="9:19" ht="14.65" thickTop="1" thickBot="1" x14ac:dyDescent="0.4">
      <c r="I74" s="211" t="s">
        <v>97</v>
      </c>
      <c r="J74" s="220">
        <v>3</v>
      </c>
      <c r="K74" s="221">
        <v>1.7899584E-2</v>
      </c>
      <c r="M74" s="531" t="s">
        <v>195</v>
      </c>
      <c r="N74" s="224"/>
      <c r="O74" s="235">
        <v>0.84936055282936951</v>
      </c>
      <c r="P74" s="237">
        <v>1</v>
      </c>
      <c r="Q74" s="235">
        <v>0.97919732391392933</v>
      </c>
      <c r="R74" s="236">
        <v>1</v>
      </c>
      <c r="S74" s="226"/>
    </row>
    <row r="75" spans="9:19" ht="14.25" thickTop="1" x14ac:dyDescent="0.35">
      <c r="I75" s="212" t="s">
        <v>95</v>
      </c>
      <c r="J75" s="222">
        <v>3</v>
      </c>
      <c r="K75" s="223">
        <v>2.6407760333333332E-2</v>
      </c>
      <c r="M75" s="660"/>
      <c r="N75" s="660"/>
      <c r="O75" s="660"/>
      <c r="P75" s="660"/>
      <c r="Q75" s="660"/>
      <c r="R75" s="660"/>
      <c r="S75" s="226"/>
    </row>
    <row r="76" spans="9:19" x14ac:dyDescent="0.35">
      <c r="I76" s="212" t="s">
        <v>91</v>
      </c>
      <c r="J76" s="222">
        <v>3</v>
      </c>
      <c r="K76" s="223">
        <v>3.9109867E-2</v>
      </c>
      <c r="M76" s="660"/>
      <c r="N76" s="660"/>
      <c r="O76" s="660"/>
      <c r="P76" s="660"/>
      <c r="Q76" s="660"/>
      <c r="R76" s="660"/>
      <c r="S76" s="226"/>
    </row>
    <row r="77" spans="9:19" x14ac:dyDescent="0.4">
      <c r="I77" s="212" t="s">
        <v>93</v>
      </c>
      <c r="J77" s="222">
        <v>3</v>
      </c>
      <c r="K77" s="223">
        <v>5.2071193666666661E-2</v>
      </c>
    </row>
    <row r="78" spans="9:19" ht="14.25" thickBot="1" x14ac:dyDescent="0.45">
      <c r="I78" s="531" t="s">
        <v>195</v>
      </c>
      <c r="J78" s="224"/>
      <c r="K78" s="225">
        <v>0.18569270423271211</v>
      </c>
    </row>
    <row r="79" spans="9:19" ht="14.25" thickTop="1" x14ac:dyDescent="0.4">
      <c r="I79" s="660"/>
      <c r="J79" s="660"/>
      <c r="K79" s="660"/>
    </row>
    <row r="80" spans="9:19" x14ac:dyDescent="0.4">
      <c r="I80" s="660"/>
      <c r="J80" s="660"/>
      <c r="K80" s="660"/>
    </row>
    <row r="81" spans="9:11" x14ac:dyDescent="0.35">
      <c r="I81" s="226"/>
      <c r="J81" s="226"/>
      <c r="K81" s="226"/>
    </row>
    <row r="82" spans="9:11" x14ac:dyDescent="0.4">
      <c r="I82" s="661" t="s">
        <v>219</v>
      </c>
      <c r="J82" s="659"/>
      <c r="K82" s="659"/>
    </row>
    <row r="83" spans="9:11" ht="14.25" thickBot="1" x14ac:dyDescent="0.45">
      <c r="I83" s="660" t="s">
        <v>67</v>
      </c>
      <c r="J83" s="660"/>
      <c r="K83" s="660"/>
    </row>
    <row r="84" spans="9:11" ht="22.9" thickTop="1" x14ac:dyDescent="0.3">
      <c r="I84" s="686" t="s">
        <v>150</v>
      </c>
      <c r="J84" s="664" t="s">
        <v>53</v>
      </c>
      <c r="K84" s="218" t="s">
        <v>182</v>
      </c>
    </row>
    <row r="85" spans="9:11" ht="14.25" thickBot="1" x14ac:dyDescent="0.35">
      <c r="I85" s="663"/>
      <c r="J85" s="665"/>
      <c r="K85" s="219" t="s">
        <v>69</v>
      </c>
    </row>
    <row r="86" spans="9:11" ht="14.25" thickTop="1" x14ac:dyDescent="0.4">
      <c r="I86" s="211" t="s">
        <v>95</v>
      </c>
      <c r="J86" s="220">
        <v>3</v>
      </c>
      <c r="K86" s="221">
        <v>6.6449966666666666E-3</v>
      </c>
    </row>
    <row r="87" spans="9:11" x14ac:dyDescent="0.4">
      <c r="I87" s="212" t="s">
        <v>93</v>
      </c>
      <c r="J87" s="222">
        <v>3</v>
      </c>
      <c r="K87" s="223">
        <v>1.1753281666666665E-2</v>
      </c>
    </row>
    <row r="88" spans="9:11" x14ac:dyDescent="0.4">
      <c r="I88" s="212" t="s">
        <v>97</v>
      </c>
      <c r="J88" s="222">
        <v>3</v>
      </c>
      <c r="K88" s="223">
        <v>1.4163234333333335E-2</v>
      </c>
    </row>
    <row r="89" spans="9:11" x14ac:dyDescent="0.4">
      <c r="I89" s="212" t="s">
        <v>91</v>
      </c>
      <c r="J89" s="222">
        <v>3</v>
      </c>
      <c r="K89" s="223">
        <v>1.4440689E-2</v>
      </c>
    </row>
    <row r="90" spans="9:11" ht="14.25" thickBot="1" x14ac:dyDescent="0.45">
      <c r="I90" s="531" t="s">
        <v>195</v>
      </c>
      <c r="J90" s="224"/>
      <c r="K90" s="225">
        <v>0.30530399407437891</v>
      </c>
    </row>
    <row r="91" spans="9:11" ht="14.25" thickTop="1" x14ac:dyDescent="0.4">
      <c r="I91" s="660"/>
      <c r="J91" s="660"/>
      <c r="K91" s="660"/>
    </row>
    <row r="92" spans="9:11" x14ac:dyDescent="0.4">
      <c r="I92" s="660"/>
      <c r="J92" s="660"/>
      <c r="K92" s="660"/>
    </row>
  </sheetData>
  <mergeCells count="73">
    <mergeCell ref="B33"/>
    <mergeCell ref="M64:R64"/>
    <mergeCell ref="M65:R65"/>
    <mergeCell ref="M66:M67"/>
    <mergeCell ref="N66:N67"/>
    <mergeCell ref="O66:R66"/>
    <mergeCell ref="M36:Q36"/>
    <mergeCell ref="M37:Q37"/>
    <mergeCell ref="M38:M39"/>
    <mergeCell ref="N38:N39"/>
    <mergeCell ref="O38:Q38"/>
    <mergeCell ref="M47:Q47"/>
    <mergeCell ref="M48:Q48"/>
    <mergeCell ref="M33:Q33"/>
    <mergeCell ref="M34:Q34"/>
    <mergeCell ref="I55:K55"/>
    <mergeCell ref="M75:R75"/>
    <mergeCell ref="M76:R76"/>
    <mergeCell ref="M50:Q50"/>
    <mergeCell ref="M51:Q51"/>
    <mergeCell ref="M52:M53"/>
    <mergeCell ref="N52:N53"/>
    <mergeCell ref="O52:Q52"/>
    <mergeCell ref="M61:Q61"/>
    <mergeCell ref="M62:Q62"/>
    <mergeCell ref="M22:Q22"/>
    <mergeCell ref="M23:Q23"/>
    <mergeCell ref="M24:M25"/>
    <mergeCell ref="N24:N25"/>
    <mergeCell ref="O24:Q24"/>
    <mergeCell ref="B32:F32"/>
    <mergeCell ref="I31:K31"/>
    <mergeCell ref="B22:G22"/>
    <mergeCell ref="B23:G23"/>
    <mergeCell ref="B30:G30"/>
    <mergeCell ref="I22:K22"/>
    <mergeCell ref="I23:K23"/>
    <mergeCell ref="I24:I25"/>
    <mergeCell ref="J24:J25"/>
    <mergeCell ref="I32:K32"/>
    <mergeCell ref="I34:K34"/>
    <mergeCell ref="I35:K35"/>
    <mergeCell ref="I36:I37"/>
    <mergeCell ref="J36:J37"/>
    <mergeCell ref="I43:K43"/>
    <mergeCell ref="I72:I73"/>
    <mergeCell ref="J72:J73"/>
    <mergeCell ref="I44:K44"/>
    <mergeCell ref="I46:K46"/>
    <mergeCell ref="I47:K47"/>
    <mergeCell ref="I48:I49"/>
    <mergeCell ref="J48:J49"/>
    <mergeCell ref="J60:J61"/>
    <mergeCell ref="I67:K67"/>
    <mergeCell ref="I68:K68"/>
    <mergeCell ref="I70:K70"/>
    <mergeCell ref="I71:K71"/>
    <mergeCell ref="M16:Q16"/>
    <mergeCell ref="M17:Q17"/>
    <mergeCell ref="M18:Q18"/>
    <mergeCell ref="M19:Q19"/>
    <mergeCell ref="I92:K92"/>
    <mergeCell ref="I80:K80"/>
    <mergeCell ref="I82:K82"/>
    <mergeCell ref="I83:K83"/>
    <mergeCell ref="I84:I85"/>
    <mergeCell ref="J84:J85"/>
    <mergeCell ref="I91:K91"/>
    <mergeCell ref="I79:K79"/>
    <mergeCell ref="I56:K56"/>
    <mergeCell ref="I58:K58"/>
    <mergeCell ref="I59:K59"/>
    <mergeCell ref="I60:I61"/>
  </mergeCells>
  <phoneticPr fontId="18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C56DD-0C44-43E8-A9F3-880C06FE810E}">
  <dimension ref="A1:S65"/>
  <sheetViews>
    <sheetView topLeftCell="A34" workbookViewId="0">
      <selection activeCell="C55" sqref="C55:J56"/>
    </sheetView>
  </sheetViews>
  <sheetFormatPr defaultColWidth="8.86328125" defaultRowHeight="12.75" x14ac:dyDescent="0.35"/>
  <cols>
    <col min="1" max="1" width="20.59765625" style="5" customWidth="1"/>
    <col min="2" max="2" width="12.59765625" style="5" customWidth="1"/>
    <col min="3" max="10" width="9.59765625" style="5" bestFit="1" customWidth="1"/>
    <col min="11" max="11" width="9.86328125" style="5" customWidth="1"/>
    <col min="12" max="12" width="9.59765625" style="5" bestFit="1" customWidth="1"/>
    <col min="13" max="16384" width="8.86328125" style="5"/>
  </cols>
  <sheetData>
    <row r="1" spans="1:16" ht="13.15" x14ac:dyDescent="0.35">
      <c r="B1" s="8" t="s">
        <v>241</v>
      </c>
    </row>
    <row r="2" spans="1:16" ht="13.15" x14ac:dyDescent="0.35">
      <c r="B2" s="8"/>
    </row>
    <row r="4" spans="1:16" ht="13.15" x14ac:dyDescent="0.35">
      <c r="A4" s="25"/>
      <c r="B4" s="24"/>
    </row>
    <row r="5" spans="1:16" ht="13.15" x14ac:dyDescent="0.35">
      <c r="A5" s="8"/>
    </row>
    <row r="7" spans="1:16" x14ac:dyDescent="0.35">
      <c r="B7" s="23"/>
      <c r="C7" s="14">
        <v>1</v>
      </c>
      <c r="D7" s="14">
        <v>2</v>
      </c>
      <c r="E7" s="14">
        <v>3</v>
      </c>
      <c r="F7" s="14">
        <v>4</v>
      </c>
      <c r="G7" s="14">
        <v>5</v>
      </c>
      <c r="H7" s="14">
        <v>6</v>
      </c>
      <c r="I7" s="14">
        <v>7</v>
      </c>
      <c r="J7" s="14">
        <v>8</v>
      </c>
      <c r="K7" s="14">
        <v>9</v>
      </c>
      <c r="L7" s="14">
        <v>10</v>
      </c>
      <c r="M7" s="14">
        <v>11</v>
      </c>
      <c r="N7" s="14">
        <v>12</v>
      </c>
    </row>
    <row r="8" spans="1:16" x14ac:dyDescent="0.35">
      <c r="B8" s="14" t="s">
        <v>44</v>
      </c>
      <c r="C8" s="21">
        <v>0.192</v>
      </c>
      <c r="D8" s="21">
        <v>0.185</v>
      </c>
      <c r="E8" s="22">
        <v>0.20799999999999999</v>
      </c>
      <c r="F8" s="19">
        <v>0.17799999999999999</v>
      </c>
      <c r="G8" s="20">
        <v>0.20799999999999999</v>
      </c>
      <c r="H8" s="20">
        <v>0.20300000000000001</v>
      </c>
      <c r="I8" s="19">
        <v>0.17799999999999999</v>
      </c>
      <c r="J8" s="21">
        <v>0.188</v>
      </c>
      <c r="K8" s="19">
        <v>0.16800000000000001</v>
      </c>
      <c r="L8" s="20">
        <v>0.20300000000000001</v>
      </c>
      <c r="M8" s="13">
        <v>4.4999999999999998E-2</v>
      </c>
      <c r="N8" s="13">
        <v>4.3999999999999997E-2</v>
      </c>
      <c r="O8" s="12">
        <v>595</v>
      </c>
    </row>
    <row r="9" spans="1:16" x14ac:dyDescent="0.35">
      <c r="B9" s="14" t="s">
        <v>43</v>
      </c>
      <c r="C9" s="20">
        <v>0.19800000000000001</v>
      </c>
      <c r="D9" s="20">
        <v>0.20200000000000001</v>
      </c>
      <c r="E9" s="22">
        <v>0.21099999999999999</v>
      </c>
      <c r="F9" s="22">
        <v>0.21</v>
      </c>
      <c r="G9" s="21">
        <v>0.185</v>
      </c>
      <c r="H9" s="19">
        <v>0.17699999999999999</v>
      </c>
      <c r="I9" s="21">
        <v>0.186</v>
      </c>
      <c r="J9" s="21">
        <v>0.191</v>
      </c>
      <c r="K9" s="19">
        <v>0.17599999999999999</v>
      </c>
      <c r="L9" s="21">
        <v>0.19</v>
      </c>
      <c r="M9" s="13">
        <v>4.7E-2</v>
      </c>
      <c r="N9" s="13">
        <v>4.4999999999999998E-2</v>
      </c>
      <c r="O9" s="12">
        <v>595</v>
      </c>
    </row>
    <row r="10" spans="1:16" x14ac:dyDescent="0.35">
      <c r="B10" s="14" t="s">
        <v>42</v>
      </c>
      <c r="C10" s="19">
        <v>0.17899999999999999</v>
      </c>
      <c r="D10" s="21">
        <v>0.187</v>
      </c>
      <c r="E10" s="21">
        <v>0.187</v>
      </c>
      <c r="F10" s="19">
        <v>0.17899999999999999</v>
      </c>
      <c r="G10" s="19">
        <v>0.17199999999999999</v>
      </c>
      <c r="H10" s="19">
        <v>0.17399999999999999</v>
      </c>
      <c r="I10" s="19">
        <v>0.17799999999999999</v>
      </c>
      <c r="J10" s="19">
        <v>0.17899999999999999</v>
      </c>
      <c r="K10" s="22">
        <v>0.21</v>
      </c>
      <c r="L10" s="21">
        <v>0.185</v>
      </c>
      <c r="M10" s="13">
        <v>4.7E-2</v>
      </c>
      <c r="N10" s="13">
        <v>4.3999999999999997E-2</v>
      </c>
      <c r="O10" s="12">
        <v>595</v>
      </c>
    </row>
    <row r="11" spans="1:16" x14ac:dyDescent="0.35">
      <c r="B11" s="14" t="s">
        <v>41</v>
      </c>
      <c r="C11" s="21">
        <v>0.186</v>
      </c>
      <c r="D11" s="21">
        <v>0.186</v>
      </c>
      <c r="E11" s="20">
        <v>0.20499999999999999</v>
      </c>
      <c r="F11" s="21">
        <v>0.18099999999999999</v>
      </c>
      <c r="G11" s="20">
        <v>0.19800000000000001</v>
      </c>
      <c r="H11" s="21">
        <v>0.18099999999999999</v>
      </c>
      <c r="I11" s="21">
        <v>0.193</v>
      </c>
      <c r="J11" s="19">
        <v>0.17499999999999999</v>
      </c>
      <c r="K11" s="19">
        <v>0.17399999999999999</v>
      </c>
      <c r="L11" s="20">
        <v>0.19500000000000001</v>
      </c>
      <c r="M11" s="13">
        <v>4.8000000000000001E-2</v>
      </c>
      <c r="N11" s="13">
        <v>4.4999999999999998E-2</v>
      </c>
      <c r="O11" s="12">
        <v>595</v>
      </c>
    </row>
    <row r="12" spans="1:16" x14ac:dyDescent="0.35">
      <c r="B12" s="14" t="s">
        <v>40</v>
      </c>
      <c r="C12" s="21">
        <v>0.185</v>
      </c>
      <c r="D12" s="22">
        <v>0.216</v>
      </c>
      <c r="E12" s="21">
        <v>0.186</v>
      </c>
      <c r="F12" s="21">
        <v>0.186</v>
      </c>
      <c r="G12" s="20">
        <v>0.19700000000000001</v>
      </c>
      <c r="H12" s="19">
        <v>0.18</v>
      </c>
      <c r="I12" s="19">
        <v>0.17599999999999999</v>
      </c>
      <c r="J12" s="19">
        <v>0.17699999999999999</v>
      </c>
      <c r="K12" s="18">
        <v>0.16900000000000001</v>
      </c>
      <c r="L12" s="18">
        <v>0.154</v>
      </c>
      <c r="M12" s="13">
        <v>4.7E-2</v>
      </c>
      <c r="N12" s="13">
        <v>4.5999999999999999E-2</v>
      </c>
      <c r="O12" s="12">
        <v>595</v>
      </c>
      <c r="P12" s="17">
        <v>0.1615</v>
      </c>
    </row>
    <row r="13" spans="1:16" x14ac:dyDescent="0.35">
      <c r="B13" s="14" t="s">
        <v>3</v>
      </c>
      <c r="C13" s="16">
        <v>0.215</v>
      </c>
      <c r="D13" s="16">
        <v>0.23499999999999999</v>
      </c>
      <c r="E13" s="13">
        <v>4.7E-2</v>
      </c>
      <c r="F13" s="13">
        <v>5.2999999999999999E-2</v>
      </c>
      <c r="G13" s="13">
        <v>4.8000000000000001E-2</v>
      </c>
      <c r="H13" s="13">
        <v>4.7E-2</v>
      </c>
      <c r="I13" s="13">
        <v>4.9000000000000002E-2</v>
      </c>
      <c r="J13" s="13">
        <v>4.9000000000000002E-2</v>
      </c>
      <c r="K13" s="13">
        <v>4.4999999999999998E-2</v>
      </c>
      <c r="L13" s="13">
        <v>4.7E-2</v>
      </c>
      <c r="M13" s="13">
        <v>4.5999999999999999E-2</v>
      </c>
      <c r="N13" s="13">
        <v>4.4999999999999998E-2</v>
      </c>
      <c r="O13" s="12">
        <v>595</v>
      </c>
      <c r="P13" s="15">
        <v>0.22499999999999998</v>
      </c>
    </row>
    <row r="14" spans="1:16" x14ac:dyDescent="0.35">
      <c r="B14" s="14" t="s">
        <v>39</v>
      </c>
      <c r="C14" s="13">
        <v>4.5999999999999999E-2</v>
      </c>
      <c r="D14" s="13">
        <v>4.4999999999999998E-2</v>
      </c>
      <c r="E14" s="13">
        <v>4.4999999999999998E-2</v>
      </c>
      <c r="F14" s="13">
        <v>4.9000000000000002E-2</v>
      </c>
      <c r="G14" s="13">
        <v>4.8000000000000001E-2</v>
      </c>
      <c r="H14" s="13">
        <v>4.2999999999999997E-2</v>
      </c>
      <c r="I14" s="13">
        <v>4.5999999999999999E-2</v>
      </c>
      <c r="J14" s="13">
        <v>4.7E-2</v>
      </c>
      <c r="K14" s="13">
        <v>4.4999999999999998E-2</v>
      </c>
      <c r="L14" s="13">
        <v>4.5999999999999999E-2</v>
      </c>
      <c r="M14" s="13">
        <v>4.4999999999999998E-2</v>
      </c>
      <c r="N14" s="13">
        <v>4.3999999999999997E-2</v>
      </c>
      <c r="O14" s="12">
        <v>595</v>
      </c>
    </row>
    <row r="15" spans="1:16" x14ac:dyDescent="0.35">
      <c r="B15" s="14" t="s">
        <v>38</v>
      </c>
      <c r="C15" s="13">
        <v>4.7E-2</v>
      </c>
      <c r="D15" s="13">
        <v>4.9000000000000002E-2</v>
      </c>
      <c r="E15" s="13">
        <v>4.4999999999999998E-2</v>
      </c>
      <c r="F15" s="13">
        <v>4.7E-2</v>
      </c>
      <c r="G15" s="13">
        <v>4.7E-2</v>
      </c>
      <c r="H15" s="13">
        <v>4.7E-2</v>
      </c>
      <c r="I15" s="13">
        <v>4.5999999999999999E-2</v>
      </c>
      <c r="J15" s="13">
        <v>4.5999999999999999E-2</v>
      </c>
      <c r="K15" s="13">
        <v>4.4999999999999998E-2</v>
      </c>
      <c r="L15" s="13">
        <v>4.5999999999999999E-2</v>
      </c>
      <c r="M15" s="13">
        <v>4.9000000000000002E-2</v>
      </c>
      <c r="N15" s="13">
        <v>4.5999999999999999E-2</v>
      </c>
      <c r="O15" s="12">
        <v>595</v>
      </c>
    </row>
    <row r="19" spans="1:12" x14ac:dyDescent="0.35">
      <c r="B19" s="11" t="s">
        <v>242</v>
      </c>
      <c r="C19" s="10">
        <f>C8-P12</f>
        <v>3.0499999999999999E-2</v>
      </c>
      <c r="D19" s="10">
        <f>D8-P12</f>
        <v>2.3499999999999993E-2</v>
      </c>
      <c r="E19" s="10">
        <f>E8-P12</f>
        <v>4.6499999999999986E-2</v>
      </c>
      <c r="F19" s="10">
        <f>F8-P12</f>
        <v>1.6499999999999987E-2</v>
      </c>
      <c r="G19" s="10">
        <f>G8-P12</f>
        <v>4.6499999999999986E-2</v>
      </c>
      <c r="H19" s="10">
        <f>H8-P12</f>
        <v>4.1500000000000009E-2</v>
      </c>
      <c r="I19" s="10">
        <f>I8-P12</f>
        <v>1.6499999999999987E-2</v>
      </c>
      <c r="J19" s="10">
        <f>J8-P12</f>
        <v>2.6499999999999996E-2</v>
      </c>
      <c r="K19" s="10">
        <f>K8-P12</f>
        <v>6.5000000000000058E-3</v>
      </c>
      <c r="L19" s="10">
        <f>L8-P12</f>
        <v>4.1500000000000009E-2</v>
      </c>
    </row>
    <row r="20" spans="1:12" x14ac:dyDescent="0.35">
      <c r="C20" s="10">
        <f>C9-P12</f>
        <v>3.6500000000000005E-2</v>
      </c>
      <c r="D20" s="10">
        <f>D9-P12</f>
        <v>4.0500000000000008E-2</v>
      </c>
      <c r="E20" s="10">
        <f>E9-P12</f>
        <v>4.9499999999999988E-2</v>
      </c>
      <c r="F20" s="10">
        <f>F9-P12</f>
        <v>4.8499999999999988E-2</v>
      </c>
      <c r="G20" s="10">
        <f>G9-P12</f>
        <v>2.3499999999999993E-2</v>
      </c>
      <c r="H20" s="10">
        <f>H9-P12</f>
        <v>1.5499999999999986E-2</v>
      </c>
      <c r="I20" s="10">
        <f>I9--P12</f>
        <v>0.34750000000000003</v>
      </c>
      <c r="J20" s="10">
        <f>J9-P12</f>
        <v>2.9499999999999998E-2</v>
      </c>
      <c r="K20" s="10">
        <f>K9-P12</f>
        <v>1.4499999999999985E-2</v>
      </c>
      <c r="L20" s="10">
        <f>L9-P12</f>
        <v>2.8499999999999998E-2</v>
      </c>
    </row>
    <row r="21" spans="1:12" x14ac:dyDescent="0.35">
      <c r="C21" s="10">
        <f>C10-P12</f>
        <v>1.7499999999999988E-2</v>
      </c>
      <c r="D21" s="10">
        <f>D10-P12</f>
        <v>2.5499999999999995E-2</v>
      </c>
      <c r="E21" s="10">
        <f>E10-P12</f>
        <v>2.5499999999999995E-2</v>
      </c>
      <c r="F21" s="10">
        <f>F10-P12</f>
        <v>1.7499999999999988E-2</v>
      </c>
      <c r="G21" s="10">
        <f>G10-P12</f>
        <v>1.0499999999999982E-2</v>
      </c>
      <c r="H21" s="10">
        <f>H10-P12</f>
        <v>1.2499999999999983E-2</v>
      </c>
      <c r="I21" s="10">
        <f>I10--P12</f>
        <v>0.33950000000000002</v>
      </c>
      <c r="J21" s="10">
        <f>J10-P12</f>
        <v>1.7499999999999988E-2</v>
      </c>
      <c r="K21" s="10">
        <f>K10-P12</f>
        <v>4.8499999999999988E-2</v>
      </c>
      <c r="L21" s="10">
        <f>L10-P12</f>
        <v>2.3499999999999993E-2</v>
      </c>
    </row>
    <row r="22" spans="1:12" x14ac:dyDescent="0.35">
      <c r="C22" s="10">
        <f>C11-P12</f>
        <v>2.4499999999999994E-2</v>
      </c>
      <c r="D22" s="10">
        <f>D11-P12</f>
        <v>2.4499999999999994E-2</v>
      </c>
      <c r="E22" s="10">
        <f>E11-P12</f>
        <v>4.3499999999999983E-2</v>
      </c>
      <c r="F22" s="10">
        <f>F11-P12</f>
        <v>1.949999999999999E-2</v>
      </c>
      <c r="G22" s="10">
        <f>G11-P12</f>
        <v>3.6500000000000005E-2</v>
      </c>
      <c r="H22" s="10">
        <f>H11-P12</f>
        <v>1.949999999999999E-2</v>
      </c>
      <c r="I22" s="10">
        <f>I11-P12</f>
        <v>3.15E-2</v>
      </c>
      <c r="J22" s="10">
        <f>J11-P12</f>
        <v>1.3499999999999984E-2</v>
      </c>
      <c r="K22" s="10">
        <f>K11-P12</f>
        <v>1.2499999999999983E-2</v>
      </c>
      <c r="L22" s="10">
        <f>L11-P12</f>
        <v>3.3500000000000002E-2</v>
      </c>
    </row>
    <row r="23" spans="1:12" x14ac:dyDescent="0.35">
      <c r="C23" s="10">
        <f>C12-P12</f>
        <v>2.3499999999999993E-2</v>
      </c>
      <c r="D23" s="10">
        <f>D12-P12</f>
        <v>5.4499999999999993E-2</v>
      </c>
      <c r="E23" s="10">
        <f>E12-P12</f>
        <v>2.4499999999999994E-2</v>
      </c>
      <c r="F23" s="10">
        <f>F12-P12</f>
        <v>2.4499999999999994E-2</v>
      </c>
      <c r="G23" s="10">
        <f>G12-P12</f>
        <v>3.5500000000000004E-2</v>
      </c>
      <c r="H23" s="10">
        <f>H12-P12</f>
        <v>1.8499999999999989E-2</v>
      </c>
      <c r="I23" s="10">
        <f>I12-P12</f>
        <v>1.4499999999999985E-2</v>
      </c>
      <c r="J23" s="10">
        <f>J12-P12</f>
        <v>1.5499999999999986E-2</v>
      </c>
      <c r="K23" s="10"/>
      <c r="L23" s="10"/>
    </row>
    <row r="24" spans="1:12" x14ac:dyDescent="0.35">
      <c r="C24" s="10"/>
      <c r="D24" s="10"/>
      <c r="E24" s="10"/>
      <c r="F24" s="10"/>
      <c r="G24" s="10"/>
      <c r="H24" s="10"/>
      <c r="I24" s="10"/>
      <c r="J24" s="10"/>
      <c r="K24" s="10"/>
      <c r="L24" s="10"/>
    </row>
    <row r="25" spans="1:12" ht="13.15" x14ac:dyDescent="0.35">
      <c r="A25" s="8" t="s">
        <v>243</v>
      </c>
      <c r="B25" s="8"/>
      <c r="C25" s="10">
        <f>(C19/0.0635)*0.563</f>
        <v>0.27041732283464565</v>
      </c>
      <c r="D25" s="10">
        <f t="shared" ref="D25:L25" si="0">(D19/0.0635)*0.563</f>
        <v>0.20835433070866133</v>
      </c>
      <c r="E25" s="10">
        <f t="shared" si="0"/>
        <v>0.41227559055118096</v>
      </c>
      <c r="F25" s="10">
        <f t="shared" si="0"/>
        <v>0.14629133858267704</v>
      </c>
      <c r="G25" s="10">
        <f t="shared" si="0"/>
        <v>0.41227559055118096</v>
      </c>
      <c r="H25" s="10">
        <f t="shared" si="0"/>
        <v>0.36794488188976382</v>
      </c>
      <c r="I25" s="10">
        <f t="shared" si="0"/>
        <v>0.14629133858267704</v>
      </c>
      <c r="J25" s="10">
        <f t="shared" si="0"/>
        <v>0.23495275590551173</v>
      </c>
      <c r="K25" s="10">
        <f t="shared" si="0"/>
        <v>5.7629921259842565E-2</v>
      </c>
      <c r="L25" s="10">
        <f t="shared" si="0"/>
        <v>0.36794488188976382</v>
      </c>
    </row>
    <row r="26" spans="1:12" x14ac:dyDescent="0.35">
      <c r="C26" s="10">
        <f t="shared" ref="C26:L29" si="1">(C20/0.0635)*0.563</f>
        <v>0.32361417322834646</v>
      </c>
      <c r="D26" s="10">
        <f t="shared" si="1"/>
        <v>0.35907874015748031</v>
      </c>
      <c r="E26" s="10">
        <f t="shared" si="1"/>
        <v>0.43887401574803137</v>
      </c>
      <c r="F26" s="10">
        <f t="shared" si="1"/>
        <v>0.43000787401574786</v>
      </c>
      <c r="G26" s="10">
        <f t="shared" si="1"/>
        <v>0.20835433070866133</v>
      </c>
      <c r="H26" s="10">
        <f t="shared" si="1"/>
        <v>0.13742519685039356</v>
      </c>
      <c r="I26" s="10">
        <f t="shared" si="1"/>
        <v>3.0809842519685038</v>
      </c>
      <c r="J26" s="10">
        <f t="shared" si="1"/>
        <v>0.26155118110236214</v>
      </c>
      <c r="K26" s="10">
        <f t="shared" si="1"/>
        <v>0.12855905511811008</v>
      </c>
      <c r="L26" s="10">
        <f t="shared" si="1"/>
        <v>0.25268503937007869</v>
      </c>
    </row>
    <row r="27" spans="1:12" x14ac:dyDescent="0.35">
      <c r="C27" s="10">
        <f t="shared" si="1"/>
        <v>0.15515748031496049</v>
      </c>
      <c r="D27" s="10">
        <f t="shared" si="1"/>
        <v>0.22608661417322826</v>
      </c>
      <c r="E27" s="10">
        <f t="shared" si="1"/>
        <v>0.22608661417322826</v>
      </c>
      <c r="F27" s="10">
        <f t="shared" si="1"/>
        <v>0.15515748031496049</v>
      </c>
      <c r="G27" s="10">
        <f t="shared" si="1"/>
        <v>9.3094488188976199E-2</v>
      </c>
      <c r="H27" s="10">
        <f t="shared" si="1"/>
        <v>0.11082677165354314</v>
      </c>
      <c r="I27" s="10">
        <f t="shared" si="1"/>
        <v>3.0100551181102362</v>
      </c>
      <c r="J27" s="10">
        <f t="shared" si="1"/>
        <v>0.15515748031496049</v>
      </c>
      <c r="K27" s="10">
        <f t="shared" si="1"/>
        <v>0.43000787401574786</v>
      </c>
      <c r="L27" s="10">
        <f t="shared" si="1"/>
        <v>0.20835433070866133</v>
      </c>
    </row>
    <row r="28" spans="1:12" x14ac:dyDescent="0.35">
      <c r="C28" s="10">
        <f t="shared" si="1"/>
        <v>0.21722047244094481</v>
      </c>
      <c r="D28" s="10">
        <f t="shared" si="1"/>
        <v>0.21722047244094481</v>
      </c>
      <c r="E28" s="10">
        <f t="shared" si="1"/>
        <v>0.3856771653543305</v>
      </c>
      <c r="F28" s="10">
        <f t="shared" si="1"/>
        <v>0.17288976377952744</v>
      </c>
      <c r="G28" s="10">
        <f t="shared" si="1"/>
        <v>0.32361417322834646</v>
      </c>
      <c r="H28" s="10">
        <f t="shared" si="1"/>
        <v>0.17288976377952744</v>
      </c>
      <c r="I28" s="10">
        <f t="shared" si="1"/>
        <v>0.2792834645669291</v>
      </c>
      <c r="J28" s="10">
        <f t="shared" si="1"/>
        <v>0.11969291338582662</v>
      </c>
      <c r="K28" s="10">
        <f t="shared" si="1"/>
        <v>0.11082677165354314</v>
      </c>
      <c r="L28" s="10">
        <f t="shared" si="1"/>
        <v>0.29701574803149605</v>
      </c>
    </row>
    <row r="29" spans="1:12" x14ac:dyDescent="0.35">
      <c r="C29" s="10">
        <f t="shared" si="1"/>
        <v>0.20835433070866133</v>
      </c>
      <c r="D29" s="10">
        <f t="shared" si="1"/>
        <v>0.48320472440944873</v>
      </c>
      <c r="E29" s="10">
        <f t="shared" si="1"/>
        <v>0.21722047244094481</v>
      </c>
      <c r="F29" s="10">
        <f t="shared" si="1"/>
        <v>0.21722047244094481</v>
      </c>
      <c r="G29" s="10">
        <f t="shared" si="1"/>
        <v>0.31474803149606295</v>
      </c>
      <c r="H29" s="10">
        <f t="shared" si="1"/>
        <v>0.16402362204724397</v>
      </c>
      <c r="I29" s="10">
        <f t="shared" si="1"/>
        <v>0.12855905511811008</v>
      </c>
      <c r="J29" s="10">
        <f t="shared" si="1"/>
        <v>0.13742519685039356</v>
      </c>
      <c r="K29" s="10"/>
      <c r="L29" s="10"/>
    </row>
    <row r="30" spans="1:12" x14ac:dyDescent="0.35">
      <c r="C30" s="9"/>
    </row>
    <row r="31" spans="1:12" ht="13.15" x14ac:dyDescent="0.35">
      <c r="A31" s="8" t="s">
        <v>244</v>
      </c>
      <c r="C31" s="6">
        <f>C25*10</f>
        <v>2.7041732283464563</v>
      </c>
      <c r="D31" s="6">
        <f t="shared" ref="D31:L31" si="2">D25*10</f>
        <v>2.0835433070866132</v>
      </c>
      <c r="E31" s="6">
        <f t="shared" si="2"/>
        <v>4.1227559055118093</v>
      </c>
      <c r="F31" s="6">
        <f t="shared" si="2"/>
        <v>1.4629133858267704</v>
      </c>
      <c r="G31" s="6">
        <f t="shared" si="2"/>
        <v>4.1227559055118093</v>
      </c>
      <c r="H31" s="6">
        <f t="shared" si="2"/>
        <v>3.6794488188976384</v>
      </c>
      <c r="I31" s="6">
        <f t="shared" si="2"/>
        <v>1.4629133858267704</v>
      </c>
      <c r="J31" s="6">
        <f t="shared" si="2"/>
        <v>2.3495275590551175</v>
      </c>
      <c r="K31" s="6">
        <f t="shared" si="2"/>
        <v>0.57629921259842565</v>
      </c>
      <c r="L31" s="6">
        <f t="shared" si="2"/>
        <v>3.6794488188976384</v>
      </c>
    </row>
    <row r="32" spans="1:12" x14ac:dyDescent="0.35">
      <c r="C32" s="6">
        <f t="shared" ref="C32:L32" si="3">C26*10</f>
        <v>3.2361417322834645</v>
      </c>
      <c r="D32" s="6">
        <f t="shared" si="3"/>
        <v>3.5907874015748034</v>
      </c>
      <c r="E32" s="6">
        <f t="shared" si="3"/>
        <v>4.3887401574803135</v>
      </c>
      <c r="F32" s="6">
        <f t="shared" si="3"/>
        <v>4.3000787401574785</v>
      </c>
      <c r="G32" s="6">
        <f t="shared" si="3"/>
        <v>2.0835433070866132</v>
      </c>
      <c r="H32" s="6">
        <f t="shared" si="3"/>
        <v>1.3742519685039356</v>
      </c>
      <c r="I32" s="6">
        <f t="shared" si="3"/>
        <v>30.809842519685038</v>
      </c>
      <c r="J32" s="6">
        <f t="shared" si="3"/>
        <v>2.6155118110236213</v>
      </c>
      <c r="K32" s="6">
        <f t="shared" si="3"/>
        <v>1.2855905511811008</v>
      </c>
      <c r="L32" s="6">
        <f t="shared" si="3"/>
        <v>2.5268503937007871</v>
      </c>
    </row>
    <row r="33" spans="1:19" x14ac:dyDescent="0.35">
      <c r="C33" s="6">
        <f t="shared" ref="C33:L33" si="4">C27*10</f>
        <v>1.5515748031496048</v>
      </c>
      <c r="D33" s="6">
        <f t="shared" si="4"/>
        <v>2.2608661417322824</v>
      </c>
      <c r="E33" s="6">
        <f t="shared" si="4"/>
        <v>2.2608661417322824</v>
      </c>
      <c r="F33" s="6">
        <f t="shared" si="4"/>
        <v>1.5515748031496048</v>
      </c>
      <c r="G33" s="6">
        <f t="shared" si="4"/>
        <v>0.93094488188976199</v>
      </c>
      <c r="H33" s="6">
        <f t="shared" si="4"/>
        <v>1.1082677165354313</v>
      </c>
      <c r="I33" s="6">
        <f t="shared" si="4"/>
        <v>30.100551181102361</v>
      </c>
      <c r="J33" s="6">
        <f t="shared" si="4"/>
        <v>1.5515748031496048</v>
      </c>
      <c r="K33" s="6">
        <f t="shared" si="4"/>
        <v>4.3000787401574785</v>
      </c>
      <c r="L33" s="6">
        <f t="shared" si="4"/>
        <v>2.0835433070866132</v>
      </c>
    </row>
    <row r="34" spans="1:19" x14ac:dyDescent="0.35">
      <c r="C34" s="6">
        <f t="shared" ref="C34:L34" si="5">C28*10</f>
        <v>2.1722047244094482</v>
      </c>
      <c r="D34" s="6">
        <f t="shared" si="5"/>
        <v>2.1722047244094482</v>
      </c>
      <c r="E34" s="6">
        <f t="shared" si="5"/>
        <v>3.856771653543305</v>
      </c>
      <c r="F34" s="6">
        <f t="shared" si="5"/>
        <v>1.7288976377952745</v>
      </c>
      <c r="G34" s="6">
        <f t="shared" si="5"/>
        <v>3.2361417322834645</v>
      </c>
      <c r="H34" s="6">
        <f t="shared" si="5"/>
        <v>1.7288976377952745</v>
      </c>
      <c r="I34" s="6">
        <f t="shared" si="5"/>
        <v>2.792834645669291</v>
      </c>
      <c r="J34" s="6">
        <f t="shared" si="5"/>
        <v>1.1969291338582662</v>
      </c>
      <c r="K34" s="6">
        <f t="shared" si="5"/>
        <v>1.1082677165354313</v>
      </c>
      <c r="L34" s="6">
        <f t="shared" si="5"/>
        <v>2.9701574803149606</v>
      </c>
    </row>
    <row r="35" spans="1:19" x14ac:dyDescent="0.35">
      <c r="C35" s="6">
        <f t="shared" ref="C35:J35" si="6">C29*10</f>
        <v>2.0835433070866132</v>
      </c>
      <c r="D35" s="6">
        <f t="shared" si="6"/>
        <v>4.832047244094487</v>
      </c>
      <c r="E35" s="6">
        <f t="shared" si="6"/>
        <v>2.1722047244094482</v>
      </c>
      <c r="F35" s="6">
        <f t="shared" si="6"/>
        <v>2.1722047244094482</v>
      </c>
      <c r="G35" s="6">
        <f t="shared" si="6"/>
        <v>3.1474803149606294</v>
      </c>
      <c r="H35" s="6">
        <f t="shared" si="6"/>
        <v>1.6402362204724397</v>
      </c>
      <c r="I35" s="6">
        <f t="shared" si="6"/>
        <v>1.2855905511811008</v>
      </c>
      <c r="J35" s="6">
        <f t="shared" si="6"/>
        <v>1.3742519685039356</v>
      </c>
      <c r="K35" s="6"/>
      <c r="L35" s="6"/>
    </row>
    <row r="37" spans="1:19" x14ac:dyDescent="0.35">
      <c r="B37" s="7" t="s">
        <v>29</v>
      </c>
      <c r="C37" s="6">
        <v>2.7041732283464563</v>
      </c>
      <c r="D37" s="6">
        <v>2.0835433070866132</v>
      </c>
      <c r="E37" s="6">
        <v>4.1227559055118093</v>
      </c>
      <c r="F37" s="6">
        <v>1.4629133858267704</v>
      </c>
      <c r="G37" s="6">
        <v>4.1227559055118093</v>
      </c>
      <c r="H37" s="6">
        <v>3.6794488188976384</v>
      </c>
      <c r="I37" s="6">
        <v>1.4629133858267704</v>
      </c>
      <c r="J37" s="6">
        <v>2.3495275590551175</v>
      </c>
      <c r="K37" s="6">
        <v>0.57629921259842565</v>
      </c>
      <c r="L37" s="6">
        <v>3.6794488188976384</v>
      </c>
      <c r="M37" s="6">
        <v>3.2361417322834645</v>
      </c>
      <c r="N37" s="6">
        <v>3.5907874015748034</v>
      </c>
    </row>
    <row r="38" spans="1:19" x14ac:dyDescent="0.35">
      <c r="B38" s="7" t="s">
        <v>30</v>
      </c>
      <c r="C38" s="6">
        <v>4.38874015748031</v>
      </c>
      <c r="D38" s="6">
        <v>4.3000787401574785</v>
      </c>
      <c r="E38" s="6">
        <v>2.0835433070866132</v>
      </c>
      <c r="F38" s="6">
        <v>1.3742519685039356</v>
      </c>
      <c r="G38" s="6">
        <v>30.809842519685038</v>
      </c>
      <c r="H38" s="6">
        <v>2.6155118110236213</v>
      </c>
      <c r="I38" s="6">
        <v>1.2855905511811008</v>
      </c>
      <c r="J38" s="6">
        <v>2.5268503937007871</v>
      </c>
      <c r="K38" s="6">
        <v>1.5515748031496048</v>
      </c>
      <c r="L38" s="6">
        <v>2.2608661417322824</v>
      </c>
      <c r="M38" s="6">
        <v>2.2608661417322824</v>
      </c>
      <c r="N38" s="6">
        <v>1.5515748031496048</v>
      </c>
    </row>
    <row r="39" spans="1:19" x14ac:dyDescent="0.35">
      <c r="B39" s="7" t="s">
        <v>31</v>
      </c>
      <c r="C39" s="6">
        <v>0.93094488188976199</v>
      </c>
      <c r="D39" s="6">
        <v>1.1082677165354313</v>
      </c>
      <c r="E39" s="6">
        <v>30.100551181102361</v>
      </c>
      <c r="F39" s="6">
        <v>1.5515748031496048</v>
      </c>
      <c r="G39" s="6">
        <v>4.3000787401574785</v>
      </c>
      <c r="H39" s="6">
        <v>2.0835433070866132</v>
      </c>
      <c r="I39" s="6">
        <v>2.1722047244094482</v>
      </c>
      <c r="J39" s="6">
        <v>2.1722047244094482</v>
      </c>
      <c r="K39" s="6">
        <v>3.856771653543305</v>
      </c>
      <c r="L39" s="6">
        <v>1.7288976377952745</v>
      </c>
      <c r="M39" s="6">
        <v>3.2361417322834645</v>
      </c>
      <c r="N39" s="6">
        <v>1.7288976377952745</v>
      </c>
    </row>
    <row r="40" spans="1:19" x14ac:dyDescent="0.35">
      <c r="B40" s="7" t="s">
        <v>32</v>
      </c>
      <c r="C40" s="6">
        <v>2.792834645669291</v>
      </c>
      <c r="D40" s="6">
        <v>1.1969291338582662</v>
      </c>
      <c r="E40" s="6">
        <v>1.1082677165354313</v>
      </c>
      <c r="F40" s="6">
        <v>2.9701574803149606</v>
      </c>
      <c r="G40" s="6">
        <v>2.0835433070866132</v>
      </c>
      <c r="H40" s="6">
        <v>4.832047244094487</v>
      </c>
      <c r="I40" s="6">
        <v>2.1722047244094482</v>
      </c>
      <c r="J40" s="6">
        <v>2.1722047244094482</v>
      </c>
      <c r="K40" s="6">
        <v>3.1474803149606294</v>
      </c>
      <c r="L40" s="6">
        <v>1.6402362204724397</v>
      </c>
      <c r="M40" s="6">
        <v>1.2855905511811008</v>
      </c>
      <c r="N40" s="6">
        <v>1.3742519685039356</v>
      </c>
    </row>
    <row r="43" spans="1:19" x14ac:dyDescent="0.35">
      <c r="A43" s="539" t="s">
        <v>29</v>
      </c>
      <c r="B43" s="7" t="s">
        <v>12</v>
      </c>
      <c r="C43" s="6">
        <v>2.7041732283464563</v>
      </c>
      <c r="D43" s="6">
        <v>2.0835433070866132</v>
      </c>
      <c r="E43" s="6">
        <v>4.1227559055118093</v>
      </c>
      <c r="F43" s="6">
        <v>3.6794488188976384</v>
      </c>
      <c r="G43" s="6">
        <v>0.57629921259842565</v>
      </c>
      <c r="H43" s="6">
        <v>3.6794488188976384</v>
      </c>
      <c r="L43" s="7" t="s">
        <v>12</v>
      </c>
      <c r="M43" s="7" t="s">
        <v>25</v>
      </c>
      <c r="N43" s="7" t="s">
        <v>12</v>
      </c>
      <c r="O43" s="7" t="s">
        <v>25</v>
      </c>
      <c r="P43" s="7" t="s">
        <v>12</v>
      </c>
      <c r="Q43" s="7" t="s">
        <v>25</v>
      </c>
      <c r="R43" s="7" t="s">
        <v>12</v>
      </c>
      <c r="S43" s="7" t="s">
        <v>25</v>
      </c>
    </row>
    <row r="44" spans="1:19" x14ac:dyDescent="0.35">
      <c r="A44" s="539"/>
      <c r="B44" s="7" t="s">
        <v>25</v>
      </c>
      <c r="C44" s="6">
        <v>4.1227559055118093</v>
      </c>
      <c r="D44" s="6">
        <v>1.4629133858267704</v>
      </c>
      <c r="E44" s="6">
        <v>1.4629133858267704</v>
      </c>
      <c r="F44" s="6">
        <v>2.3495275590551175</v>
      </c>
      <c r="G44" s="6">
        <v>3.2361417322834645</v>
      </c>
      <c r="H44" s="6">
        <v>3.5907874015748034</v>
      </c>
      <c r="L44" s="6">
        <v>2.7041732283464563</v>
      </c>
      <c r="M44" s="6">
        <v>4.1227559055118093</v>
      </c>
      <c r="N44" s="6">
        <v>4.38874015748031</v>
      </c>
      <c r="O44" s="6">
        <v>2.0835433070866132</v>
      </c>
      <c r="P44" s="6">
        <v>0.93094488188976199</v>
      </c>
      <c r="Q44" s="6">
        <v>30.100551181102361</v>
      </c>
      <c r="R44" s="6">
        <v>2.792834645669291</v>
      </c>
      <c r="S44" s="6">
        <v>1.1082677165354313</v>
      </c>
    </row>
    <row r="45" spans="1:19" x14ac:dyDescent="0.35">
      <c r="A45" s="539" t="s">
        <v>30</v>
      </c>
      <c r="B45" s="7" t="s">
        <v>12</v>
      </c>
      <c r="C45" s="6">
        <v>4.38874015748031</v>
      </c>
      <c r="D45" s="6">
        <v>4.3000787401574785</v>
      </c>
      <c r="E45" s="6">
        <v>30.809842519685038</v>
      </c>
      <c r="F45" s="6">
        <v>2.6155118110236213</v>
      </c>
      <c r="G45" s="6">
        <v>1.5515748031496048</v>
      </c>
      <c r="H45" s="6">
        <v>2.2608661417322824</v>
      </c>
      <c r="L45" s="6">
        <v>2.0835433070866132</v>
      </c>
      <c r="M45" s="6">
        <v>1.4629133858267704</v>
      </c>
      <c r="N45" s="6">
        <v>4.3000787401574785</v>
      </c>
      <c r="O45" s="6">
        <v>1.3742519685039356</v>
      </c>
      <c r="P45" s="6">
        <v>1.1082677165354313</v>
      </c>
      <c r="Q45" s="6">
        <v>1.5515748031496048</v>
      </c>
      <c r="R45" s="6">
        <v>1.1969291338582662</v>
      </c>
      <c r="S45" s="6">
        <v>2.9701574803149606</v>
      </c>
    </row>
    <row r="46" spans="1:19" x14ac:dyDescent="0.35">
      <c r="A46" s="539"/>
      <c r="B46" s="7" t="s">
        <v>25</v>
      </c>
      <c r="C46" s="6">
        <v>2.0835433070866132</v>
      </c>
      <c r="D46" s="6">
        <v>1.3742519685039356</v>
      </c>
      <c r="E46" s="6">
        <v>1.2855905511811008</v>
      </c>
      <c r="F46" s="6">
        <v>2.5268503937007871</v>
      </c>
      <c r="G46" s="6">
        <v>2.2608661417322824</v>
      </c>
      <c r="H46" s="6">
        <v>1.5515748031496048</v>
      </c>
      <c r="L46" s="6">
        <v>4.1227559055118093</v>
      </c>
      <c r="M46" s="6">
        <v>1.4629133858267704</v>
      </c>
      <c r="N46" s="6">
        <v>30.809842519685038</v>
      </c>
      <c r="O46" s="6">
        <v>1.2855905511811008</v>
      </c>
      <c r="P46" s="6">
        <v>4.3000787401574785</v>
      </c>
      <c r="Q46" s="6">
        <v>2.1722047244094482</v>
      </c>
      <c r="R46" s="6">
        <v>2.0835433070866132</v>
      </c>
      <c r="S46" s="6">
        <v>2.1722047244094482</v>
      </c>
    </row>
    <row r="47" spans="1:19" x14ac:dyDescent="0.35">
      <c r="A47" s="539" t="s">
        <v>31</v>
      </c>
      <c r="B47" s="7" t="s">
        <v>12</v>
      </c>
      <c r="C47" s="6">
        <v>0.93094488188976199</v>
      </c>
      <c r="D47" s="6">
        <v>1.1082677165354313</v>
      </c>
      <c r="E47" s="6">
        <v>4.3000787401574785</v>
      </c>
      <c r="F47" s="6">
        <v>2.0835433070866132</v>
      </c>
      <c r="G47" s="6">
        <v>3.856771653543305</v>
      </c>
      <c r="H47" s="6">
        <v>1.7288976377952745</v>
      </c>
      <c r="L47" s="6">
        <v>3.6794488188976384</v>
      </c>
      <c r="M47" s="6">
        <v>2.3495275590551175</v>
      </c>
      <c r="N47" s="6">
        <v>2.6155118110236213</v>
      </c>
      <c r="O47" s="6">
        <v>2.5268503937007871</v>
      </c>
      <c r="P47" s="6">
        <v>2.0835433070866132</v>
      </c>
      <c r="Q47" s="6">
        <v>2.1722047244094482</v>
      </c>
      <c r="R47" s="6">
        <v>4.832047244094487</v>
      </c>
      <c r="S47" s="6">
        <v>2.1722047244094482</v>
      </c>
    </row>
    <row r="48" spans="1:19" x14ac:dyDescent="0.35">
      <c r="A48" s="539"/>
      <c r="B48" s="7" t="s">
        <v>25</v>
      </c>
      <c r="C48" s="6">
        <v>30.100551181102361</v>
      </c>
      <c r="D48" s="6">
        <v>1.5515748031496048</v>
      </c>
      <c r="E48" s="6">
        <v>2.1722047244094482</v>
      </c>
      <c r="F48" s="6">
        <v>2.1722047244094482</v>
      </c>
      <c r="G48" s="6">
        <v>3.2361417322834645</v>
      </c>
      <c r="H48" s="6">
        <v>1.7288976377952745</v>
      </c>
      <c r="L48" s="6">
        <v>0.57629921259842565</v>
      </c>
      <c r="M48" s="6">
        <v>3.2361417322834645</v>
      </c>
      <c r="N48" s="6">
        <v>1.5515748031496048</v>
      </c>
      <c r="O48" s="6">
        <v>2.2608661417322824</v>
      </c>
      <c r="P48" s="6">
        <v>3.856771653543305</v>
      </c>
      <c r="Q48" s="6">
        <v>3.2361417322834645</v>
      </c>
      <c r="R48" s="6">
        <v>3.1474803149606294</v>
      </c>
      <c r="S48" s="6">
        <v>1.2855905511811008</v>
      </c>
    </row>
    <row r="49" spans="1:19" x14ac:dyDescent="0.35">
      <c r="A49" s="539" t="s">
        <v>32</v>
      </c>
      <c r="B49" s="7" t="s">
        <v>12</v>
      </c>
      <c r="C49" s="6">
        <v>2.792834645669291</v>
      </c>
      <c r="D49" s="6">
        <v>1.1969291338582662</v>
      </c>
      <c r="E49" s="6">
        <v>2.0835433070866132</v>
      </c>
      <c r="F49" s="6">
        <v>4.832047244094487</v>
      </c>
      <c r="G49" s="6">
        <v>3.1474803149606294</v>
      </c>
      <c r="H49" s="6">
        <v>1.6402362204724397</v>
      </c>
      <c r="L49" s="6">
        <v>3.6794488188976384</v>
      </c>
      <c r="M49" s="6">
        <v>3.5907874015748034</v>
      </c>
      <c r="N49" s="6">
        <v>2.2608661417322824</v>
      </c>
      <c r="O49" s="6">
        <v>1.5515748031496048</v>
      </c>
      <c r="P49" s="6">
        <v>1.7288976377952745</v>
      </c>
      <c r="Q49" s="6">
        <v>1.7288976377952745</v>
      </c>
      <c r="R49" s="6">
        <v>1.6402362204724397</v>
      </c>
      <c r="S49" s="6">
        <v>1.3742519685039356</v>
      </c>
    </row>
    <row r="50" spans="1:19" x14ac:dyDescent="0.35">
      <c r="A50" s="539"/>
      <c r="B50" s="7" t="s">
        <v>25</v>
      </c>
      <c r="C50" s="6">
        <v>1.1082677165354313</v>
      </c>
      <c r="D50" s="6">
        <v>2.9701574803149606</v>
      </c>
      <c r="E50" s="6">
        <v>2.1722047244094482</v>
      </c>
      <c r="F50" s="6">
        <v>2.1722047244094482</v>
      </c>
      <c r="G50" s="6">
        <v>1.2855905511811008</v>
      </c>
      <c r="H50" s="6">
        <v>1.3742519685039356</v>
      </c>
    </row>
    <row r="53" spans="1:19" x14ac:dyDescent="0.35">
      <c r="B53" s="693"/>
      <c r="C53" s="693"/>
      <c r="D53" s="693"/>
      <c r="E53" s="693"/>
      <c r="F53" s="693"/>
      <c r="G53" s="693"/>
      <c r="H53" s="693"/>
      <c r="I53" s="693"/>
      <c r="J53" s="693"/>
    </row>
    <row r="54" spans="1:19" ht="13.15" thickBot="1" x14ac:dyDescent="0.4">
      <c r="B54" s="692" t="s">
        <v>118</v>
      </c>
      <c r="C54" s="692"/>
      <c r="D54" s="692"/>
      <c r="E54" s="692"/>
      <c r="F54" s="692"/>
      <c r="G54" s="692"/>
      <c r="H54" s="692"/>
      <c r="I54" s="692"/>
      <c r="J54" s="692"/>
    </row>
    <row r="55" spans="1:19" ht="14.45" customHeight="1" thickTop="1" x14ac:dyDescent="0.35">
      <c r="B55" s="690"/>
      <c r="C55" s="545" t="s">
        <v>53</v>
      </c>
      <c r="D55" s="547" t="s">
        <v>155</v>
      </c>
      <c r="E55" s="547" t="s">
        <v>156</v>
      </c>
      <c r="F55" s="547" t="s">
        <v>157</v>
      </c>
      <c r="G55" s="549" t="s">
        <v>158</v>
      </c>
      <c r="H55" s="550"/>
      <c r="I55" s="547" t="s">
        <v>161</v>
      </c>
      <c r="J55" s="551" t="s">
        <v>162</v>
      </c>
    </row>
    <row r="56" spans="1:19" ht="13.15" thickBot="1" x14ac:dyDescent="0.4">
      <c r="B56" s="691"/>
      <c r="C56" s="546"/>
      <c r="D56" s="548"/>
      <c r="E56" s="548"/>
      <c r="F56" s="548"/>
      <c r="G56" s="510" t="s">
        <v>159</v>
      </c>
      <c r="H56" s="510" t="s">
        <v>160</v>
      </c>
      <c r="I56" s="548"/>
      <c r="J56" s="552"/>
    </row>
    <row r="57" spans="1:19" ht="13.15" thickTop="1" x14ac:dyDescent="0.35">
      <c r="B57" s="431" t="s">
        <v>114</v>
      </c>
      <c r="C57" s="432">
        <v>6</v>
      </c>
      <c r="D57" s="452">
        <v>2.8075000000000006</v>
      </c>
      <c r="E57" s="434">
        <v>1.3238822832865467</v>
      </c>
      <c r="F57" s="455">
        <v>0.54047267892712836</v>
      </c>
      <c r="G57" s="433">
        <v>1.4181707489037454</v>
      </c>
      <c r="H57" s="433">
        <v>4.1968292510962559</v>
      </c>
      <c r="I57" s="435">
        <v>0.57599999999999996</v>
      </c>
      <c r="J57" s="436">
        <v>4.1230000000000002</v>
      </c>
    </row>
    <row r="58" spans="1:19" x14ac:dyDescent="0.35">
      <c r="B58" s="437" t="s">
        <v>115</v>
      </c>
      <c r="C58" s="438">
        <v>6</v>
      </c>
      <c r="D58" s="453">
        <v>2.7043333333333339</v>
      </c>
      <c r="E58" s="440">
        <v>1.1215017907549978</v>
      </c>
      <c r="F58" s="456">
        <v>0.45785118882788889</v>
      </c>
      <c r="G58" s="439">
        <v>1.5273893839176285</v>
      </c>
      <c r="H58" s="439">
        <v>3.8812772827490392</v>
      </c>
      <c r="I58" s="442">
        <v>1.4630000000000001</v>
      </c>
      <c r="J58" s="443">
        <v>4.1230000000000002</v>
      </c>
    </row>
    <row r="59" spans="1:19" x14ac:dyDescent="0.35">
      <c r="B59" s="437" t="s">
        <v>116</v>
      </c>
      <c r="C59" s="438">
        <v>5</v>
      </c>
      <c r="D59" s="454">
        <v>8.7333999999999996</v>
      </c>
      <c r="E59" s="440">
        <v>12.398590677976266</v>
      </c>
      <c r="F59" s="454">
        <v>5.5448183162300264</v>
      </c>
      <c r="G59" s="439">
        <v>-6.6614836733079379</v>
      </c>
      <c r="H59" s="439">
        <v>24.128283673307937</v>
      </c>
      <c r="I59" s="442">
        <v>1.552</v>
      </c>
      <c r="J59" s="443">
        <v>30.81</v>
      </c>
    </row>
    <row r="60" spans="1:19" x14ac:dyDescent="0.35">
      <c r="B60" s="437" t="s">
        <v>117</v>
      </c>
      <c r="C60" s="438">
        <v>6</v>
      </c>
      <c r="D60" s="454">
        <v>1.8473333333333333</v>
      </c>
      <c r="E60" s="441">
        <v>0.49364523602240817</v>
      </c>
      <c r="F60" s="456">
        <v>0.20939908733749962</v>
      </c>
      <c r="G60" s="439">
        <v>1.4498828737158105</v>
      </c>
      <c r="H60" s="439">
        <v>2.3629742691413322</v>
      </c>
      <c r="I60" s="442">
        <v>1.286</v>
      </c>
      <c r="J60" s="443">
        <v>2.5270000000000001</v>
      </c>
    </row>
    <row r="61" spans="1:19" x14ac:dyDescent="0.35">
      <c r="B61" s="437" t="s">
        <v>91</v>
      </c>
      <c r="C61" s="438">
        <v>6</v>
      </c>
      <c r="D61" s="454">
        <v>2.3348333333333335</v>
      </c>
      <c r="E61" s="440">
        <v>1.4201894826630237</v>
      </c>
      <c r="F61" s="456">
        <v>0.57978992843193755</v>
      </c>
      <c r="G61" s="444">
        <v>0.84443587483367288</v>
      </c>
      <c r="H61" s="439">
        <v>3.8252307918329942</v>
      </c>
      <c r="I61" s="445">
        <v>0.93100000000000005</v>
      </c>
      <c r="J61" s="443">
        <v>4.3</v>
      </c>
    </row>
    <row r="62" spans="1:19" x14ac:dyDescent="0.35">
      <c r="B62" s="437" t="s">
        <v>95</v>
      </c>
      <c r="C62" s="438">
        <v>6</v>
      </c>
      <c r="D62" s="454">
        <v>6.8269999999999982</v>
      </c>
      <c r="E62" s="440">
        <v>11.416896566055067</v>
      </c>
      <c r="F62" s="454">
        <v>4.6609285054947298</v>
      </c>
      <c r="G62" s="439">
        <v>-5.1542981533249321</v>
      </c>
      <c r="H62" s="439">
        <v>18.808298153324927</v>
      </c>
      <c r="I62" s="442">
        <v>1.552</v>
      </c>
      <c r="J62" s="443">
        <v>30.100999999999999</v>
      </c>
    </row>
    <row r="63" spans="1:19" x14ac:dyDescent="0.35">
      <c r="B63" s="437" t="s">
        <v>93</v>
      </c>
      <c r="C63" s="438">
        <v>6</v>
      </c>
      <c r="D63" s="453">
        <v>2.6154999999999999</v>
      </c>
      <c r="E63" s="440">
        <v>1.3017761328277608</v>
      </c>
      <c r="F63" s="456">
        <v>0.53144788079359206</v>
      </c>
      <c r="G63" s="439">
        <v>1.2493697310559053</v>
      </c>
      <c r="H63" s="439">
        <v>3.9816302689440946</v>
      </c>
      <c r="I63" s="442">
        <v>1.1970000000000001</v>
      </c>
      <c r="J63" s="443">
        <v>4.8319999999999999</v>
      </c>
    </row>
    <row r="64" spans="1:19" x14ac:dyDescent="0.35">
      <c r="B64" s="437" t="s">
        <v>97</v>
      </c>
      <c r="C64" s="438">
        <v>6</v>
      </c>
      <c r="D64" s="453">
        <v>1.8470000000000002</v>
      </c>
      <c r="E64" s="441">
        <v>0.71511537530667035</v>
      </c>
      <c r="F64" s="456">
        <v>0.29194462945337202</v>
      </c>
      <c r="G64" s="439">
        <v>1.0965324385218096</v>
      </c>
      <c r="H64" s="439">
        <v>2.597467561478191</v>
      </c>
      <c r="I64" s="442">
        <v>1.1080000000000001</v>
      </c>
      <c r="J64" s="443">
        <v>2.97</v>
      </c>
    </row>
    <row r="65" spans="2:10" ht="13.15" thickBot="1" x14ac:dyDescent="0.4">
      <c r="B65" s="727" t="s">
        <v>149</v>
      </c>
      <c r="C65" s="446">
        <v>48</v>
      </c>
      <c r="D65" s="447">
        <v>3.5797708333333329</v>
      </c>
      <c r="E65" s="448">
        <v>5.7630401191081724</v>
      </c>
      <c r="F65" s="449">
        <v>0.83182319102942914</v>
      </c>
      <c r="G65" s="447">
        <v>1.9063584196797314</v>
      </c>
      <c r="H65" s="447">
        <v>5.253183246986934</v>
      </c>
      <c r="I65" s="450">
        <v>0.57599999999999996</v>
      </c>
      <c r="J65" s="451">
        <v>30.81</v>
      </c>
    </row>
  </sheetData>
  <mergeCells count="14">
    <mergeCell ref="B54:J54"/>
    <mergeCell ref="A43:A44"/>
    <mergeCell ref="A45:A46"/>
    <mergeCell ref="A47:A48"/>
    <mergeCell ref="A49:A50"/>
    <mergeCell ref="B53:J53"/>
    <mergeCell ref="I55:I56"/>
    <mergeCell ref="J55:J56"/>
    <mergeCell ref="B55:B56"/>
    <mergeCell ref="C55:C56"/>
    <mergeCell ref="D55:D56"/>
    <mergeCell ref="E55:E56"/>
    <mergeCell ref="F55:F56"/>
    <mergeCell ref="G55:H55"/>
  </mergeCells>
  <phoneticPr fontId="18" type="noConversion"/>
  <pageMargins left="0.75" right="0.75" top="1" bottom="1" header="0.5" footer="0.5"/>
  <pageSetup paperSize="9" orientation="portrait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CD0DA-3D72-4732-B157-EA8290B4F6C9}">
  <dimension ref="A2:W98"/>
  <sheetViews>
    <sheetView tabSelected="1" topLeftCell="A79" zoomScale="70" zoomScaleNormal="70" workbookViewId="0">
      <selection activeCell="M40" sqref="M40:V40"/>
    </sheetView>
  </sheetViews>
  <sheetFormatPr defaultColWidth="8.86328125" defaultRowHeight="12.75" x14ac:dyDescent="0.35"/>
  <cols>
    <col min="1" max="1" width="20.59765625" style="5" customWidth="1"/>
    <col min="2" max="2" width="12.59765625" style="5" customWidth="1"/>
    <col min="3" max="3" width="8.86328125" style="5"/>
    <col min="4" max="4" width="11.3984375" style="5" customWidth="1"/>
    <col min="5" max="5" width="11" style="5" customWidth="1"/>
    <col min="6" max="6" width="10.59765625" style="5" customWidth="1"/>
    <col min="7" max="7" width="8.3984375" style="5" customWidth="1"/>
    <col min="8" max="8" width="10.1328125" style="5" customWidth="1"/>
    <col min="9" max="9" width="9.1328125" style="5" customWidth="1"/>
    <col min="10" max="10" width="8.59765625" style="5" customWidth="1"/>
    <col min="11" max="11" width="9" style="5" customWidth="1"/>
    <col min="12" max="16384" width="8.86328125" style="5"/>
  </cols>
  <sheetData>
    <row r="2" spans="1:15" x14ac:dyDescent="0.35">
      <c r="A2" s="5" t="s">
        <v>245</v>
      </c>
      <c r="B2" s="23"/>
      <c r="C2" s="14">
        <v>1</v>
      </c>
      <c r="D2" s="14">
        <v>2</v>
      </c>
      <c r="E2" s="14">
        <v>3</v>
      </c>
      <c r="F2" s="14">
        <v>4</v>
      </c>
      <c r="G2" s="14">
        <v>5</v>
      </c>
      <c r="H2" s="14">
        <v>6</v>
      </c>
      <c r="I2" s="14">
        <v>7</v>
      </c>
      <c r="J2" s="14">
        <v>8</v>
      </c>
      <c r="K2" s="14">
        <v>9</v>
      </c>
      <c r="L2" s="14">
        <v>10</v>
      </c>
      <c r="M2" s="14">
        <v>11</v>
      </c>
      <c r="N2" s="14">
        <v>12</v>
      </c>
    </row>
    <row r="3" spans="1:15" x14ac:dyDescent="0.35">
      <c r="B3" s="14" t="s">
        <v>44</v>
      </c>
      <c r="C3" s="20">
        <v>0.23</v>
      </c>
      <c r="D3" s="22">
        <v>0.24299999999999999</v>
      </c>
      <c r="E3" s="22">
        <v>0.254</v>
      </c>
      <c r="F3" s="19">
        <v>0.19500000000000001</v>
      </c>
      <c r="G3" s="22">
        <v>0.24199999999999999</v>
      </c>
      <c r="H3" s="22">
        <v>0.252</v>
      </c>
      <c r="I3" s="21">
        <v>0.21299999999999999</v>
      </c>
      <c r="J3" s="22">
        <v>0.253</v>
      </c>
      <c r="K3" s="21">
        <v>0.222</v>
      </c>
      <c r="L3" s="21">
        <v>0.221</v>
      </c>
      <c r="M3" s="21">
        <v>0.215</v>
      </c>
      <c r="N3" s="19">
        <v>0.19800000000000001</v>
      </c>
      <c r="O3" s="12">
        <v>610</v>
      </c>
    </row>
    <row r="4" spans="1:15" x14ac:dyDescent="0.35">
      <c r="B4" s="14" t="s">
        <v>43</v>
      </c>
      <c r="C4" s="20">
        <v>0.22500000000000001</v>
      </c>
      <c r="D4" s="19">
        <v>0.20499999999999999</v>
      </c>
      <c r="E4" s="19">
        <v>0.19600000000000001</v>
      </c>
      <c r="F4" s="21">
        <v>0.221</v>
      </c>
      <c r="G4" s="19">
        <v>0.20200000000000001</v>
      </c>
      <c r="H4" s="20">
        <v>0.22700000000000001</v>
      </c>
      <c r="I4" s="19">
        <v>0.19600000000000001</v>
      </c>
      <c r="J4" s="20">
        <v>0.22500000000000001</v>
      </c>
      <c r="K4" s="20">
        <v>0.22700000000000001</v>
      </c>
      <c r="L4" s="20">
        <v>0.23300000000000001</v>
      </c>
      <c r="M4" s="21">
        <v>0.219</v>
      </c>
      <c r="N4" s="20">
        <v>0.22800000000000001</v>
      </c>
      <c r="O4" s="12">
        <v>610</v>
      </c>
    </row>
    <row r="5" spans="1:15" x14ac:dyDescent="0.35">
      <c r="B5" s="14" t="s">
        <v>42</v>
      </c>
      <c r="C5" s="21">
        <v>0.217</v>
      </c>
      <c r="D5" s="21">
        <v>0.221</v>
      </c>
      <c r="E5" s="20">
        <v>0.224</v>
      </c>
      <c r="F5" s="21">
        <v>0.20899999999999999</v>
      </c>
      <c r="G5" s="19">
        <v>0.20300000000000001</v>
      </c>
      <c r="H5" s="21">
        <v>0.22</v>
      </c>
      <c r="I5" s="20">
        <v>0.23</v>
      </c>
      <c r="J5" s="20">
        <v>0.23300000000000001</v>
      </c>
      <c r="K5" s="20">
        <v>0.23499999999999999</v>
      </c>
      <c r="L5" s="19">
        <v>0.20599999999999999</v>
      </c>
      <c r="M5" s="19">
        <v>0.2</v>
      </c>
      <c r="N5" s="21">
        <v>0.219</v>
      </c>
      <c r="O5" s="12">
        <v>610</v>
      </c>
    </row>
    <row r="6" spans="1:15" x14ac:dyDescent="0.35">
      <c r="B6" s="14" t="s">
        <v>41</v>
      </c>
      <c r="C6" s="26">
        <v>0.25700000000000001</v>
      </c>
      <c r="D6" s="26">
        <v>0.27100000000000002</v>
      </c>
      <c r="E6" s="20">
        <v>0.22500000000000001</v>
      </c>
      <c r="F6" s="22">
        <v>0.24199999999999999</v>
      </c>
      <c r="G6" s="20">
        <v>0.22600000000000001</v>
      </c>
      <c r="H6" s="22">
        <v>0.24</v>
      </c>
      <c r="I6" s="20">
        <v>0.23499999999999999</v>
      </c>
      <c r="J6" s="22">
        <v>0.245</v>
      </c>
      <c r="K6" s="20">
        <v>0.22800000000000001</v>
      </c>
      <c r="L6" s="19">
        <v>0.192</v>
      </c>
      <c r="M6" s="22">
        <v>0.24</v>
      </c>
      <c r="N6" s="20">
        <v>0.22900000000000001</v>
      </c>
      <c r="O6" s="12">
        <v>610</v>
      </c>
    </row>
    <row r="7" spans="1:15" x14ac:dyDescent="0.35">
      <c r="B7" s="14" t="s">
        <v>40</v>
      </c>
      <c r="C7" s="13">
        <v>4.8000000000000001E-2</v>
      </c>
      <c r="D7" s="13">
        <v>4.5999999999999999E-2</v>
      </c>
      <c r="E7" s="13">
        <v>4.5999999999999999E-2</v>
      </c>
      <c r="F7" s="13">
        <v>4.5999999999999999E-2</v>
      </c>
      <c r="G7" s="13">
        <v>4.4999999999999998E-2</v>
      </c>
      <c r="H7" s="13">
        <v>4.3999999999999997E-2</v>
      </c>
      <c r="I7" s="13">
        <v>4.3999999999999997E-2</v>
      </c>
      <c r="J7" s="13">
        <v>4.4999999999999998E-2</v>
      </c>
      <c r="K7" s="13">
        <v>4.5999999999999999E-2</v>
      </c>
      <c r="L7" s="13">
        <v>4.5999999999999999E-2</v>
      </c>
      <c r="M7" s="13">
        <v>4.4999999999999998E-2</v>
      </c>
      <c r="N7" s="13">
        <v>4.5999999999999999E-2</v>
      </c>
      <c r="O7" s="12">
        <v>610</v>
      </c>
    </row>
    <row r="8" spans="1:15" x14ac:dyDescent="0.35">
      <c r="B8" s="14" t="s">
        <v>3</v>
      </c>
      <c r="C8" s="13">
        <v>4.3999999999999997E-2</v>
      </c>
      <c r="D8" s="13">
        <v>4.4999999999999998E-2</v>
      </c>
      <c r="E8" s="13">
        <v>4.5999999999999999E-2</v>
      </c>
      <c r="F8" s="13">
        <v>4.3999999999999997E-2</v>
      </c>
      <c r="G8" s="13">
        <v>4.5999999999999999E-2</v>
      </c>
      <c r="H8" s="13">
        <v>4.5999999999999999E-2</v>
      </c>
      <c r="I8" s="13">
        <v>4.7E-2</v>
      </c>
      <c r="J8" s="13">
        <v>4.3999999999999997E-2</v>
      </c>
      <c r="K8" s="13">
        <v>4.4999999999999998E-2</v>
      </c>
      <c r="L8" s="13">
        <v>4.5999999999999999E-2</v>
      </c>
      <c r="M8" s="13">
        <v>4.4999999999999998E-2</v>
      </c>
      <c r="N8" s="13">
        <v>4.5999999999999999E-2</v>
      </c>
      <c r="O8" s="12">
        <v>610</v>
      </c>
    </row>
    <row r="9" spans="1:15" x14ac:dyDescent="0.35">
      <c r="B9" s="14" t="s">
        <v>39</v>
      </c>
      <c r="C9" s="13">
        <v>4.2999999999999997E-2</v>
      </c>
      <c r="D9" s="13">
        <v>4.4999999999999998E-2</v>
      </c>
      <c r="E9" s="13">
        <v>4.3999999999999997E-2</v>
      </c>
      <c r="F9" s="13">
        <v>4.3999999999999997E-2</v>
      </c>
      <c r="G9" s="13">
        <v>4.5999999999999999E-2</v>
      </c>
      <c r="H9" s="13">
        <v>4.5999999999999999E-2</v>
      </c>
      <c r="I9" s="13">
        <v>4.5999999999999999E-2</v>
      </c>
      <c r="J9" s="13">
        <v>4.5999999999999999E-2</v>
      </c>
      <c r="K9" s="13">
        <v>5.1999999999999998E-2</v>
      </c>
      <c r="L9" s="13">
        <v>4.4999999999999998E-2</v>
      </c>
      <c r="M9" s="13">
        <v>4.4999999999999998E-2</v>
      </c>
      <c r="N9" s="13">
        <v>4.3999999999999997E-2</v>
      </c>
      <c r="O9" s="12">
        <v>610</v>
      </c>
    </row>
    <row r="10" spans="1:15" x14ac:dyDescent="0.35">
      <c r="B10" s="14" t="s">
        <v>38</v>
      </c>
      <c r="C10" s="13">
        <v>4.3999999999999997E-2</v>
      </c>
      <c r="D10" s="13">
        <v>4.3999999999999997E-2</v>
      </c>
      <c r="E10" s="13">
        <v>4.3999999999999997E-2</v>
      </c>
      <c r="F10" s="13">
        <v>4.4999999999999998E-2</v>
      </c>
      <c r="G10" s="13">
        <v>4.3999999999999997E-2</v>
      </c>
      <c r="H10" s="13">
        <v>4.5999999999999999E-2</v>
      </c>
      <c r="I10" s="13">
        <v>4.4999999999999998E-2</v>
      </c>
      <c r="J10" s="13">
        <v>4.3999999999999997E-2</v>
      </c>
      <c r="K10" s="18">
        <v>0.13900000000000001</v>
      </c>
      <c r="L10" s="18">
        <v>0.13200000000000001</v>
      </c>
      <c r="M10" s="16">
        <v>0.193</v>
      </c>
      <c r="N10" s="16">
        <v>0.19</v>
      </c>
      <c r="O10" s="12">
        <v>610</v>
      </c>
    </row>
    <row r="14" spans="1:15" x14ac:dyDescent="0.35">
      <c r="B14" s="11" t="s">
        <v>242</v>
      </c>
      <c r="C14" s="6">
        <f t="shared" ref="C14:N14" si="0">C3-0.1355</f>
        <v>9.4500000000000001E-2</v>
      </c>
      <c r="D14" s="6">
        <f t="shared" si="0"/>
        <v>0.10749999999999998</v>
      </c>
      <c r="E14" s="6">
        <f t="shared" si="0"/>
        <v>0.11849999999999999</v>
      </c>
      <c r="F14" s="6">
        <f t="shared" si="0"/>
        <v>5.9499999999999997E-2</v>
      </c>
      <c r="G14" s="6">
        <f t="shared" si="0"/>
        <v>0.10649999999999998</v>
      </c>
      <c r="H14" s="6">
        <f t="shared" si="0"/>
        <v>0.11649999999999999</v>
      </c>
      <c r="I14" s="6">
        <f t="shared" si="0"/>
        <v>7.7499999999999986E-2</v>
      </c>
      <c r="J14" s="6">
        <f t="shared" si="0"/>
        <v>0.11749999999999999</v>
      </c>
      <c r="K14" s="6">
        <f t="shared" si="0"/>
        <v>8.6499999999999994E-2</v>
      </c>
      <c r="L14" s="6">
        <f t="shared" si="0"/>
        <v>8.5499999999999993E-2</v>
      </c>
      <c r="M14" s="6">
        <f t="shared" si="0"/>
        <v>7.9499999999999987E-2</v>
      </c>
      <c r="N14" s="6">
        <f t="shared" si="0"/>
        <v>6.25E-2</v>
      </c>
    </row>
    <row r="15" spans="1:15" x14ac:dyDescent="0.35">
      <c r="C15" s="6">
        <f t="shared" ref="C15:N15" si="1">C4-0.1355</f>
        <v>8.9499999999999996E-2</v>
      </c>
      <c r="D15" s="6">
        <f t="shared" si="1"/>
        <v>6.9499999999999978E-2</v>
      </c>
      <c r="E15" s="6">
        <f t="shared" si="1"/>
        <v>6.0499999999999998E-2</v>
      </c>
      <c r="F15" s="6">
        <f t="shared" si="1"/>
        <v>8.5499999999999993E-2</v>
      </c>
      <c r="G15" s="6">
        <f t="shared" si="1"/>
        <v>6.6500000000000004E-2</v>
      </c>
      <c r="H15" s="6">
        <f t="shared" si="1"/>
        <v>9.1499999999999998E-2</v>
      </c>
      <c r="I15" s="6">
        <f t="shared" si="1"/>
        <v>6.0499999999999998E-2</v>
      </c>
      <c r="J15" s="6">
        <f t="shared" si="1"/>
        <v>8.9499999999999996E-2</v>
      </c>
      <c r="K15" s="6">
        <f t="shared" si="1"/>
        <v>9.1499999999999998E-2</v>
      </c>
      <c r="L15" s="6">
        <f t="shared" si="1"/>
        <v>9.7500000000000003E-2</v>
      </c>
      <c r="M15" s="6">
        <f t="shared" si="1"/>
        <v>8.3499999999999991E-2</v>
      </c>
      <c r="N15" s="6">
        <f t="shared" si="1"/>
        <v>9.2499999999999999E-2</v>
      </c>
    </row>
    <row r="16" spans="1:15" x14ac:dyDescent="0.35">
      <c r="C16" s="6">
        <f t="shared" ref="C16:N16" si="2">C5-0.1355</f>
        <v>8.1499999999999989E-2</v>
      </c>
      <c r="D16" s="6">
        <f t="shared" si="2"/>
        <v>8.5499999999999993E-2</v>
      </c>
      <c r="E16" s="6">
        <f t="shared" si="2"/>
        <v>8.8499999999999995E-2</v>
      </c>
      <c r="F16" s="6">
        <f t="shared" si="2"/>
        <v>7.3499999999999982E-2</v>
      </c>
      <c r="G16" s="6">
        <f t="shared" si="2"/>
        <v>6.7500000000000004E-2</v>
      </c>
      <c r="H16" s="6">
        <f t="shared" si="2"/>
        <v>8.4499999999999992E-2</v>
      </c>
      <c r="I16" s="6">
        <f t="shared" si="2"/>
        <v>9.4500000000000001E-2</v>
      </c>
      <c r="J16" s="6">
        <f t="shared" si="2"/>
        <v>9.7500000000000003E-2</v>
      </c>
      <c r="K16" s="6">
        <f t="shared" si="2"/>
        <v>9.9499999999999977E-2</v>
      </c>
      <c r="L16" s="6">
        <f t="shared" si="2"/>
        <v>7.0499999999999979E-2</v>
      </c>
      <c r="M16" s="6">
        <f t="shared" si="2"/>
        <v>6.4500000000000002E-2</v>
      </c>
      <c r="N16" s="6">
        <f t="shared" si="2"/>
        <v>8.3499999999999991E-2</v>
      </c>
    </row>
    <row r="17" spans="1:14" x14ac:dyDescent="0.35">
      <c r="C17" s="6">
        <f t="shared" ref="C17:N17" si="3">C6-0.1355</f>
        <v>0.1215</v>
      </c>
      <c r="D17" s="6">
        <f t="shared" si="3"/>
        <v>0.13550000000000001</v>
      </c>
      <c r="E17" s="6">
        <f t="shared" si="3"/>
        <v>8.9499999999999996E-2</v>
      </c>
      <c r="F17" s="6">
        <f t="shared" si="3"/>
        <v>0.10649999999999998</v>
      </c>
      <c r="G17" s="6">
        <f t="shared" si="3"/>
        <v>9.0499999999999997E-2</v>
      </c>
      <c r="H17" s="6">
        <f t="shared" si="3"/>
        <v>0.10449999999999998</v>
      </c>
      <c r="I17" s="6">
        <f t="shared" si="3"/>
        <v>9.9499999999999977E-2</v>
      </c>
      <c r="J17" s="6">
        <f t="shared" si="3"/>
        <v>0.10949999999999999</v>
      </c>
      <c r="K17" s="6">
        <f t="shared" si="3"/>
        <v>9.2499999999999999E-2</v>
      </c>
      <c r="L17" s="6">
        <f t="shared" si="3"/>
        <v>5.6499999999999995E-2</v>
      </c>
      <c r="M17" s="6">
        <f t="shared" si="3"/>
        <v>0.10449999999999998</v>
      </c>
      <c r="N17" s="6">
        <f t="shared" si="3"/>
        <v>9.35E-2</v>
      </c>
    </row>
    <row r="19" spans="1:14" ht="13.15" x14ac:dyDescent="0.35">
      <c r="B19" s="8" t="s">
        <v>246</v>
      </c>
      <c r="C19" s="10">
        <f>('Calcium content'!C14/0.056)*1/TP!C37</f>
        <v>0.62403546574265512</v>
      </c>
      <c r="D19" s="10">
        <f>('Calcium content'!D14/0.056)*1/TP!D37</f>
        <v>0.9213357123961412</v>
      </c>
      <c r="E19" s="10">
        <f>('Calcium content'!E14/0.056)*1/TP!E37</f>
        <v>0.51326624157942569</v>
      </c>
      <c r="F19" s="10">
        <f>('Calcium content'!F14/0.056)*1/TP!F37</f>
        <v>0.72629043543786054</v>
      </c>
      <c r="G19" s="10">
        <f>('Calcium content'!G14/0.056)*1/TP!G37</f>
        <v>0.461289913318218</v>
      </c>
      <c r="H19" s="10">
        <f>('Calcium content'!H14/0.056)*1/TP!H37</f>
        <v>0.56539912504623913</v>
      </c>
      <c r="I19" s="10">
        <f>('Calcium content'!I14/0.056)*1/TP!I37</f>
        <v>0.94600855036023834</v>
      </c>
      <c r="J19" s="10">
        <f>('Calcium content'!J14/0.056)*1/TP!J37</f>
        <v>0.89303667778985341</v>
      </c>
      <c r="K19" s="10">
        <f>('Calcium content'!K14/0.056)*1/TP!K37</f>
        <v>2.6802793121620807</v>
      </c>
      <c r="L19" s="10">
        <f>('Calcium content'!L14/0.056)*1/TP!L37</f>
        <v>0.41494957245882785</v>
      </c>
      <c r="M19" s="10">
        <f>('Calcium content'!M14/0.056)*1/TP!M37</f>
        <v>0.43868377054707619</v>
      </c>
      <c r="N19" s="10">
        <f>('Calcium content'!N14/0.056)*1/TP!N37</f>
        <v>0.31081523458669696</v>
      </c>
    </row>
    <row r="20" spans="1:14" x14ac:dyDescent="0.35">
      <c r="C20" s="10">
        <f>('Calcium content'!C15/0.056)*1/TP!C38</f>
        <v>0.36416243121394137</v>
      </c>
      <c r="D20" s="10">
        <f>('Calcium content'!D15/0.056)*1/TP!D38</f>
        <v>0.28861597741951517</v>
      </c>
      <c r="E20" s="10">
        <f>('Calcium content'!E15/0.056)*1/TP!E38</f>
        <v>0.51851916837178191</v>
      </c>
      <c r="F20" s="10">
        <f>('Calcium content'!F15/0.056)*1/TP!F38</f>
        <v>1.1109940165833145</v>
      </c>
      <c r="G20" s="10">
        <f>('Calcium content'!G15/0.056)*1/TP!G38</f>
        <v>3.8542877953409924E-2</v>
      </c>
      <c r="H20" s="10">
        <f>('Calcium content'!H15/0.056)*1/TP!H38</f>
        <v>0.62470701319032007</v>
      </c>
      <c r="I20" s="10">
        <f>('Calcium content'!I15/0.056)*1/TP!I38</f>
        <v>0.84035865218875061</v>
      </c>
      <c r="J20" s="10">
        <f>('Calcium content'!J15/0.056)*1/TP!J38</f>
        <v>0.63249264368737124</v>
      </c>
      <c r="K20" s="10">
        <f>('Calcium content'!K15/0.056)*1/TP!K38</f>
        <v>1.053077536520826</v>
      </c>
      <c r="L20" s="10">
        <f>('Calcium content'!L15/0.056)*1/TP!L38</f>
        <v>0.77009045181127556</v>
      </c>
      <c r="M20" s="10">
        <f>('Calcium content'!M15/0.056)*1/TP!M38</f>
        <v>0.65951336129478455</v>
      </c>
      <c r="N20" s="10">
        <f>('Calcium content'!N15/0.056)*1/TP!N38</f>
        <v>1.0645865806358077</v>
      </c>
    </row>
    <row r="21" spans="1:14" x14ac:dyDescent="0.35">
      <c r="C21" s="10">
        <f>('Calcium content'!C16/0.056)*1/TP!C39</f>
        <v>1.5633118256183496</v>
      </c>
      <c r="D21" s="10">
        <f>('Calcium content'!D16/0.056)*1/TP!D39</f>
        <v>1.3776325805633109</v>
      </c>
      <c r="E21" s="10">
        <f>('Calcium content'!E16/0.056)*1/TP!E39</f>
        <v>5.2502598153395877E-2</v>
      </c>
      <c r="F21" s="10">
        <f>('Calcium content'!F16/0.056)*1/TP!F39</f>
        <v>0.84591474245115506</v>
      </c>
      <c r="G21" s="10">
        <f>('Calcium content'!G16/0.056)*1/TP!G39</f>
        <v>0.28031048166643574</v>
      </c>
      <c r="H21" s="10">
        <f>('Calcium content'!H16/0.056)*1/TP!H39</f>
        <v>0.72421272276719939</v>
      </c>
      <c r="I21" s="10">
        <f>('Calcium content'!I16/0.056)*1/TP!I39</f>
        <v>0.77686047776126455</v>
      </c>
      <c r="J21" s="10">
        <f>('Calcium content'!J16/0.056)*1/TP!J39</f>
        <v>0.8015227151505111</v>
      </c>
      <c r="K21" s="10">
        <f>('Calcium content'!K16/0.056)*1/TP!K39</f>
        <v>0.46069248425774439</v>
      </c>
      <c r="L21" s="10">
        <f>('Calcium content'!L16/0.056)*1/TP!L39</f>
        <v>0.72816836804403429</v>
      </c>
      <c r="M21" s="10">
        <f>('Calcium content'!M16/0.056)*1/TP!M39</f>
        <v>0.35591324780234485</v>
      </c>
      <c r="N21" s="10">
        <f>('Calcium content'!N16/0.056)*1/TP!N39</f>
        <v>0.86244054938548764</v>
      </c>
    </row>
    <row r="22" spans="1:14" x14ac:dyDescent="0.35">
      <c r="C22" s="10">
        <f>('Calcium content'!C17/0.056)*1/TP!C40</f>
        <v>0.77686047776126455</v>
      </c>
      <c r="D22" s="10">
        <f>('Calcium content'!D17/0.056)*1/TP!D40</f>
        <v>2.0215422857518801</v>
      </c>
      <c r="E22" s="10">
        <f>('Calcium content'!E17/0.056)*1/TP!E40</f>
        <v>1.4420832276072084</v>
      </c>
      <c r="F22" s="10">
        <f>('Calcium content'!F17/0.056)*1/TP!F40</f>
        <v>0.64029793938200386</v>
      </c>
      <c r="G22" s="10">
        <f>('Calcium content'!G17/0.056)*1/TP!G40</f>
        <v>0.77563611136605382</v>
      </c>
      <c r="H22" s="10">
        <f>('Calcium content'!H17/0.056)*1/TP!H40</f>
        <v>0.38618650321601422</v>
      </c>
      <c r="I22" s="10">
        <f>('Calcium content'!I17/0.056)*1/TP!I40</f>
        <v>0.8179642067433418</v>
      </c>
      <c r="J22" s="10">
        <f>('Calcium content'!J17/0.056)*1/TP!J40</f>
        <v>0.90017166470749688</v>
      </c>
      <c r="K22" s="10">
        <f>('Calcium content'!K17/0.056)*1/TP!K40</f>
        <v>0.52479620172187658</v>
      </c>
      <c r="L22" s="10">
        <f>('Calcium content'!L17/0.056)*1/TP!L40</f>
        <v>0.61511174965881943</v>
      </c>
      <c r="M22" s="10">
        <f>('Calcium content'!M17/0.056)*1/TP!M40</f>
        <v>1.4515285810532963</v>
      </c>
      <c r="N22" s="10">
        <f>('Calcium content'!N17/0.056)*1/TP!N40</f>
        <v>1.2149466731057301</v>
      </c>
    </row>
    <row r="24" spans="1:14" x14ac:dyDescent="0.35">
      <c r="B24" s="7" t="s">
        <v>29</v>
      </c>
      <c r="C24" s="10">
        <f>AVERAGE(C19:N19)</f>
        <v>0.79128250095210939</v>
      </c>
    </row>
    <row r="25" spans="1:14" x14ac:dyDescent="0.35">
      <c r="B25" s="7" t="s">
        <v>30</v>
      </c>
      <c r="C25" s="10">
        <f>AVERAGE(C20:N20)</f>
        <v>0.66380505923925825</v>
      </c>
    </row>
    <row r="26" spans="1:14" x14ac:dyDescent="0.35">
      <c r="B26" s="7" t="s">
        <v>31</v>
      </c>
      <c r="C26" s="10">
        <f>AVERAGE(C21:N21)</f>
        <v>0.73579023280176958</v>
      </c>
    </row>
    <row r="27" spans="1:14" x14ac:dyDescent="0.35">
      <c r="B27" s="7" t="s">
        <v>32</v>
      </c>
      <c r="C27" s="10">
        <f>AVERAGE(C22:N22)</f>
        <v>0.96392713517291551</v>
      </c>
    </row>
    <row r="28" spans="1:14" ht="13.15" x14ac:dyDescent="0.35">
      <c r="K28" s="8" t="s">
        <v>237</v>
      </c>
    </row>
    <row r="29" spans="1:14" x14ac:dyDescent="0.35">
      <c r="A29" s="539" t="s">
        <v>29</v>
      </c>
      <c r="B29" s="7" t="s">
        <v>12</v>
      </c>
      <c r="C29" s="6">
        <v>0.62403546574265512</v>
      </c>
      <c r="D29" s="6">
        <v>0.9213357123961412</v>
      </c>
      <c r="E29" s="6">
        <v>0.461289913318218</v>
      </c>
      <c r="F29" s="6">
        <v>0.56539912504623913</v>
      </c>
      <c r="G29" s="6">
        <v>2.6802793121620807</v>
      </c>
      <c r="H29" s="6">
        <v>0.41494957245882785</v>
      </c>
      <c r="K29" s="6">
        <f t="shared" ref="K29:K36" si="4">AVERAGE(C29:H29)</f>
        <v>0.94454818352069381</v>
      </c>
    </row>
    <row r="30" spans="1:14" x14ac:dyDescent="0.35">
      <c r="A30" s="539"/>
      <c r="B30" s="7" t="s">
        <v>25</v>
      </c>
      <c r="C30" s="6">
        <v>0.51326624157942569</v>
      </c>
      <c r="D30" s="6">
        <v>0.72629043543786054</v>
      </c>
      <c r="E30" s="6">
        <v>0.94600855036023834</v>
      </c>
      <c r="F30" s="6">
        <v>0.89303667778985341</v>
      </c>
      <c r="G30" s="6">
        <v>0.43868377054707619</v>
      </c>
      <c r="H30" s="6">
        <v>0.31081523458669696</v>
      </c>
      <c r="K30" s="6">
        <f t="shared" si="4"/>
        <v>0.6380168183835252</v>
      </c>
    </row>
    <row r="31" spans="1:14" x14ac:dyDescent="0.35">
      <c r="A31" s="539" t="s">
        <v>30</v>
      </c>
      <c r="B31" s="7" t="s">
        <v>12</v>
      </c>
      <c r="C31" s="6">
        <v>0.3641624312139411</v>
      </c>
      <c r="D31" s="6">
        <v>0.28861597741951517</v>
      </c>
      <c r="E31" s="6">
        <v>3.8542877953409924E-2</v>
      </c>
      <c r="F31" s="6">
        <v>0.62470701319032007</v>
      </c>
      <c r="G31" s="6">
        <v>1.053077536520826</v>
      </c>
      <c r="H31" s="6">
        <v>0.77009045181127556</v>
      </c>
      <c r="K31" s="6">
        <f t="shared" si="4"/>
        <v>0.52319938135154798</v>
      </c>
    </row>
    <row r="32" spans="1:14" x14ac:dyDescent="0.35">
      <c r="A32" s="539"/>
      <c r="B32" s="7" t="s">
        <v>25</v>
      </c>
      <c r="C32" s="6">
        <v>0.51851916837178191</v>
      </c>
      <c r="D32" s="6">
        <v>1.1109940165833145</v>
      </c>
      <c r="E32" s="6">
        <v>0.84035865218875061</v>
      </c>
      <c r="F32" s="6">
        <v>0.63249264368737124</v>
      </c>
      <c r="G32" s="6">
        <v>0.65951336129478455</v>
      </c>
      <c r="H32" s="6">
        <v>1.0645865806358077</v>
      </c>
      <c r="K32" s="6">
        <f t="shared" si="4"/>
        <v>0.80441073712696853</v>
      </c>
    </row>
    <row r="33" spans="1:23" x14ac:dyDescent="0.35">
      <c r="A33" s="539" t="s">
        <v>31</v>
      </c>
      <c r="B33" s="7" t="s">
        <v>12</v>
      </c>
      <c r="C33" s="6">
        <v>1.5633118256183496</v>
      </c>
      <c r="D33" s="6">
        <v>1.3776325805633109</v>
      </c>
      <c r="E33" s="6">
        <v>0.28031048166643574</v>
      </c>
      <c r="F33" s="6">
        <v>0.72421272276719939</v>
      </c>
      <c r="G33" s="6">
        <v>0.46069248425774439</v>
      </c>
      <c r="H33" s="6">
        <v>0.72816836804403429</v>
      </c>
      <c r="K33" s="6">
        <f t="shared" si="4"/>
        <v>0.85572141048617911</v>
      </c>
    </row>
    <row r="34" spans="1:23" x14ac:dyDescent="0.35">
      <c r="A34" s="539"/>
      <c r="B34" s="7" t="s">
        <v>25</v>
      </c>
      <c r="C34" s="6">
        <v>5.2502598153395877E-2</v>
      </c>
      <c r="D34" s="6">
        <v>0.84591474245115506</v>
      </c>
      <c r="E34" s="6">
        <v>0.77686047776126455</v>
      </c>
      <c r="F34" s="6">
        <v>0.8015227151505111</v>
      </c>
      <c r="G34" s="6">
        <v>0.35591324780234485</v>
      </c>
      <c r="H34" s="6">
        <v>0.86244054938548764</v>
      </c>
      <c r="K34" s="6">
        <f t="shared" si="4"/>
        <v>0.61585905511735983</v>
      </c>
    </row>
    <row r="35" spans="1:23" x14ac:dyDescent="0.35">
      <c r="A35" s="539" t="s">
        <v>32</v>
      </c>
      <c r="B35" s="7" t="s">
        <v>12</v>
      </c>
      <c r="C35" s="6">
        <v>0.77686047776126455</v>
      </c>
      <c r="D35" s="6">
        <v>2.0215422857518801</v>
      </c>
      <c r="E35" s="6">
        <v>0.77563611136605382</v>
      </c>
      <c r="F35" s="6">
        <v>0.38618650321601422</v>
      </c>
      <c r="G35" s="6">
        <v>0.52479620172187658</v>
      </c>
      <c r="H35" s="6">
        <v>0.61511174965881943</v>
      </c>
      <c r="K35" s="6">
        <f t="shared" si="4"/>
        <v>0.85002222157931806</v>
      </c>
    </row>
    <row r="36" spans="1:23" x14ac:dyDescent="0.35">
      <c r="A36" s="539"/>
      <c r="B36" s="7" t="s">
        <v>25</v>
      </c>
      <c r="C36" s="6">
        <v>1.4420832276072084</v>
      </c>
      <c r="D36" s="6">
        <v>0.64029793938200386</v>
      </c>
      <c r="E36" s="6">
        <v>0.8179642067433418</v>
      </c>
      <c r="F36" s="6">
        <v>0.90017166470749688</v>
      </c>
      <c r="G36" s="6">
        <v>1.4515285810532963</v>
      </c>
      <c r="H36" s="6">
        <v>1.2149466731057301</v>
      </c>
      <c r="K36" s="6">
        <f t="shared" si="4"/>
        <v>1.0778320487665132</v>
      </c>
    </row>
    <row r="39" spans="1:23" x14ac:dyDescent="0.35">
      <c r="D39" s="539" t="s">
        <v>29</v>
      </c>
      <c r="E39" s="539"/>
      <c r="F39" s="539" t="s">
        <v>30</v>
      </c>
      <c r="G39" s="539"/>
      <c r="H39" s="539" t="s">
        <v>31</v>
      </c>
      <c r="I39" s="539"/>
      <c r="J39" s="539" t="s">
        <v>32</v>
      </c>
      <c r="K39" s="539"/>
    </row>
    <row r="40" spans="1:23" ht="13.15" thickBot="1" x14ac:dyDescent="0.4">
      <c r="D40" s="7" t="s">
        <v>12</v>
      </c>
      <c r="E40" s="7" t="s">
        <v>25</v>
      </c>
      <c r="F40" s="7" t="s">
        <v>12</v>
      </c>
      <c r="G40" s="7" t="s">
        <v>25</v>
      </c>
      <c r="H40" s="7" t="s">
        <v>12</v>
      </c>
      <c r="I40" s="7" t="s">
        <v>25</v>
      </c>
      <c r="J40" s="7" t="s">
        <v>12</v>
      </c>
      <c r="K40" s="7" t="s">
        <v>25</v>
      </c>
      <c r="M40" s="694"/>
      <c r="N40" s="694"/>
      <c r="O40" s="694"/>
      <c r="P40" s="694"/>
      <c r="Q40" s="694"/>
      <c r="R40" s="694"/>
      <c r="S40" s="694"/>
      <c r="T40" s="694"/>
      <c r="U40" s="694"/>
      <c r="V40" s="694"/>
      <c r="W40" s="32"/>
    </row>
    <row r="41" spans="1:23" ht="13.15" customHeight="1" thickTop="1" x14ac:dyDescent="0.35">
      <c r="B41" s="53"/>
      <c r="C41" s="54"/>
      <c r="D41" s="6">
        <v>0.62403546574265512</v>
      </c>
      <c r="E41" s="6">
        <v>0.51326624157942569</v>
      </c>
      <c r="F41" s="6">
        <v>0.3641624312139411</v>
      </c>
      <c r="G41" s="6">
        <v>0.51851916837178191</v>
      </c>
      <c r="H41" s="6">
        <v>1.5633118256183496</v>
      </c>
      <c r="I41" s="6">
        <v>5.2502598153395877E-2</v>
      </c>
      <c r="J41" s="6">
        <v>0.77686047776126455</v>
      </c>
      <c r="K41" s="6">
        <v>1.4420832276072084</v>
      </c>
      <c r="M41" s="695"/>
      <c r="N41" s="696"/>
      <c r="O41" s="545" t="s">
        <v>53</v>
      </c>
      <c r="P41" s="547" t="s">
        <v>155</v>
      </c>
      <c r="Q41" s="547" t="s">
        <v>156</v>
      </c>
      <c r="R41" s="547" t="s">
        <v>157</v>
      </c>
      <c r="S41" s="549" t="s">
        <v>158</v>
      </c>
      <c r="T41" s="550"/>
      <c r="U41" s="547" t="s">
        <v>161</v>
      </c>
      <c r="V41" s="551" t="s">
        <v>162</v>
      </c>
    </row>
    <row r="42" spans="1:23" ht="23.65" thickBot="1" x14ac:dyDescent="0.4">
      <c r="B42" s="54"/>
      <c r="C42" s="54"/>
      <c r="D42" s="6">
        <v>0.9213357123961412</v>
      </c>
      <c r="E42" s="6">
        <v>0.72629043543786054</v>
      </c>
      <c r="F42" s="6">
        <v>0.28861597741951517</v>
      </c>
      <c r="G42" s="6">
        <v>1.1109940165833145</v>
      </c>
      <c r="H42" s="6">
        <v>1.3776325805633109</v>
      </c>
      <c r="I42" s="6">
        <v>0.84591474245115506</v>
      </c>
      <c r="J42" s="6">
        <v>2.0215422857518801</v>
      </c>
      <c r="K42" s="6">
        <v>0.64029793938200386</v>
      </c>
      <c r="M42" s="697"/>
      <c r="N42" s="698"/>
      <c r="O42" s="546"/>
      <c r="P42" s="548"/>
      <c r="Q42" s="548"/>
      <c r="R42" s="548"/>
      <c r="S42" s="510" t="s">
        <v>159</v>
      </c>
      <c r="T42" s="510" t="s">
        <v>160</v>
      </c>
      <c r="U42" s="548"/>
      <c r="V42" s="552"/>
    </row>
    <row r="43" spans="1:23" ht="13.15" thickTop="1" x14ac:dyDescent="0.35">
      <c r="D43" s="6">
        <v>0.461289913318218</v>
      </c>
      <c r="E43" s="6">
        <v>0.94600855036023834</v>
      </c>
      <c r="F43" s="6">
        <v>3.8542877953409924E-2</v>
      </c>
      <c r="G43" s="6">
        <v>0.84035865218875061</v>
      </c>
      <c r="H43" s="6">
        <v>0.28031048166643574</v>
      </c>
      <c r="I43" s="6">
        <v>0.77686047776126455</v>
      </c>
      <c r="J43" s="6">
        <v>0.77563611136605382</v>
      </c>
      <c r="K43" s="6">
        <v>0.8179642067433418</v>
      </c>
      <c r="M43" s="704" t="s">
        <v>2</v>
      </c>
      <c r="N43" s="33" t="s">
        <v>54</v>
      </c>
      <c r="O43" s="34">
        <v>6</v>
      </c>
      <c r="P43" s="35">
        <v>0.94433333333333325</v>
      </c>
      <c r="Q43" s="36">
        <v>0.86872266383850416</v>
      </c>
      <c r="R43" s="36">
        <v>0.35465454239928251</v>
      </c>
      <c r="S43" s="35">
        <v>3.2664808723387062E-2</v>
      </c>
      <c r="T43" s="37">
        <v>1.8560018579432795</v>
      </c>
      <c r="U43" s="38">
        <v>0.41499999999999998</v>
      </c>
      <c r="V43" s="39">
        <v>2.68</v>
      </c>
    </row>
    <row r="44" spans="1:23" x14ac:dyDescent="0.35">
      <c r="D44" s="6">
        <v>0.56539912504623913</v>
      </c>
      <c r="E44" s="6">
        <v>0.89303667778985341</v>
      </c>
      <c r="F44" s="6">
        <v>0.62470701319032007</v>
      </c>
      <c r="G44" s="6">
        <v>0.63249264368737124</v>
      </c>
      <c r="H44" s="6">
        <v>0.72421272276719939</v>
      </c>
      <c r="I44" s="6">
        <v>0.8015227151505111</v>
      </c>
      <c r="J44" s="6">
        <v>0.38618650321601422</v>
      </c>
      <c r="K44" s="6">
        <v>0.90017166470749688</v>
      </c>
      <c r="M44" s="705"/>
      <c r="N44" s="40" t="s">
        <v>55</v>
      </c>
      <c r="O44" s="41">
        <v>6</v>
      </c>
      <c r="P44" s="42">
        <v>0.52333333333333332</v>
      </c>
      <c r="Q44" s="43">
        <v>0.36513157445866917</v>
      </c>
      <c r="R44" s="43">
        <v>0.1490643410671304</v>
      </c>
      <c r="S44" s="42">
        <v>0.14015124584824856</v>
      </c>
      <c r="T44" s="42">
        <v>0.90651542081841807</v>
      </c>
      <c r="U44" s="44">
        <v>3.9E-2</v>
      </c>
      <c r="V44" s="45">
        <v>1.0529999999999999</v>
      </c>
    </row>
    <row r="45" spans="1:23" x14ac:dyDescent="0.35">
      <c r="D45" s="6">
        <v>2.6802793121620807</v>
      </c>
      <c r="E45" s="6">
        <v>0.43868377054707619</v>
      </c>
      <c r="F45" s="6">
        <v>1.053077536520826</v>
      </c>
      <c r="G45" s="6">
        <v>0.65951336129478455</v>
      </c>
      <c r="H45" s="6">
        <v>0.46069248425774439</v>
      </c>
      <c r="I45" s="6">
        <v>0.35591324780234485</v>
      </c>
      <c r="J45" s="6">
        <v>0.52479620172187658</v>
      </c>
      <c r="K45" s="6">
        <v>1.4515285810532963</v>
      </c>
      <c r="M45" s="705"/>
      <c r="N45" s="40" t="s">
        <v>56</v>
      </c>
      <c r="O45" s="41">
        <v>6</v>
      </c>
      <c r="P45" s="42">
        <v>0.85566666666666669</v>
      </c>
      <c r="Q45" s="43">
        <v>0.50871236142506571</v>
      </c>
      <c r="R45" s="43">
        <v>0.20768095188961791</v>
      </c>
      <c r="S45" s="42">
        <v>0.32180578413598182</v>
      </c>
      <c r="T45" s="46">
        <v>1.3895275491973516</v>
      </c>
      <c r="U45" s="44">
        <v>0.28000000000000003</v>
      </c>
      <c r="V45" s="45">
        <v>1.5629999999999999</v>
      </c>
    </row>
    <row r="46" spans="1:23" x14ac:dyDescent="0.35">
      <c r="D46" s="6">
        <v>0.41494957245882785</v>
      </c>
      <c r="E46" s="6">
        <v>0.31081523458669696</v>
      </c>
      <c r="F46" s="6">
        <v>0.77009045181127556</v>
      </c>
      <c r="G46" s="6">
        <v>1.0645865806358077</v>
      </c>
      <c r="H46" s="6">
        <v>0.72816836804403429</v>
      </c>
      <c r="I46" s="6">
        <v>0.86244054938548764</v>
      </c>
      <c r="J46" s="6">
        <v>0.61511174965881943</v>
      </c>
      <c r="K46" s="6">
        <v>1.2149466731057301</v>
      </c>
      <c r="M46" s="705"/>
      <c r="N46" s="40" t="s">
        <v>57</v>
      </c>
      <c r="O46" s="41">
        <v>6</v>
      </c>
      <c r="P46" s="42">
        <v>0.85016666666666685</v>
      </c>
      <c r="Q46" s="43">
        <v>0.59338601826017656</v>
      </c>
      <c r="R46" s="43">
        <v>0.2422488275398757</v>
      </c>
      <c r="S46" s="42">
        <v>0.22744623089363114</v>
      </c>
      <c r="T46" s="46">
        <v>1.4728871024397026</v>
      </c>
      <c r="U46" s="44">
        <v>0.38600000000000001</v>
      </c>
      <c r="V46" s="45">
        <v>2.0219999999999998</v>
      </c>
    </row>
    <row r="47" spans="1:23" x14ac:dyDescent="0.35">
      <c r="M47" s="705"/>
      <c r="N47" s="728" t="s">
        <v>149</v>
      </c>
      <c r="O47" s="41">
        <v>24</v>
      </c>
      <c r="P47" s="42">
        <v>0.79337500000000005</v>
      </c>
      <c r="Q47" s="43">
        <v>0.59385899457260272</v>
      </c>
      <c r="R47" s="43">
        <v>0.1212209596554268</v>
      </c>
      <c r="S47" s="42">
        <v>0.54261033926651669</v>
      </c>
      <c r="T47" s="46">
        <v>1.0441396607334834</v>
      </c>
      <c r="U47" s="44">
        <v>3.9E-2</v>
      </c>
      <c r="V47" s="45">
        <v>2.68</v>
      </c>
    </row>
    <row r="48" spans="1:23" x14ac:dyDescent="0.35">
      <c r="M48" s="705" t="s">
        <v>3</v>
      </c>
      <c r="N48" s="40" t="s">
        <v>54</v>
      </c>
      <c r="O48" s="41">
        <v>6</v>
      </c>
      <c r="P48" s="42">
        <v>0.6379999999999999</v>
      </c>
      <c r="Q48" s="43">
        <v>0.2568221174276078</v>
      </c>
      <c r="R48" s="43">
        <v>0.10484719039313037</v>
      </c>
      <c r="S48" s="42">
        <v>0.36848171686015124</v>
      </c>
      <c r="T48" s="42">
        <v>0.9075182831398485</v>
      </c>
      <c r="U48" s="44">
        <v>0.311</v>
      </c>
      <c r="V48" s="47">
        <v>0.94599999999999995</v>
      </c>
    </row>
    <row r="49" spans="1:23" x14ac:dyDescent="0.35">
      <c r="A49" s="725"/>
      <c r="B49" s="725"/>
      <c r="C49" s="725"/>
      <c r="D49" s="725"/>
      <c r="E49" s="725"/>
      <c r="F49" s="725"/>
      <c r="G49" s="725"/>
      <c r="H49" s="725"/>
      <c r="I49" s="725"/>
      <c r="J49" s="53"/>
      <c r="K49" s="54"/>
      <c r="M49" s="705"/>
      <c r="N49" s="40" t="s">
        <v>55</v>
      </c>
      <c r="O49" s="41">
        <v>6</v>
      </c>
      <c r="P49" s="42">
        <v>0.80449999999999999</v>
      </c>
      <c r="Q49" s="43">
        <v>0.2429853905073307</v>
      </c>
      <c r="R49" s="43">
        <v>9.9198370282311932E-2</v>
      </c>
      <c r="S49" s="42">
        <v>0.54950247122967788</v>
      </c>
      <c r="T49" s="46">
        <v>1.0594975287703221</v>
      </c>
      <c r="U49" s="44">
        <v>0.51900000000000002</v>
      </c>
      <c r="V49" s="45">
        <v>1.111</v>
      </c>
    </row>
    <row r="50" spans="1:23" ht="13.15" thickBot="1" x14ac:dyDescent="0.4">
      <c r="A50" s="731" t="s">
        <v>248</v>
      </c>
      <c r="B50" s="731"/>
      <c r="C50" s="731"/>
      <c r="D50" s="731"/>
      <c r="E50" s="731"/>
      <c r="F50" s="731"/>
      <c r="G50" s="731"/>
      <c r="H50" s="731"/>
      <c r="I50" s="731"/>
      <c r="M50" s="705"/>
      <c r="N50" s="40" t="s">
        <v>56</v>
      </c>
      <c r="O50" s="41">
        <v>6</v>
      </c>
      <c r="P50" s="42">
        <v>0.61599999999999999</v>
      </c>
      <c r="Q50" s="43">
        <v>0.3342160977571248</v>
      </c>
      <c r="R50" s="43">
        <v>0.13644315055484954</v>
      </c>
      <c r="S50" s="42">
        <v>0.26526171558962081</v>
      </c>
      <c r="T50" s="42">
        <v>0.96673828441037912</v>
      </c>
      <c r="U50" s="44">
        <v>5.2999999999999999E-2</v>
      </c>
      <c r="V50" s="47">
        <v>0.86199999999999999</v>
      </c>
    </row>
    <row r="51" spans="1:23" ht="23.65" thickTop="1" thickBot="1" x14ac:dyDescent="0.4">
      <c r="A51" s="532" t="s">
        <v>163</v>
      </c>
      <c r="B51" s="141" t="s">
        <v>171</v>
      </c>
      <c r="C51" s="142" t="s">
        <v>61</v>
      </c>
      <c r="D51" s="142" t="s">
        <v>153</v>
      </c>
      <c r="E51" s="142" t="s">
        <v>3</v>
      </c>
      <c r="F51" s="142" t="s">
        <v>59</v>
      </c>
      <c r="G51" s="142" t="s">
        <v>172</v>
      </c>
      <c r="H51" s="142" t="s">
        <v>173</v>
      </c>
      <c r="I51" s="143" t="s">
        <v>249</v>
      </c>
      <c r="M51" s="705"/>
      <c r="N51" s="40" t="s">
        <v>57</v>
      </c>
      <c r="O51" s="41">
        <v>6</v>
      </c>
      <c r="P51" s="46">
        <v>1.0778333333333332</v>
      </c>
      <c r="Q51" s="43">
        <v>0.34125322953294768</v>
      </c>
      <c r="R51" s="43">
        <v>0.13931604757209815</v>
      </c>
      <c r="S51" s="42">
        <v>0.7197100320348222</v>
      </c>
      <c r="T51" s="46">
        <v>1.4359566346318442</v>
      </c>
      <c r="U51" s="44">
        <v>0.64</v>
      </c>
      <c r="V51" s="45">
        <v>1.452</v>
      </c>
    </row>
    <row r="52" spans="1:23" ht="14.25" thickTop="1" thickBot="1" x14ac:dyDescent="0.4">
      <c r="A52" s="144" t="s">
        <v>164</v>
      </c>
      <c r="B52" s="145" t="s">
        <v>75</v>
      </c>
      <c r="C52" s="146">
        <v>7</v>
      </c>
      <c r="D52" s="147">
        <v>0.20510347321428618</v>
      </c>
      <c r="E52" s="147">
        <v>0.88595266981733978</v>
      </c>
      <c r="F52" s="147">
        <v>0.52637511092349853</v>
      </c>
      <c r="G52" s="147">
        <v>0.13423040476101489</v>
      </c>
      <c r="H52" s="148">
        <v>6.2016686887213783</v>
      </c>
      <c r="I52" s="149">
        <v>0.33037628445864298</v>
      </c>
      <c r="M52" s="706"/>
      <c r="N52" s="728" t="s">
        <v>149</v>
      </c>
      <c r="O52" s="48">
        <v>24</v>
      </c>
      <c r="P52" s="49">
        <v>0.78408333333333324</v>
      </c>
      <c r="Q52" s="50">
        <v>0.33515459335846098</v>
      </c>
      <c r="R52" s="50">
        <v>6.8413144889851438E-2</v>
      </c>
      <c r="S52" s="49">
        <v>0.64255996050424991</v>
      </c>
      <c r="T52" s="49">
        <v>0.92560670616241658</v>
      </c>
      <c r="U52" s="51">
        <v>5.2999999999999999E-2</v>
      </c>
      <c r="V52" s="52">
        <v>1.452</v>
      </c>
    </row>
    <row r="53" spans="1:23" ht="13.15" thickTop="1" x14ac:dyDescent="0.35">
      <c r="A53" s="150" t="s">
        <v>165</v>
      </c>
      <c r="B53" s="151">
        <v>29.860497520833345</v>
      </c>
      <c r="C53" s="152">
        <v>1</v>
      </c>
      <c r="D53" s="153">
        <v>29.860497520833345</v>
      </c>
      <c r="E53" s="153">
        <v>128.98361537260243</v>
      </c>
      <c r="F53" s="154">
        <v>4.3451662332333163E-14</v>
      </c>
      <c r="G53" s="154">
        <v>0.76329066038857363</v>
      </c>
      <c r="H53" s="153">
        <v>128.98361537260243</v>
      </c>
      <c r="I53" s="155">
        <v>1</v>
      </c>
    </row>
    <row r="54" spans="1:23" ht="13.15" x14ac:dyDescent="0.35">
      <c r="A54" s="150" t="s">
        <v>166</v>
      </c>
      <c r="B54" s="156">
        <v>3.0552520833332923E-2</v>
      </c>
      <c r="C54" s="152">
        <v>1</v>
      </c>
      <c r="D54" s="154">
        <v>3.0552520833332923E-2</v>
      </c>
      <c r="E54" s="154">
        <v>0.13197283779617541</v>
      </c>
      <c r="F54" s="154">
        <v>0.7183081363103011</v>
      </c>
      <c r="G54" s="154">
        <v>3.2884712229218839E-3</v>
      </c>
      <c r="H54" s="154">
        <v>0.13197283779617541</v>
      </c>
      <c r="I54" s="157">
        <v>6.4528454949942082E-2</v>
      </c>
      <c r="L54" s="8" t="s">
        <v>247</v>
      </c>
      <c r="M54" s="5" t="s">
        <v>64</v>
      </c>
    </row>
    <row r="55" spans="1:23" ht="13.15" thickBot="1" x14ac:dyDescent="0.4">
      <c r="A55" s="150" t="s">
        <v>175</v>
      </c>
      <c r="B55" s="156">
        <v>1.0360208333332552E-3</v>
      </c>
      <c r="C55" s="152">
        <v>1</v>
      </c>
      <c r="D55" s="154">
        <v>1.0360208333332552E-3</v>
      </c>
      <c r="E55" s="154">
        <v>4.4751334967351982E-3</v>
      </c>
      <c r="F55" s="154">
        <v>0.94699740968146795</v>
      </c>
      <c r="G55" s="154">
        <v>1.1186582205619438E-4</v>
      </c>
      <c r="H55" s="154">
        <v>4.4751334967351982E-3</v>
      </c>
      <c r="I55" s="157">
        <v>5.0488688983690189E-2</v>
      </c>
      <c r="M55" s="703"/>
      <c r="N55" s="703"/>
      <c r="O55" s="703"/>
      <c r="P55" s="703"/>
      <c r="Q55" s="703"/>
      <c r="R55" s="703"/>
      <c r="S55" s="703"/>
      <c r="T55" s="703"/>
      <c r="U55" s="703"/>
      <c r="V55" s="703"/>
      <c r="W55" s="703"/>
    </row>
    <row r="56" spans="1:23" ht="13.9" customHeight="1" thickTop="1" x14ac:dyDescent="0.35">
      <c r="A56" s="150" t="s">
        <v>167</v>
      </c>
      <c r="B56" s="156">
        <v>0.17970768750000046</v>
      </c>
      <c r="C56" s="152">
        <v>1</v>
      </c>
      <c r="D56" s="154">
        <v>0.17970768750000046</v>
      </c>
      <c r="E56" s="154">
        <v>0.7762545559673919</v>
      </c>
      <c r="F56" s="154">
        <v>0.3835525521196842</v>
      </c>
      <c r="G56" s="154">
        <v>1.903692637836427E-2</v>
      </c>
      <c r="H56" s="154">
        <v>0.7762545559673919</v>
      </c>
      <c r="I56" s="157">
        <v>0.13808304925335402</v>
      </c>
      <c r="M56" s="709"/>
      <c r="N56" s="710"/>
      <c r="O56" s="715" t="s">
        <v>184</v>
      </c>
      <c r="P56" s="716"/>
      <c r="Q56" s="716" t="s">
        <v>185</v>
      </c>
      <c r="R56" s="716"/>
      <c r="S56" s="716"/>
      <c r="T56" s="716"/>
      <c r="U56" s="716"/>
      <c r="V56" s="716"/>
      <c r="W56" s="717"/>
    </row>
    <row r="57" spans="1:23" x14ac:dyDescent="0.35">
      <c r="A57" s="150" t="s">
        <v>176</v>
      </c>
      <c r="B57" s="156">
        <v>0.83450502083333333</v>
      </c>
      <c r="C57" s="152">
        <v>1</v>
      </c>
      <c r="D57" s="154">
        <v>0.83450502083333333</v>
      </c>
      <c r="E57" s="153">
        <v>3.604677871109641</v>
      </c>
      <c r="F57" s="154">
        <v>6.4848025583229593E-2</v>
      </c>
      <c r="G57" s="154">
        <v>8.2667228542879043E-2</v>
      </c>
      <c r="H57" s="153">
        <v>3.604677871109641</v>
      </c>
      <c r="I57" s="157">
        <v>0.45746234787884266</v>
      </c>
      <c r="M57" s="711"/>
      <c r="N57" s="712"/>
      <c r="O57" s="718" t="s">
        <v>3</v>
      </c>
      <c r="P57" s="720" t="s">
        <v>59</v>
      </c>
      <c r="Q57" s="720" t="s">
        <v>60</v>
      </c>
      <c r="R57" s="720" t="s">
        <v>61</v>
      </c>
      <c r="S57" s="720" t="s">
        <v>186</v>
      </c>
      <c r="T57" s="720" t="s">
        <v>187</v>
      </c>
      <c r="U57" s="720" t="s">
        <v>250</v>
      </c>
      <c r="V57" s="720" t="s">
        <v>189</v>
      </c>
      <c r="W57" s="722"/>
    </row>
    <row r="58" spans="1:23" ht="23.25" thickBot="1" x14ac:dyDescent="0.4">
      <c r="A58" s="150" t="s">
        <v>168</v>
      </c>
      <c r="B58" s="156">
        <v>0.37896302083333472</v>
      </c>
      <c r="C58" s="152">
        <v>1</v>
      </c>
      <c r="D58" s="154">
        <v>0.37896302083333472</v>
      </c>
      <c r="E58" s="153">
        <v>1.6369459512690072</v>
      </c>
      <c r="F58" s="154">
        <v>0.20811694052354859</v>
      </c>
      <c r="G58" s="154">
        <v>3.9314745927447561E-2</v>
      </c>
      <c r="H58" s="153">
        <v>1.6369459512690072</v>
      </c>
      <c r="I58" s="157">
        <v>0.23916568873559596</v>
      </c>
      <c r="M58" s="713"/>
      <c r="N58" s="714"/>
      <c r="O58" s="719"/>
      <c r="P58" s="721"/>
      <c r="Q58" s="721"/>
      <c r="R58" s="721"/>
      <c r="S58" s="721"/>
      <c r="T58" s="721"/>
      <c r="U58" s="721"/>
      <c r="V58" s="55" t="s">
        <v>159</v>
      </c>
      <c r="W58" s="56" t="s">
        <v>160</v>
      </c>
    </row>
    <row r="59" spans="1:23" ht="34.15" thickTop="1" x14ac:dyDescent="0.35">
      <c r="A59" s="150" t="s">
        <v>177</v>
      </c>
      <c r="B59" s="156">
        <v>1.3002083333331211E-4</v>
      </c>
      <c r="C59" s="152">
        <v>1</v>
      </c>
      <c r="D59" s="154">
        <v>1.3002083333331211E-4</v>
      </c>
      <c r="E59" s="154">
        <v>5.6163019873960705E-4</v>
      </c>
      <c r="F59" s="154">
        <v>0.98121074490751869</v>
      </c>
      <c r="G59" s="154">
        <v>1.4040557828458087E-5</v>
      </c>
      <c r="H59" s="154">
        <v>5.6163019873960705E-4</v>
      </c>
      <c r="I59" s="157">
        <v>5.00613146229969E-2</v>
      </c>
      <c r="M59" s="707" t="s">
        <v>63</v>
      </c>
      <c r="N59" s="57" t="s">
        <v>193</v>
      </c>
      <c r="O59" s="58">
        <v>2.1639319711580818</v>
      </c>
      <c r="P59" s="59">
        <v>0.17203658582832554</v>
      </c>
      <c r="Q59" s="59">
        <v>0.82831289615763304</v>
      </c>
      <c r="R59" s="60">
        <v>10</v>
      </c>
      <c r="S59" s="59">
        <v>0.42682014318756956</v>
      </c>
      <c r="T59" s="61">
        <v>0.30633333333333335</v>
      </c>
      <c r="U59" s="61">
        <v>0.36982803811741721</v>
      </c>
      <c r="V59" s="61">
        <v>-0.51769488694994459</v>
      </c>
      <c r="W59" s="62">
        <v>1.1303615536166114</v>
      </c>
    </row>
    <row r="60" spans="1:23" ht="34.15" thickBot="1" x14ac:dyDescent="0.4">
      <c r="A60" s="150" t="s">
        <v>178</v>
      </c>
      <c r="B60" s="156">
        <v>1.083002083333323E-2</v>
      </c>
      <c r="C60" s="152">
        <v>1</v>
      </c>
      <c r="D60" s="154">
        <v>1.083002083333323E-2</v>
      </c>
      <c r="E60" s="154">
        <v>4.6780708883679051E-2</v>
      </c>
      <c r="F60" s="154">
        <v>0.82986215267536911</v>
      </c>
      <c r="G60" s="154">
        <v>1.1681515481543206E-3</v>
      </c>
      <c r="H60" s="154">
        <v>4.6780708883679051E-2</v>
      </c>
      <c r="I60" s="157">
        <v>5.5122643097135993E-2</v>
      </c>
      <c r="M60" s="708"/>
      <c r="N60" s="63" t="s">
        <v>194</v>
      </c>
      <c r="O60" s="64"/>
      <c r="P60" s="65"/>
      <c r="Q60" s="66">
        <v>0.82831289615763304</v>
      </c>
      <c r="R60" s="67">
        <v>5.8673568464593355</v>
      </c>
      <c r="S60" s="66">
        <v>0.43987837125206997</v>
      </c>
      <c r="T60" s="68">
        <v>0.30633333333333335</v>
      </c>
      <c r="U60" s="68">
        <v>0.36982803811741721</v>
      </c>
      <c r="V60" s="68">
        <v>-0.60358552889479133</v>
      </c>
      <c r="W60" s="69">
        <v>1.216252195561458</v>
      </c>
    </row>
    <row r="61" spans="1:23" ht="13.15" thickTop="1" x14ac:dyDescent="0.35">
      <c r="A61" s="150" t="s">
        <v>169</v>
      </c>
      <c r="B61" s="151">
        <v>9.2602451666666639</v>
      </c>
      <c r="C61" s="249">
        <v>40</v>
      </c>
      <c r="D61" s="154">
        <v>0.2315061291666666</v>
      </c>
      <c r="E61" s="158"/>
      <c r="F61" s="158"/>
      <c r="G61" s="158"/>
      <c r="H61" s="158"/>
      <c r="I61" s="159"/>
    </row>
    <row r="62" spans="1:23" x14ac:dyDescent="0.35">
      <c r="A62" s="150" t="s">
        <v>139</v>
      </c>
      <c r="B62" s="151">
        <v>40.556466999999991</v>
      </c>
      <c r="C62" s="152">
        <v>48</v>
      </c>
      <c r="D62" s="158"/>
      <c r="E62" s="158"/>
      <c r="F62" s="158"/>
      <c r="G62" s="158"/>
      <c r="H62" s="158"/>
      <c r="I62" s="159"/>
      <c r="M62" s="5" t="s">
        <v>65</v>
      </c>
    </row>
    <row r="63" spans="1:23" ht="22.9" thickBot="1" x14ac:dyDescent="0.4">
      <c r="A63" s="160" t="s">
        <v>170</v>
      </c>
      <c r="B63" s="161">
        <v>10.695969479166667</v>
      </c>
      <c r="C63" s="162">
        <v>47</v>
      </c>
      <c r="D63" s="163"/>
      <c r="E63" s="163"/>
      <c r="F63" s="163"/>
      <c r="G63" s="163"/>
      <c r="H63" s="163"/>
      <c r="I63" s="164"/>
      <c r="M63" s="703"/>
      <c r="N63" s="703"/>
      <c r="O63" s="703"/>
      <c r="P63" s="703"/>
      <c r="Q63" s="703"/>
      <c r="R63" s="703"/>
      <c r="S63" s="703"/>
      <c r="T63" s="703"/>
      <c r="U63" s="703"/>
      <c r="V63" s="703"/>
      <c r="W63" s="703"/>
    </row>
    <row r="64" spans="1:23" ht="13.15" customHeight="1" thickTop="1" x14ac:dyDescent="0.35">
      <c r="A64" s="726"/>
      <c r="B64" s="726"/>
      <c r="C64" s="726"/>
      <c r="D64" s="726"/>
      <c r="E64" s="726"/>
      <c r="F64" s="726"/>
      <c r="G64" s="726"/>
      <c r="H64" s="726"/>
      <c r="I64" s="726"/>
      <c r="M64" s="709"/>
      <c r="N64" s="710"/>
      <c r="O64" s="715" t="s">
        <v>184</v>
      </c>
      <c r="P64" s="716"/>
      <c r="Q64" s="716" t="s">
        <v>185</v>
      </c>
      <c r="R64" s="716"/>
      <c r="S64" s="716"/>
      <c r="T64" s="716"/>
      <c r="U64" s="716"/>
      <c r="V64" s="716"/>
      <c r="W64" s="717"/>
    </row>
    <row r="65" spans="1:23" ht="12.75" customHeight="1" x14ac:dyDescent="0.35">
      <c r="A65" s="726"/>
      <c r="B65" s="726"/>
      <c r="C65" s="726"/>
      <c r="D65" s="726"/>
      <c r="E65" s="726"/>
      <c r="F65" s="726"/>
      <c r="G65" s="726"/>
      <c r="H65" s="726"/>
      <c r="I65" s="726"/>
      <c r="M65" s="711"/>
      <c r="N65" s="712"/>
      <c r="O65" s="718" t="s">
        <v>3</v>
      </c>
      <c r="P65" s="720" t="s">
        <v>59</v>
      </c>
      <c r="Q65" s="720" t="s">
        <v>60</v>
      </c>
      <c r="R65" s="720" t="s">
        <v>61</v>
      </c>
      <c r="S65" s="720" t="s">
        <v>186</v>
      </c>
      <c r="T65" s="720" t="s">
        <v>187</v>
      </c>
      <c r="U65" s="720" t="s">
        <v>250</v>
      </c>
      <c r="V65" s="720" t="s">
        <v>189</v>
      </c>
      <c r="W65" s="722"/>
    </row>
    <row r="66" spans="1:23" ht="23.25" thickBot="1" x14ac:dyDescent="0.4">
      <c r="M66" s="713"/>
      <c r="N66" s="714"/>
      <c r="O66" s="719"/>
      <c r="P66" s="721"/>
      <c r="Q66" s="721"/>
      <c r="R66" s="721"/>
      <c r="S66" s="721"/>
      <c r="T66" s="721"/>
      <c r="U66" s="721"/>
      <c r="V66" s="55" t="s">
        <v>159</v>
      </c>
      <c r="W66" s="56" t="s">
        <v>160</v>
      </c>
    </row>
    <row r="67" spans="1:23" ht="34.15" thickTop="1" x14ac:dyDescent="0.35">
      <c r="M67" s="707" t="s">
        <v>62</v>
      </c>
      <c r="N67" s="57" t="s">
        <v>193</v>
      </c>
      <c r="O67" s="58">
        <v>1.2288274854937304</v>
      </c>
      <c r="P67" s="59">
        <v>0.29358344517684293</v>
      </c>
      <c r="Q67" s="70">
        <v>-1.5702858754520701</v>
      </c>
      <c r="R67" s="60">
        <v>10</v>
      </c>
      <c r="S67" s="59">
        <v>0.14742175328112819</v>
      </c>
      <c r="T67" s="61">
        <v>-0.28116666666666668</v>
      </c>
      <c r="U67" s="61">
        <v>0.1790544454752365</v>
      </c>
      <c r="V67" s="61">
        <v>-0.68012483325089901</v>
      </c>
      <c r="W67" s="71">
        <v>0.11779149991756566</v>
      </c>
    </row>
    <row r="68" spans="1:23" ht="34.15" thickBot="1" x14ac:dyDescent="0.4">
      <c r="M68" s="708"/>
      <c r="N68" s="63" t="s">
        <v>194</v>
      </c>
      <c r="O68" s="64"/>
      <c r="P68" s="65"/>
      <c r="Q68" s="67">
        <v>-1.5702858754520701</v>
      </c>
      <c r="R68" s="67">
        <v>8.7024277752525592</v>
      </c>
      <c r="S68" s="66">
        <v>0.15194576800682894</v>
      </c>
      <c r="T68" s="68">
        <v>-0.28116666666666668</v>
      </c>
      <c r="U68" s="68">
        <v>0.1790544454752365</v>
      </c>
      <c r="V68" s="68">
        <v>-0.68833710814108495</v>
      </c>
      <c r="W68" s="72">
        <v>0.12600377480775166</v>
      </c>
    </row>
    <row r="70" spans="1:23" x14ac:dyDescent="0.35">
      <c r="M70" s="5" t="s">
        <v>66</v>
      </c>
    </row>
    <row r="71" spans="1:23" ht="13.15" thickBot="1" x14ac:dyDescent="0.4">
      <c r="M71" s="703"/>
      <c r="N71" s="703"/>
      <c r="O71" s="703"/>
      <c r="P71" s="703"/>
      <c r="Q71" s="703"/>
      <c r="R71" s="703"/>
      <c r="S71" s="703"/>
      <c r="T71" s="703"/>
      <c r="U71" s="703"/>
      <c r="V71" s="703"/>
      <c r="W71" s="703"/>
    </row>
    <row r="72" spans="1:23" ht="13.15" customHeight="1" thickTop="1" x14ac:dyDescent="0.35">
      <c r="M72" s="709"/>
      <c r="N72" s="710"/>
      <c r="O72" s="715" t="s">
        <v>184</v>
      </c>
      <c r="P72" s="716"/>
      <c r="Q72" s="716" t="s">
        <v>185</v>
      </c>
      <c r="R72" s="716"/>
      <c r="S72" s="716"/>
      <c r="T72" s="716"/>
      <c r="U72" s="716"/>
      <c r="V72" s="716"/>
      <c r="W72" s="717"/>
    </row>
    <row r="73" spans="1:23" ht="12.75" customHeight="1" x14ac:dyDescent="0.35">
      <c r="M73" s="711"/>
      <c r="N73" s="712"/>
      <c r="O73" s="718" t="s">
        <v>3</v>
      </c>
      <c r="P73" s="720" t="s">
        <v>59</v>
      </c>
      <c r="Q73" s="720" t="s">
        <v>60</v>
      </c>
      <c r="R73" s="720" t="s">
        <v>61</v>
      </c>
      <c r="S73" s="720" t="s">
        <v>186</v>
      </c>
      <c r="T73" s="720" t="s">
        <v>187</v>
      </c>
      <c r="U73" s="720" t="s">
        <v>250</v>
      </c>
      <c r="V73" s="720" t="s">
        <v>189</v>
      </c>
      <c r="W73" s="722"/>
    </row>
    <row r="74" spans="1:23" ht="23.25" thickBot="1" x14ac:dyDescent="0.4">
      <c r="M74" s="713"/>
      <c r="N74" s="714"/>
      <c r="O74" s="719"/>
      <c r="P74" s="721"/>
      <c r="Q74" s="721"/>
      <c r="R74" s="721"/>
      <c r="S74" s="721"/>
      <c r="T74" s="721"/>
      <c r="U74" s="721"/>
      <c r="V74" s="55" t="s">
        <v>159</v>
      </c>
      <c r="W74" s="56" t="s">
        <v>160</v>
      </c>
    </row>
    <row r="75" spans="1:23" ht="34.15" thickTop="1" x14ac:dyDescent="0.35">
      <c r="M75" s="707" t="s">
        <v>62</v>
      </c>
      <c r="N75" s="57" t="s">
        <v>193</v>
      </c>
      <c r="O75" s="58">
        <v>1.4032764109461595</v>
      </c>
      <c r="P75" s="59">
        <v>0.26356581137767787</v>
      </c>
      <c r="Q75" s="59">
        <v>0.96448570942281608</v>
      </c>
      <c r="R75" s="60">
        <v>10</v>
      </c>
      <c r="S75" s="59">
        <v>0.35754653055373686</v>
      </c>
      <c r="T75" s="61">
        <v>0.23966666666666669</v>
      </c>
      <c r="U75" s="61">
        <v>0.24849167211621218</v>
      </c>
      <c r="V75" s="61">
        <v>-0.31400728237049991</v>
      </c>
      <c r="W75" s="71">
        <v>0.7933406157038333</v>
      </c>
    </row>
    <row r="76" spans="1:23" ht="34.15" thickBot="1" x14ac:dyDescent="0.4">
      <c r="M76" s="708"/>
      <c r="N76" s="63" t="s">
        <v>194</v>
      </c>
      <c r="O76" s="64"/>
      <c r="P76" s="65"/>
      <c r="Q76" s="66">
        <v>0.96448570942281597</v>
      </c>
      <c r="R76" s="67">
        <v>8.638433553280894</v>
      </c>
      <c r="S76" s="66">
        <v>0.36102372311269226</v>
      </c>
      <c r="T76" s="68">
        <v>0.23966666666666669</v>
      </c>
      <c r="U76" s="68">
        <v>0.2484916721162122</v>
      </c>
      <c r="V76" s="68">
        <v>-0.32606760147648906</v>
      </c>
      <c r="W76" s="72">
        <v>0.80540093480982244</v>
      </c>
    </row>
    <row r="79" spans="1:23" ht="13.15" thickBot="1" x14ac:dyDescent="0.4">
      <c r="M79" s="703"/>
      <c r="N79" s="703"/>
      <c r="O79" s="703"/>
      <c r="P79" s="703"/>
      <c r="Q79" s="703"/>
      <c r="R79" s="703"/>
      <c r="S79" s="703"/>
      <c r="T79" s="703"/>
      <c r="U79" s="703"/>
      <c r="V79" s="703"/>
      <c r="W79" s="703"/>
    </row>
    <row r="80" spans="1:23" ht="13.15" customHeight="1" thickTop="1" x14ac:dyDescent="0.35">
      <c r="M80" s="709"/>
      <c r="N80" s="710"/>
      <c r="O80" s="715" t="s">
        <v>184</v>
      </c>
      <c r="P80" s="716"/>
      <c r="Q80" s="716" t="s">
        <v>185</v>
      </c>
      <c r="R80" s="716"/>
      <c r="S80" s="716"/>
      <c r="T80" s="716"/>
      <c r="U80" s="716"/>
      <c r="V80" s="716"/>
      <c r="W80" s="717"/>
    </row>
    <row r="81" spans="13:23" ht="12.75" customHeight="1" x14ac:dyDescent="0.35">
      <c r="M81" s="711"/>
      <c r="N81" s="712"/>
      <c r="O81" s="718" t="s">
        <v>3</v>
      </c>
      <c r="P81" s="720" t="s">
        <v>59</v>
      </c>
      <c r="Q81" s="720" t="s">
        <v>60</v>
      </c>
      <c r="R81" s="720" t="s">
        <v>61</v>
      </c>
      <c r="S81" s="720" t="s">
        <v>186</v>
      </c>
      <c r="T81" s="720" t="s">
        <v>187</v>
      </c>
      <c r="U81" s="720" t="s">
        <v>250</v>
      </c>
      <c r="V81" s="720" t="s">
        <v>189</v>
      </c>
      <c r="W81" s="722"/>
    </row>
    <row r="82" spans="13:23" ht="23.25" thickBot="1" x14ac:dyDescent="0.4">
      <c r="M82" s="713"/>
      <c r="N82" s="714"/>
      <c r="O82" s="719"/>
      <c r="P82" s="721"/>
      <c r="Q82" s="721"/>
      <c r="R82" s="721"/>
      <c r="S82" s="721"/>
      <c r="T82" s="721"/>
      <c r="U82" s="721"/>
      <c r="V82" s="55" t="s">
        <v>159</v>
      </c>
      <c r="W82" s="56" t="s">
        <v>160</v>
      </c>
    </row>
    <row r="83" spans="13:23" ht="34.15" thickTop="1" x14ac:dyDescent="0.35">
      <c r="M83" s="707" t="s">
        <v>62</v>
      </c>
      <c r="N83" s="57" t="s">
        <v>193</v>
      </c>
      <c r="O83" s="73">
        <v>0.31943501236438998</v>
      </c>
      <c r="P83" s="59">
        <v>0.58440357841244039</v>
      </c>
      <c r="Q83" s="59">
        <v>-0.81468951835036618</v>
      </c>
      <c r="R83" s="60">
        <v>10</v>
      </c>
      <c r="S83" s="59">
        <v>0.43422287109917401</v>
      </c>
      <c r="T83" s="61">
        <v>-0.22766666666666635</v>
      </c>
      <c r="U83" s="61">
        <v>0.27945206307264137</v>
      </c>
      <c r="V83" s="61">
        <v>-0.8503246656665373</v>
      </c>
      <c r="W83" s="71">
        <v>0.3949913323332046</v>
      </c>
    </row>
    <row r="84" spans="13:23" ht="34.15" thickBot="1" x14ac:dyDescent="0.4">
      <c r="M84" s="708"/>
      <c r="N84" s="63" t="s">
        <v>194</v>
      </c>
      <c r="O84" s="64"/>
      <c r="P84" s="65"/>
      <c r="Q84" s="66">
        <v>-0.81468951835036618</v>
      </c>
      <c r="R84" s="67">
        <v>7.9812378440513498</v>
      </c>
      <c r="S84" s="66">
        <v>0.43888101753804643</v>
      </c>
      <c r="T84" s="68">
        <v>-0.22766666666666635</v>
      </c>
      <c r="U84" s="68">
        <v>0.27945206307264137</v>
      </c>
      <c r="V84" s="68">
        <v>-0.87234806115394592</v>
      </c>
      <c r="W84" s="72">
        <v>0.41701472782061322</v>
      </c>
    </row>
    <row r="88" spans="13:23" x14ac:dyDescent="0.35">
      <c r="M88" s="694" t="s">
        <v>2</v>
      </c>
      <c r="N88" s="694"/>
      <c r="O88" s="694"/>
      <c r="Q88" s="694" t="s">
        <v>3</v>
      </c>
      <c r="R88" s="694"/>
      <c r="S88" s="694"/>
      <c r="T88" s="694"/>
      <c r="U88" s="32"/>
    </row>
    <row r="89" spans="13:23" ht="13.15" thickBot="1" x14ac:dyDescent="0.4">
      <c r="M89" s="723" t="s">
        <v>67</v>
      </c>
      <c r="N89" s="723"/>
      <c r="O89" s="723"/>
      <c r="Q89" s="723" t="s">
        <v>67</v>
      </c>
      <c r="R89" s="723"/>
      <c r="S89" s="723"/>
      <c r="T89" s="723"/>
      <c r="U89" s="32"/>
    </row>
    <row r="90" spans="13:23" ht="34.5" thickTop="1" x14ac:dyDescent="0.35">
      <c r="M90" s="729" t="s">
        <v>150</v>
      </c>
      <c r="N90" s="701" t="s">
        <v>53</v>
      </c>
      <c r="O90" s="218" t="s">
        <v>182</v>
      </c>
      <c r="Q90" s="729" t="s">
        <v>150</v>
      </c>
      <c r="R90" s="701" t="s">
        <v>53</v>
      </c>
      <c r="S90" s="699" t="s">
        <v>182</v>
      </c>
      <c r="T90" s="700"/>
      <c r="U90" s="32"/>
    </row>
    <row r="91" spans="13:23" ht="13.15" thickBot="1" x14ac:dyDescent="0.4">
      <c r="M91" s="724"/>
      <c r="N91" s="702"/>
      <c r="O91" s="74" t="s">
        <v>69</v>
      </c>
      <c r="Q91" s="724"/>
      <c r="R91" s="702"/>
      <c r="S91" s="81" t="s">
        <v>69</v>
      </c>
      <c r="T91" s="74" t="s">
        <v>71</v>
      </c>
      <c r="U91" s="32"/>
    </row>
    <row r="92" spans="13:23" ht="13.15" thickTop="1" x14ac:dyDescent="0.35">
      <c r="M92" s="75" t="s">
        <v>55</v>
      </c>
      <c r="N92" s="34">
        <v>6</v>
      </c>
      <c r="O92" s="76">
        <v>0.52333333333333332</v>
      </c>
      <c r="Q92" s="75" t="s">
        <v>56</v>
      </c>
      <c r="R92" s="34">
        <v>6</v>
      </c>
      <c r="S92" s="35">
        <v>0.61599999999999999</v>
      </c>
      <c r="T92" s="82"/>
      <c r="U92" s="32"/>
    </row>
    <row r="93" spans="13:23" x14ac:dyDescent="0.35">
      <c r="M93" s="77" t="s">
        <v>57</v>
      </c>
      <c r="N93" s="41">
        <v>6</v>
      </c>
      <c r="O93" s="78">
        <v>0.85016666666666685</v>
      </c>
      <c r="Q93" s="77" t="s">
        <v>54</v>
      </c>
      <c r="R93" s="41">
        <v>6</v>
      </c>
      <c r="S93" s="42">
        <v>0.6379999999999999</v>
      </c>
      <c r="T93" s="83"/>
      <c r="U93" s="32"/>
    </row>
    <row r="94" spans="13:23" x14ac:dyDescent="0.35">
      <c r="M94" s="77" t="s">
        <v>56</v>
      </c>
      <c r="N94" s="41">
        <v>6</v>
      </c>
      <c r="O94" s="78">
        <v>0.85566666666666669</v>
      </c>
      <c r="Q94" s="77" t="s">
        <v>55</v>
      </c>
      <c r="R94" s="41">
        <v>6</v>
      </c>
      <c r="S94" s="42">
        <v>0.80449999999999999</v>
      </c>
      <c r="T94" s="78">
        <v>0.80449999999999999</v>
      </c>
      <c r="U94" s="32"/>
    </row>
    <row r="95" spans="13:23" x14ac:dyDescent="0.35">
      <c r="M95" s="77" t="s">
        <v>54</v>
      </c>
      <c r="N95" s="41">
        <v>6</v>
      </c>
      <c r="O95" s="78">
        <v>0.94433333333333325</v>
      </c>
      <c r="Q95" s="77" t="s">
        <v>57</v>
      </c>
      <c r="R95" s="41">
        <v>6</v>
      </c>
      <c r="S95" s="84"/>
      <c r="T95" s="85">
        <v>1.0778333333333332</v>
      </c>
      <c r="U95" s="32"/>
    </row>
    <row r="96" spans="13:23" ht="13.15" thickBot="1" x14ac:dyDescent="0.4">
      <c r="M96" s="730" t="s">
        <v>195</v>
      </c>
      <c r="N96" s="79"/>
      <c r="O96" s="80">
        <v>0.28809128499412695</v>
      </c>
      <c r="Q96" s="730" t="s">
        <v>195</v>
      </c>
      <c r="R96" s="79"/>
      <c r="S96" s="86">
        <v>0.31138202457771891</v>
      </c>
      <c r="T96" s="80">
        <v>0.12677188044832421</v>
      </c>
      <c r="U96" s="32"/>
    </row>
    <row r="97" spans="13:21" ht="13.15" thickTop="1" x14ac:dyDescent="0.35">
      <c r="M97" s="723"/>
      <c r="N97" s="723"/>
      <c r="O97" s="723"/>
      <c r="Q97" s="723"/>
      <c r="R97" s="723"/>
      <c r="S97" s="723"/>
      <c r="T97" s="723"/>
      <c r="U97" s="32"/>
    </row>
    <row r="98" spans="13:21" x14ac:dyDescent="0.35">
      <c r="M98" s="723"/>
      <c r="N98" s="723"/>
      <c r="O98" s="723"/>
      <c r="Q98" s="723"/>
      <c r="R98" s="723"/>
      <c r="S98" s="723"/>
      <c r="T98" s="723"/>
      <c r="U98" s="32"/>
    </row>
  </sheetData>
  <mergeCells count="88">
    <mergeCell ref="A49:I49"/>
    <mergeCell ref="A50:I50"/>
    <mergeCell ref="A64:I64"/>
    <mergeCell ref="A65:I65"/>
    <mergeCell ref="Q97:T97"/>
    <mergeCell ref="Q98:T98"/>
    <mergeCell ref="M88:O88"/>
    <mergeCell ref="M89:O89"/>
    <mergeCell ref="M90:M91"/>
    <mergeCell ref="N90:N91"/>
    <mergeCell ref="M97:O97"/>
    <mergeCell ref="M98:O98"/>
    <mergeCell ref="Q88:T88"/>
    <mergeCell ref="Q89:T89"/>
    <mergeCell ref="Q90:Q91"/>
    <mergeCell ref="R90:R91"/>
    <mergeCell ref="S90:T90"/>
    <mergeCell ref="M83:M84"/>
    <mergeCell ref="M75:M76"/>
    <mergeCell ref="M79:W79"/>
    <mergeCell ref="M80:N82"/>
    <mergeCell ref="O80:P80"/>
    <mergeCell ref="Q80:W80"/>
    <mergeCell ref="O81:O82"/>
    <mergeCell ref="P81:P82"/>
    <mergeCell ref="Q81:Q82"/>
    <mergeCell ref="R81:R82"/>
    <mergeCell ref="S81:S82"/>
    <mergeCell ref="T81:T82"/>
    <mergeCell ref="U81:U82"/>
    <mergeCell ref="V81:W81"/>
    <mergeCell ref="M67:M68"/>
    <mergeCell ref="M71:W71"/>
    <mergeCell ref="M72:N74"/>
    <mergeCell ref="O72:P72"/>
    <mergeCell ref="Q72:W72"/>
    <mergeCell ref="O73:O74"/>
    <mergeCell ref="P73:P74"/>
    <mergeCell ref="Q73:Q74"/>
    <mergeCell ref="R73:R74"/>
    <mergeCell ref="S73:S74"/>
    <mergeCell ref="T73:T74"/>
    <mergeCell ref="U73:U74"/>
    <mergeCell ref="V73:W73"/>
    <mergeCell ref="M64:N66"/>
    <mergeCell ref="O64:P64"/>
    <mergeCell ref="Q64:W64"/>
    <mergeCell ref="O65:O66"/>
    <mergeCell ref="P65:P66"/>
    <mergeCell ref="Q65:Q66"/>
    <mergeCell ref="R65:R66"/>
    <mergeCell ref="S65:S66"/>
    <mergeCell ref="T65:T66"/>
    <mergeCell ref="U65:U66"/>
    <mergeCell ref="V65:W65"/>
    <mergeCell ref="M55:W55"/>
    <mergeCell ref="M43:M47"/>
    <mergeCell ref="M48:M52"/>
    <mergeCell ref="M59:M60"/>
    <mergeCell ref="M63:W63"/>
    <mergeCell ref="M56:N58"/>
    <mergeCell ref="O56:P56"/>
    <mergeCell ref="Q56:W56"/>
    <mergeCell ref="O57:O58"/>
    <mergeCell ref="P57:P58"/>
    <mergeCell ref="Q57:Q58"/>
    <mergeCell ref="R57:R58"/>
    <mergeCell ref="S57:S58"/>
    <mergeCell ref="T57:T58"/>
    <mergeCell ref="U57:U58"/>
    <mergeCell ref="V57:W57"/>
    <mergeCell ref="A29:A30"/>
    <mergeCell ref="A31:A32"/>
    <mergeCell ref="A33:A34"/>
    <mergeCell ref="A35:A36"/>
    <mergeCell ref="H39:I39"/>
    <mergeCell ref="J39:K39"/>
    <mergeCell ref="M40:V40"/>
    <mergeCell ref="M41:N42"/>
    <mergeCell ref="D39:E39"/>
    <mergeCell ref="F39:G39"/>
    <mergeCell ref="U41:U42"/>
    <mergeCell ref="V41:V42"/>
    <mergeCell ref="O41:O42"/>
    <mergeCell ref="P41:P42"/>
    <mergeCell ref="Q41:Q42"/>
    <mergeCell ref="R41:R42"/>
    <mergeCell ref="S41:T41"/>
  </mergeCells>
  <phoneticPr fontId="18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7B776-E227-4079-9DD3-F95139C665DF}">
  <dimension ref="A1:X58"/>
  <sheetViews>
    <sheetView topLeftCell="E1" workbookViewId="0">
      <selection activeCell="K31" sqref="K31"/>
    </sheetView>
  </sheetViews>
  <sheetFormatPr defaultColWidth="8.86328125" defaultRowHeight="13.9" x14ac:dyDescent="0.4"/>
  <cols>
    <col min="1" max="1" width="8.86328125" style="3"/>
    <col min="2" max="2" width="16.73046875" style="3" customWidth="1"/>
    <col min="3" max="3" width="20.59765625" style="3" customWidth="1"/>
    <col min="4" max="4" width="12.59765625" style="3" customWidth="1"/>
    <col min="5" max="16384" width="8.86328125" style="3"/>
  </cols>
  <sheetData>
    <row r="1" spans="1:24" ht="14.25" thickBot="1" x14ac:dyDescent="0.4">
      <c r="A1" s="536" t="s">
        <v>29</v>
      </c>
      <c r="B1" s="536"/>
      <c r="C1" s="3" t="s">
        <v>138</v>
      </c>
      <c r="D1" s="536" t="s">
        <v>30</v>
      </c>
      <c r="E1" s="536"/>
      <c r="F1" t="s">
        <v>136</v>
      </c>
      <c r="G1" s="536" t="s">
        <v>31</v>
      </c>
      <c r="H1" s="536"/>
      <c r="I1" t="s">
        <v>136</v>
      </c>
      <c r="J1" s="536" t="s">
        <v>32</v>
      </c>
      <c r="K1" s="536"/>
      <c r="L1" t="s">
        <v>136</v>
      </c>
      <c r="N1" s="540"/>
      <c r="O1" s="540"/>
      <c r="P1" s="540"/>
      <c r="Q1" s="540"/>
      <c r="R1" s="540"/>
      <c r="S1" s="540"/>
      <c r="T1" s="540"/>
      <c r="U1" s="540"/>
      <c r="V1" s="540"/>
      <c r="W1" s="540"/>
      <c r="X1" s="252"/>
    </row>
    <row r="2" spans="1:24" ht="14.25" customHeight="1" thickTop="1" x14ac:dyDescent="0.35">
      <c r="A2" t="s">
        <v>132</v>
      </c>
      <c r="B2" s="3">
        <v>63.3</v>
      </c>
      <c r="D2" t="s">
        <v>132</v>
      </c>
      <c r="E2" s="3">
        <v>101.9</v>
      </c>
      <c r="F2" t="s">
        <v>132</v>
      </c>
      <c r="G2" t="s">
        <v>132</v>
      </c>
      <c r="H2" s="3">
        <v>32.5</v>
      </c>
      <c r="I2" t="s">
        <v>132</v>
      </c>
      <c r="J2" t="s">
        <v>132</v>
      </c>
      <c r="K2" s="3">
        <v>74.099999999999994</v>
      </c>
      <c r="L2" t="s">
        <v>132</v>
      </c>
      <c r="N2" s="541"/>
      <c r="O2" s="542"/>
      <c r="P2" s="545" t="s">
        <v>53</v>
      </c>
      <c r="Q2" s="547" t="s">
        <v>155</v>
      </c>
      <c r="R2" s="547" t="s">
        <v>156</v>
      </c>
      <c r="S2" s="547" t="s">
        <v>157</v>
      </c>
      <c r="T2" s="549" t="s">
        <v>158</v>
      </c>
      <c r="U2" s="550"/>
      <c r="V2" s="547" t="s">
        <v>161</v>
      </c>
      <c r="W2" s="551" t="s">
        <v>162</v>
      </c>
      <c r="X2" s="252"/>
    </row>
    <row r="3" spans="1:24" ht="23.65" thickBot="1" x14ac:dyDescent="0.4">
      <c r="A3" t="s">
        <v>132</v>
      </c>
      <c r="B3" s="3">
        <v>62</v>
      </c>
      <c r="C3" s="3">
        <f>AVERAGE(B2:B7)</f>
        <v>62.366666666666667</v>
      </c>
      <c r="D3" s="3" t="s">
        <v>12</v>
      </c>
      <c r="E3" s="3">
        <v>53.9</v>
      </c>
      <c r="F3" s="3">
        <f>AVERAGE(E2:E7)</f>
        <v>64.11666666666666</v>
      </c>
      <c r="G3" t="s">
        <v>132</v>
      </c>
      <c r="H3" s="3">
        <v>51.7</v>
      </c>
      <c r="I3" s="3">
        <f>AVERAGE(H2:H7)</f>
        <v>75.36666666666666</v>
      </c>
      <c r="J3" t="s">
        <v>132</v>
      </c>
      <c r="K3" s="3">
        <v>49</v>
      </c>
      <c r="L3" s="3">
        <f>AVERAGE(K2:K7)</f>
        <v>57.283333333333339</v>
      </c>
      <c r="N3" s="543"/>
      <c r="O3" s="544"/>
      <c r="P3" s="546"/>
      <c r="Q3" s="548"/>
      <c r="R3" s="548"/>
      <c r="S3" s="548"/>
      <c r="T3" s="510" t="s">
        <v>159</v>
      </c>
      <c r="U3" s="510" t="s">
        <v>160</v>
      </c>
      <c r="V3" s="548"/>
      <c r="W3" s="552"/>
      <c r="X3" s="252"/>
    </row>
    <row r="4" spans="1:24" ht="14.25" thickTop="1" x14ac:dyDescent="0.35">
      <c r="A4" t="s">
        <v>132</v>
      </c>
      <c r="B4" s="3">
        <v>61.4</v>
      </c>
      <c r="D4" s="3" t="s">
        <v>12</v>
      </c>
      <c r="E4" s="3">
        <v>72.5</v>
      </c>
      <c r="G4" t="s">
        <v>132</v>
      </c>
      <c r="H4" s="3">
        <v>74.400000000000006</v>
      </c>
      <c r="J4" t="s">
        <v>132</v>
      </c>
      <c r="K4" s="3">
        <v>40.200000000000003</v>
      </c>
      <c r="N4" s="553" t="s">
        <v>181</v>
      </c>
      <c r="O4" s="253" t="s">
        <v>54</v>
      </c>
      <c r="P4" s="254">
        <v>6</v>
      </c>
      <c r="Q4" s="255">
        <v>62.366666666666667</v>
      </c>
      <c r="R4" s="256">
        <v>3.600370351320358</v>
      </c>
      <c r="S4" s="256">
        <v>1.4698450409633141</v>
      </c>
      <c r="T4" s="255">
        <v>58.588309703197581</v>
      </c>
      <c r="U4" s="255">
        <v>66.145023630135753</v>
      </c>
      <c r="V4" s="257">
        <v>57.4</v>
      </c>
      <c r="W4" s="258">
        <v>68.5</v>
      </c>
      <c r="X4" s="252"/>
    </row>
    <row r="5" spans="1:24" x14ac:dyDescent="0.35">
      <c r="A5" t="s">
        <v>132</v>
      </c>
      <c r="B5" s="3">
        <v>68.5</v>
      </c>
      <c r="D5" s="3" t="s">
        <v>12</v>
      </c>
      <c r="E5" s="3">
        <v>53.9</v>
      </c>
      <c r="G5" t="s">
        <v>132</v>
      </c>
      <c r="H5" s="3">
        <v>114.7</v>
      </c>
      <c r="J5" t="s">
        <v>132</v>
      </c>
      <c r="K5" s="3">
        <v>38.299999999999997</v>
      </c>
      <c r="N5" s="554"/>
      <c r="O5" s="259" t="s">
        <v>55</v>
      </c>
      <c r="P5" s="260">
        <v>6</v>
      </c>
      <c r="Q5" s="261">
        <v>64.11666666666666</v>
      </c>
      <c r="R5" s="262">
        <v>20.214689378436336</v>
      </c>
      <c r="S5" s="262">
        <v>8.2526123810046439</v>
      </c>
      <c r="T5" s="261">
        <v>42.902651183684654</v>
      </c>
      <c r="U5" s="261">
        <v>85.330682149648666</v>
      </c>
      <c r="V5" s="263">
        <v>49.6</v>
      </c>
      <c r="W5" s="264">
        <v>101.9</v>
      </c>
      <c r="X5" s="252"/>
    </row>
    <row r="6" spans="1:24" x14ac:dyDescent="0.35">
      <c r="A6" t="s">
        <v>132</v>
      </c>
      <c r="B6" s="3">
        <v>61.6</v>
      </c>
      <c r="D6" s="3" t="s">
        <v>12</v>
      </c>
      <c r="E6" s="3">
        <v>49.6</v>
      </c>
      <c r="G6" t="s">
        <v>132</v>
      </c>
      <c r="H6" s="3">
        <v>122.7</v>
      </c>
      <c r="J6" t="s">
        <v>132</v>
      </c>
      <c r="K6" s="3">
        <v>78.099999999999994</v>
      </c>
      <c r="N6" s="554"/>
      <c r="O6" s="259" t="s">
        <v>56</v>
      </c>
      <c r="P6" s="260">
        <v>6</v>
      </c>
      <c r="Q6" s="261">
        <v>75.36666666666666</v>
      </c>
      <c r="R6" s="262">
        <v>36.203627810851586</v>
      </c>
      <c r="S6" s="262">
        <v>14.780069162370129</v>
      </c>
      <c r="T6" s="261">
        <v>37.373289348744571</v>
      </c>
      <c r="U6" s="261">
        <v>113.36004398458874</v>
      </c>
      <c r="V6" s="263">
        <v>32.5</v>
      </c>
      <c r="W6" s="264">
        <v>122.7</v>
      </c>
      <c r="X6" s="252"/>
    </row>
    <row r="7" spans="1:24" x14ac:dyDescent="0.35">
      <c r="A7" t="s">
        <v>132</v>
      </c>
      <c r="B7" s="3">
        <v>57.4</v>
      </c>
      <c r="D7" s="3" t="s">
        <v>12</v>
      </c>
      <c r="E7" s="3">
        <v>52.9</v>
      </c>
      <c r="G7" t="s">
        <v>132</v>
      </c>
      <c r="H7" s="3">
        <v>56.2</v>
      </c>
      <c r="J7" t="s">
        <v>132</v>
      </c>
      <c r="K7" s="3">
        <v>64</v>
      </c>
      <c r="N7" s="554"/>
      <c r="O7" s="259" t="s">
        <v>57</v>
      </c>
      <c r="P7" s="260">
        <v>6</v>
      </c>
      <c r="Q7" s="261">
        <v>57.283333333333339</v>
      </c>
      <c r="R7" s="262">
        <v>17.216668280090271</v>
      </c>
      <c r="S7" s="262">
        <v>7.0286753928302703</v>
      </c>
      <c r="T7" s="261">
        <v>39.215548040089708</v>
      </c>
      <c r="U7" s="261">
        <v>75.351118626576977</v>
      </c>
      <c r="V7" s="263">
        <v>38.299999999999997</v>
      </c>
      <c r="W7" s="264">
        <v>78.099999999999994</v>
      </c>
      <c r="X7" s="252"/>
    </row>
    <row r="8" spans="1:24" x14ac:dyDescent="0.35">
      <c r="A8" t="s">
        <v>133</v>
      </c>
      <c r="B8" s="3">
        <v>76.7</v>
      </c>
      <c r="C8" t="s">
        <v>133</v>
      </c>
      <c r="D8" s="3" t="s">
        <v>25</v>
      </c>
      <c r="E8" s="3">
        <v>85.2</v>
      </c>
      <c r="F8" t="s">
        <v>133</v>
      </c>
      <c r="G8" t="s">
        <v>133</v>
      </c>
      <c r="H8" s="3">
        <v>74.7</v>
      </c>
      <c r="I8" t="s">
        <v>133</v>
      </c>
      <c r="J8" t="s">
        <v>133</v>
      </c>
      <c r="K8" s="3">
        <v>80.099999999999994</v>
      </c>
      <c r="L8" t="s">
        <v>132</v>
      </c>
      <c r="N8" s="554"/>
      <c r="O8" s="526" t="s">
        <v>149</v>
      </c>
      <c r="P8" s="260">
        <v>24</v>
      </c>
      <c r="Q8" s="261">
        <v>64.783333333333331</v>
      </c>
      <c r="R8" s="262">
        <v>22.058039383618738</v>
      </c>
      <c r="S8" s="262">
        <v>4.502578434673457</v>
      </c>
      <c r="T8" s="261">
        <v>55.469040187937985</v>
      </c>
      <c r="U8" s="261">
        <v>74.097626478728685</v>
      </c>
      <c r="V8" s="263">
        <v>32.5</v>
      </c>
      <c r="W8" s="264">
        <v>122.7</v>
      </c>
      <c r="X8" s="252"/>
    </row>
    <row r="9" spans="1:24" x14ac:dyDescent="0.35">
      <c r="A9" t="s">
        <v>133</v>
      </c>
      <c r="B9" s="3">
        <v>63.8</v>
      </c>
      <c r="C9" s="3">
        <f>AVERAGE(B8:B13)</f>
        <v>62</v>
      </c>
      <c r="D9" s="3" t="s">
        <v>25</v>
      </c>
      <c r="E9" s="3">
        <v>55.8</v>
      </c>
      <c r="F9" s="3">
        <f>AVERAGE(E8:E13)</f>
        <v>80.38333333333334</v>
      </c>
      <c r="G9" t="s">
        <v>133</v>
      </c>
      <c r="H9" s="3">
        <v>36.700000000000003</v>
      </c>
      <c r="I9" s="3">
        <f>AVERAGE(H8:H13)</f>
        <v>53.916666666666664</v>
      </c>
      <c r="J9" t="s">
        <v>133</v>
      </c>
      <c r="K9" s="3">
        <v>63</v>
      </c>
      <c r="L9" s="3">
        <f>AVERAGE(K8:K13)</f>
        <v>56.29999999999999</v>
      </c>
      <c r="N9" s="554" t="s">
        <v>181</v>
      </c>
      <c r="O9" s="259" t="s">
        <v>54</v>
      </c>
      <c r="P9" s="260">
        <v>6</v>
      </c>
      <c r="Q9" s="261">
        <v>62</v>
      </c>
      <c r="R9" s="262">
        <v>9.5034730493646382</v>
      </c>
      <c r="S9" s="262">
        <v>3.879776625872509</v>
      </c>
      <c r="T9" s="261">
        <v>52.026716679288469</v>
      </c>
      <c r="U9" s="261">
        <v>71.973283320711531</v>
      </c>
      <c r="V9" s="263">
        <v>48.8</v>
      </c>
      <c r="W9" s="264">
        <v>76.7</v>
      </c>
      <c r="X9" s="252"/>
    </row>
    <row r="10" spans="1:24" x14ac:dyDescent="0.35">
      <c r="A10" t="s">
        <v>133</v>
      </c>
      <c r="B10" s="3">
        <v>56.6</v>
      </c>
      <c r="D10" s="3" t="s">
        <v>25</v>
      </c>
      <c r="E10" s="3">
        <v>81.400000000000006</v>
      </c>
      <c r="G10" t="s">
        <v>133</v>
      </c>
      <c r="H10" s="3">
        <v>35.200000000000003</v>
      </c>
      <c r="J10" t="s">
        <v>133</v>
      </c>
      <c r="K10" s="3">
        <v>69.3</v>
      </c>
      <c r="N10" s="554"/>
      <c r="O10" s="259" t="s">
        <v>55</v>
      </c>
      <c r="P10" s="260">
        <v>6</v>
      </c>
      <c r="Q10" s="261">
        <v>80.38333333333334</v>
      </c>
      <c r="R10" s="262">
        <v>19.039161396097956</v>
      </c>
      <c r="S10" s="262">
        <v>7.7727050918225666</v>
      </c>
      <c r="T10" s="261">
        <v>60.402958810702017</v>
      </c>
      <c r="U10" s="261">
        <v>100.36370785596466</v>
      </c>
      <c r="V10" s="263">
        <v>55.8</v>
      </c>
      <c r="W10" s="264">
        <v>113.3</v>
      </c>
      <c r="X10" s="252"/>
    </row>
    <row r="11" spans="1:24" x14ac:dyDescent="0.35">
      <c r="A11" t="s">
        <v>133</v>
      </c>
      <c r="B11" s="3">
        <v>59.4</v>
      </c>
      <c r="D11" s="3" t="s">
        <v>25</v>
      </c>
      <c r="E11" s="3">
        <v>73.2</v>
      </c>
      <c r="G11" t="s">
        <v>133</v>
      </c>
      <c r="H11" s="3">
        <v>43.9</v>
      </c>
      <c r="J11" t="s">
        <v>133</v>
      </c>
      <c r="K11" s="3">
        <v>52.2</v>
      </c>
      <c r="N11" s="554"/>
      <c r="O11" s="259" t="s">
        <v>56</v>
      </c>
      <c r="P11" s="260">
        <v>6</v>
      </c>
      <c r="Q11" s="261">
        <v>53.916666666666664</v>
      </c>
      <c r="R11" s="262">
        <v>17.479635770423439</v>
      </c>
      <c r="S11" s="262">
        <v>7.1360314212063587</v>
      </c>
      <c r="T11" s="261">
        <v>35.57291391693569</v>
      </c>
      <c r="U11" s="261">
        <v>72.260419416397639</v>
      </c>
      <c r="V11" s="263">
        <v>35.200000000000003</v>
      </c>
      <c r="W11" s="264">
        <v>74.7</v>
      </c>
      <c r="X11" s="252"/>
    </row>
    <row r="12" spans="1:24" x14ac:dyDescent="0.35">
      <c r="A12" t="s">
        <v>133</v>
      </c>
      <c r="B12" s="3">
        <v>48.8</v>
      </c>
      <c r="D12" s="3" t="s">
        <v>25</v>
      </c>
      <c r="E12" s="3">
        <v>73.400000000000006</v>
      </c>
      <c r="G12" t="s">
        <v>133</v>
      </c>
      <c r="H12" s="3">
        <v>62.5</v>
      </c>
      <c r="J12" t="s">
        <v>133</v>
      </c>
      <c r="K12" s="3">
        <v>25.3</v>
      </c>
      <c r="N12" s="554"/>
      <c r="O12" s="259" t="s">
        <v>57</v>
      </c>
      <c r="P12" s="260">
        <v>6</v>
      </c>
      <c r="Q12" s="261">
        <v>56.29999999999999</v>
      </c>
      <c r="R12" s="262">
        <v>19.124330053625407</v>
      </c>
      <c r="S12" s="262">
        <v>7.8074750506592512</v>
      </c>
      <c r="T12" s="261">
        <v>36.230246452758003</v>
      </c>
      <c r="U12" s="261">
        <v>76.36975354724197</v>
      </c>
      <c r="V12" s="263">
        <v>25.3</v>
      </c>
      <c r="W12" s="264">
        <v>80.099999999999994</v>
      </c>
      <c r="X12" s="252"/>
    </row>
    <row r="13" spans="1:24" ht="14.25" thickBot="1" x14ac:dyDescent="0.4">
      <c r="A13" t="s">
        <v>133</v>
      </c>
      <c r="B13" s="3">
        <v>66.7</v>
      </c>
      <c r="C13" s="3" t="s">
        <v>139</v>
      </c>
      <c r="D13" s="3" t="s">
        <v>25</v>
      </c>
      <c r="E13" s="3">
        <v>113.3</v>
      </c>
      <c r="F13" s="3" t="s">
        <v>139</v>
      </c>
      <c r="G13" t="s">
        <v>133</v>
      </c>
      <c r="H13" s="3">
        <v>70.5</v>
      </c>
      <c r="I13" s="3" t="s">
        <v>139</v>
      </c>
      <c r="J13" t="s">
        <v>133</v>
      </c>
      <c r="K13" s="3">
        <v>47.9</v>
      </c>
      <c r="L13" s="3" t="s">
        <v>139</v>
      </c>
      <c r="N13" s="555"/>
      <c r="O13" s="528" t="s">
        <v>149</v>
      </c>
      <c r="P13" s="265">
        <v>24</v>
      </c>
      <c r="Q13" s="266">
        <v>63.15</v>
      </c>
      <c r="R13" s="267">
        <v>18.885628306247565</v>
      </c>
      <c r="S13" s="267">
        <v>3.8550127351807548</v>
      </c>
      <c r="T13" s="266">
        <v>55.175298567106481</v>
      </c>
      <c r="U13" s="266">
        <v>71.124701432893517</v>
      </c>
      <c r="V13" s="268">
        <v>25.3</v>
      </c>
      <c r="W13" s="269">
        <v>113.3</v>
      </c>
      <c r="X13" s="252"/>
    </row>
    <row r="14" spans="1:24" ht="14.25" thickTop="1" x14ac:dyDescent="0.4">
      <c r="C14" s="3">
        <f>AVERAGE(C3,C9)</f>
        <v>62.183333333333337</v>
      </c>
      <c r="F14" s="3">
        <f>AVERAGE(F3,F9)</f>
        <v>72.25</v>
      </c>
      <c r="I14" s="3">
        <f>AVERAGE(I3,I9)</f>
        <v>64.641666666666666</v>
      </c>
      <c r="L14" s="3">
        <f>AVERAGE(L3,L9)</f>
        <v>56.791666666666664</v>
      </c>
    </row>
    <row r="15" spans="1:24" ht="14.25" thickBot="1" x14ac:dyDescent="0.45">
      <c r="N15" s="540"/>
      <c r="O15" s="540"/>
      <c r="P15" s="540"/>
      <c r="Q15" s="540"/>
      <c r="R15" s="540"/>
    </row>
    <row r="16" spans="1:24" ht="17.649999999999999" customHeight="1" thickTop="1" thickBot="1" x14ac:dyDescent="0.45">
      <c r="A16" s="539" t="s">
        <v>29</v>
      </c>
      <c r="B16" s="539"/>
      <c r="C16" s="539" t="s">
        <v>30</v>
      </c>
      <c r="D16" s="539"/>
      <c r="E16" s="539" t="s">
        <v>31</v>
      </c>
      <c r="F16" s="539"/>
      <c r="G16" s="539" t="s">
        <v>32</v>
      </c>
      <c r="H16" s="539"/>
      <c r="N16" s="556"/>
      <c r="O16" s="108" t="s">
        <v>151</v>
      </c>
      <c r="P16" s="109" t="s">
        <v>72</v>
      </c>
      <c r="Q16" s="109" t="s">
        <v>73</v>
      </c>
      <c r="R16" s="504" t="s">
        <v>146</v>
      </c>
    </row>
    <row r="17" spans="1:24" ht="14.25" thickTop="1" x14ac:dyDescent="0.4">
      <c r="A17" t="s">
        <v>132</v>
      </c>
      <c r="B17" t="s">
        <v>133</v>
      </c>
      <c r="C17" s="3" t="s">
        <v>138</v>
      </c>
      <c r="D17" t="s">
        <v>133</v>
      </c>
      <c r="E17" t="s">
        <v>132</v>
      </c>
      <c r="F17" t="s">
        <v>133</v>
      </c>
      <c r="G17" t="s">
        <v>132</v>
      </c>
      <c r="H17" t="s">
        <v>133</v>
      </c>
      <c r="N17" s="270" t="s">
        <v>2</v>
      </c>
      <c r="O17" s="271">
        <v>5.947329815816639</v>
      </c>
      <c r="P17" s="272">
        <v>3</v>
      </c>
      <c r="Q17" s="272">
        <v>20</v>
      </c>
      <c r="R17" s="273">
        <v>4.5312549066728099E-3</v>
      </c>
    </row>
    <row r="18" spans="1:24" ht="14.25" thickBot="1" x14ac:dyDescent="0.45">
      <c r="A18" s="3">
        <v>63.3</v>
      </c>
      <c r="B18" s="3">
        <v>76.7</v>
      </c>
      <c r="C18" s="3">
        <v>101.9</v>
      </c>
      <c r="D18" s="3">
        <v>85.2</v>
      </c>
      <c r="E18" s="3">
        <v>32.5</v>
      </c>
      <c r="F18" s="3">
        <v>74.7</v>
      </c>
      <c r="G18" s="3">
        <v>74.099999999999994</v>
      </c>
      <c r="H18" s="3">
        <v>80.099999999999994</v>
      </c>
      <c r="N18" s="274" t="s">
        <v>3</v>
      </c>
      <c r="O18" s="275">
        <v>1.0085340290875897</v>
      </c>
      <c r="P18" s="276">
        <v>3</v>
      </c>
      <c r="Q18" s="276">
        <v>20</v>
      </c>
      <c r="R18" s="277">
        <v>0.40959065581897935</v>
      </c>
    </row>
    <row r="19" spans="1:24" ht="14.25" thickTop="1" x14ac:dyDescent="0.4">
      <c r="A19" s="3">
        <v>62</v>
      </c>
      <c r="B19" s="3">
        <v>63.8</v>
      </c>
      <c r="C19" s="3">
        <v>53.9</v>
      </c>
      <c r="D19" s="3">
        <v>55.8</v>
      </c>
      <c r="E19" s="3">
        <v>51.7</v>
      </c>
      <c r="F19" s="3">
        <v>36.700000000000003</v>
      </c>
      <c r="G19" s="3">
        <v>49</v>
      </c>
      <c r="H19" s="3">
        <v>63</v>
      </c>
    </row>
    <row r="20" spans="1:24" x14ac:dyDescent="0.35">
      <c r="A20" s="3">
        <v>61.4</v>
      </c>
      <c r="B20" s="3">
        <v>56.6</v>
      </c>
      <c r="C20" s="3">
        <v>72.5</v>
      </c>
      <c r="D20" s="3">
        <v>81.400000000000006</v>
      </c>
      <c r="E20" s="3">
        <v>74.400000000000006</v>
      </c>
      <c r="F20" s="3">
        <v>35.200000000000003</v>
      </c>
      <c r="G20" s="3">
        <v>40.200000000000003</v>
      </c>
      <c r="H20" s="3">
        <v>69.3</v>
      </c>
      <c r="N20" s="557" t="s">
        <v>179</v>
      </c>
      <c r="O20" s="540"/>
      <c r="P20" s="540"/>
      <c r="R20" s="557" t="s">
        <v>180</v>
      </c>
      <c r="S20" s="540"/>
      <c r="T20" s="540"/>
      <c r="U20" s="540"/>
      <c r="V20" s="252"/>
    </row>
    <row r="21" spans="1:24" ht="14.25" thickBot="1" x14ac:dyDescent="0.4">
      <c r="A21" s="3">
        <v>68.5</v>
      </c>
      <c r="B21" s="3">
        <v>59.4</v>
      </c>
      <c r="C21" s="3">
        <v>53.9</v>
      </c>
      <c r="D21" s="3">
        <v>73.2</v>
      </c>
      <c r="E21" s="3">
        <v>114.7</v>
      </c>
      <c r="F21" s="3">
        <v>43.9</v>
      </c>
      <c r="G21" s="3">
        <v>38.299999999999997</v>
      </c>
      <c r="H21" s="3">
        <v>52.2</v>
      </c>
      <c r="N21" s="558" t="s">
        <v>67</v>
      </c>
      <c r="O21" s="558"/>
      <c r="P21" s="558"/>
      <c r="R21" s="558" t="s">
        <v>67</v>
      </c>
      <c r="S21" s="558"/>
      <c r="T21" s="558"/>
      <c r="U21" s="558"/>
      <c r="V21" s="252"/>
    </row>
    <row r="22" spans="1:24" ht="34.5" thickTop="1" x14ac:dyDescent="0.35">
      <c r="A22" s="3">
        <v>61.6</v>
      </c>
      <c r="B22" s="3">
        <v>48.8</v>
      </c>
      <c r="C22" s="3">
        <v>49.6</v>
      </c>
      <c r="D22" s="3">
        <v>73.400000000000006</v>
      </c>
      <c r="E22" s="3">
        <v>122.7</v>
      </c>
      <c r="F22" s="3">
        <v>62.5</v>
      </c>
      <c r="G22" s="3">
        <v>78.099999999999994</v>
      </c>
      <c r="H22" s="3">
        <v>25.3</v>
      </c>
      <c r="N22" s="559" t="s">
        <v>150</v>
      </c>
      <c r="O22" s="561" t="s">
        <v>53</v>
      </c>
      <c r="P22" s="248" t="s">
        <v>182</v>
      </c>
      <c r="R22" s="563" t="s">
        <v>68</v>
      </c>
      <c r="S22" s="561" t="s">
        <v>53</v>
      </c>
      <c r="T22" s="564" t="s">
        <v>183</v>
      </c>
      <c r="U22" s="565"/>
      <c r="V22" s="252"/>
    </row>
    <row r="23" spans="1:24" ht="14.25" thickBot="1" x14ac:dyDescent="0.4">
      <c r="A23" s="3">
        <v>57.4</v>
      </c>
      <c r="B23" s="3">
        <v>66.7</v>
      </c>
      <c r="C23" s="3">
        <v>52.9</v>
      </c>
      <c r="D23" s="3">
        <v>113.3</v>
      </c>
      <c r="E23" s="3">
        <v>56.2</v>
      </c>
      <c r="F23" s="3">
        <v>70.5</v>
      </c>
      <c r="G23" s="3">
        <v>64</v>
      </c>
      <c r="H23" s="3">
        <v>47.9</v>
      </c>
      <c r="N23" s="560"/>
      <c r="O23" s="562"/>
      <c r="P23" s="87"/>
      <c r="R23" s="560"/>
      <c r="S23" s="562"/>
      <c r="T23" s="88" t="s">
        <v>69</v>
      </c>
      <c r="U23" s="87" t="s">
        <v>71</v>
      </c>
      <c r="V23" s="252"/>
    </row>
    <row r="24" spans="1:24" ht="14.25" thickTop="1" x14ac:dyDescent="0.35">
      <c r="N24" s="278" t="s">
        <v>57</v>
      </c>
      <c r="O24" s="254">
        <v>6</v>
      </c>
      <c r="P24" s="279">
        <v>57.283333333333339</v>
      </c>
      <c r="R24" s="278" t="s">
        <v>56</v>
      </c>
      <c r="S24" s="254">
        <v>6</v>
      </c>
      <c r="T24" s="255">
        <v>53.916666666666664</v>
      </c>
      <c r="U24" s="280"/>
      <c r="V24" s="252"/>
    </row>
    <row r="25" spans="1:24" x14ac:dyDescent="0.35">
      <c r="N25" s="281" t="s">
        <v>54</v>
      </c>
      <c r="O25" s="260">
        <v>6</v>
      </c>
      <c r="P25" s="282">
        <v>62.366666666666667</v>
      </c>
      <c r="R25" s="281" t="s">
        <v>57</v>
      </c>
      <c r="S25" s="260">
        <v>6</v>
      </c>
      <c r="T25" s="261">
        <v>56.29999999999999</v>
      </c>
      <c r="U25" s="283"/>
      <c r="V25" s="252"/>
    </row>
    <row r="26" spans="1:24" x14ac:dyDescent="0.35">
      <c r="N26" s="281" t="s">
        <v>55</v>
      </c>
      <c r="O26" s="260">
        <v>6</v>
      </c>
      <c r="P26" s="282">
        <v>64.11666666666666</v>
      </c>
      <c r="R26" s="281" t="s">
        <v>54</v>
      </c>
      <c r="S26" s="260">
        <v>6</v>
      </c>
      <c r="T26" s="261">
        <v>62</v>
      </c>
      <c r="U26" s="282">
        <v>62</v>
      </c>
      <c r="V26" s="252"/>
    </row>
    <row r="27" spans="1:24" x14ac:dyDescent="0.35">
      <c r="A27" s="537"/>
      <c r="B27" s="537"/>
      <c r="C27" s="537"/>
      <c r="D27" s="537"/>
      <c r="E27" s="537"/>
      <c r="F27" s="537"/>
      <c r="G27" s="537"/>
      <c r="H27" s="537"/>
      <c r="I27" s="537"/>
      <c r="N27" s="281" t="s">
        <v>56</v>
      </c>
      <c r="O27" s="260">
        <v>6</v>
      </c>
      <c r="P27" s="282">
        <v>75.36666666666666</v>
      </c>
      <c r="R27" s="281" t="s">
        <v>55</v>
      </c>
      <c r="S27" s="260">
        <v>6</v>
      </c>
      <c r="T27" s="284"/>
      <c r="U27" s="282">
        <v>80.38333333333334</v>
      </c>
      <c r="V27" s="252"/>
    </row>
    <row r="28" spans="1:24" ht="22.9" thickBot="1" x14ac:dyDescent="0.4">
      <c r="A28" s="538"/>
      <c r="B28" s="538"/>
      <c r="C28" s="538"/>
      <c r="D28" s="538"/>
      <c r="E28" s="538"/>
      <c r="F28" s="538"/>
      <c r="G28" s="538"/>
      <c r="H28" s="538"/>
      <c r="I28" s="538"/>
      <c r="N28" s="527" t="s">
        <v>196</v>
      </c>
      <c r="O28" s="285"/>
      <c r="P28" s="277">
        <v>0.21661300412344819</v>
      </c>
      <c r="R28" s="274" t="s">
        <v>196</v>
      </c>
      <c r="S28" s="285"/>
      <c r="T28" s="286">
        <v>0.43969891640059422</v>
      </c>
      <c r="U28" s="277">
        <v>7.2031741614083655E-2</v>
      </c>
      <c r="V28" s="252"/>
    </row>
    <row r="29" spans="1:24" ht="35.25" thickTop="1" thickBot="1" x14ac:dyDescent="0.4">
      <c r="A29" s="520" t="s">
        <v>197</v>
      </c>
      <c r="B29" s="165" t="s">
        <v>171</v>
      </c>
      <c r="C29" s="166" t="s">
        <v>61</v>
      </c>
      <c r="D29" s="514" t="s">
        <v>153</v>
      </c>
      <c r="E29" s="166" t="s">
        <v>3</v>
      </c>
      <c r="F29" s="166" t="s">
        <v>59</v>
      </c>
      <c r="G29" s="515" t="s">
        <v>172</v>
      </c>
      <c r="H29" s="515" t="s">
        <v>173</v>
      </c>
      <c r="I29" s="516" t="s">
        <v>174</v>
      </c>
      <c r="N29" s="558"/>
      <c r="O29" s="558"/>
      <c r="P29" s="558"/>
      <c r="R29" s="558"/>
      <c r="S29" s="558"/>
      <c r="T29" s="558"/>
      <c r="U29" s="558"/>
      <c r="V29" s="252"/>
    </row>
    <row r="30" spans="1:24" ht="14.25" thickTop="1" x14ac:dyDescent="0.35">
      <c r="A30" s="517"/>
      <c r="B30" s="287" t="s">
        <v>76</v>
      </c>
      <c r="C30" s="288">
        <v>7</v>
      </c>
      <c r="D30" s="289">
        <v>523.16952380952409</v>
      </c>
      <c r="E30" s="289">
        <v>1.3275061851373171</v>
      </c>
      <c r="F30" s="290">
        <v>0.26288974108137469</v>
      </c>
      <c r="G30" s="290">
        <v>0.18851823571299886</v>
      </c>
      <c r="H30" s="289">
        <v>9.2925432959612184</v>
      </c>
      <c r="I30" s="291">
        <v>0.4932431875522848</v>
      </c>
      <c r="N30" s="558"/>
      <c r="O30" s="558"/>
      <c r="P30" s="558"/>
      <c r="R30" s="558"/>
      <c r="S30" s="558"/>
      <c r="T30" s="558"/>
      <c r="U30" s="558"/>
      <c r="V30" s="252"/>
    </row>
    <row r="31" spans="1:24" ht="22.5" x14ac:dyDescent="0.4">
      <c r="A31" s="518" t="s">
        <v>165</v>
      </c>
      <c r="B31" s="292">
        <v>196403.25333333341</v>
      </c>
      <c r="C31" s="293">
        <v>1</v>
      </c>
      <c r="D31" s="294">
        <v>196403.25333333341</v>
      </c>
      <c r="E31" s="294">
        <v>498.3595597896811</v>
      </c>
      <c r="F31" s="295">
        <v>3.4188955448986999E-24</v>
      </c>
      <c r="G31" s="295">
        <v>0.92570021415496606</v>
      </c>
      <c r="H31" s="294">
        <v>498.3595597896811</v>
      </c>
      <c r="I31" s="296">
        <v>1</v>
      </c>
      <c r="N31" s="297" t="s">
        <v>100</v>
      </c>
    </row>
    <row r="32" spans="1:24" ht="14.25" thickBot="1" x14ac:dyDescent="0.45">
      <c r="A32" s="518" t="s">
        <v>166</v>
      </c>
      <c r="B32" s="292">
        <v>14.740833333332132</v>
      </c>
      <c r="C32" s="293">
        <v>1</v>
      </c>
      <c r="D32" s="294">
        <v>14.740833333332132</v>
      </c>
      <c r="E32" s="295">
        <v>3.740383667914355E-2</v>
      </c>
      <c r="F32" s="295">
        <v>0.84762389371077229</v>
      </c>
      <c r="G32" s="295">
        <v>9.3422232949272983E-4</v>
      </c>
      <c r="H32" s="295">
        <v>3.7403836679143543E-2</v>
      </c>
      <c r="I32" s="298">
        <v>5.4093365198352839E-2</v>
      </c>
      <c r="N32" s="566"/>
      <c r="O32" s="537"/>
      <c r="P32" s="537"/>
      <c r="Q32" s="537"/>
      <c r="R32" s="537"/>
      <c r="S32" s="537"/>
      <c r="T32" s="537"/>
      <c r="U32" s="537"/>
      <c r="V32" s="537"/>
      <c r="W32" s="537"/>
      <c r="X32" s="537"/>
    </row>
    <row r="33" spans="1:24" ht="14.25" thickTop="1" x14ac:dyDescent="0.3">
      <c r="A33" s="518" t="s">
        <v>175</v>
      </c>
      <c r="B33" s="292">
        <v>32.01333333333384</v>
      </c>
      <c r="C33" s="293">
        <v>1</v>
      </c>
      <c r="D33" s="294">
        <v>32.01333333333384</v>
      </c>
      <c r="E33" s="295">
        <v>8.1231600987399982E-2</v>
      </c>
      <c r="F33" s="295">
        <v>0.77710580807637353</v>
      </c>
      <c r="G33" s="295">
        <v>2.0266742747844816E-3</v>
      </c>
      <c r="H33" s="295">
        <v>8.1231600987399982E-2</v>
      </c>
      <c r="I33" s="298">
        <v>5.8914624367206625E-2</v>
      </c>
      <c r="N33" s="567"/>
      <c r="O33" s="568"/>
      <c r="P33" s="573" t="s">
        <v>184</v>
      </c>
      <c r="Q33" s="574"/>
      <c r="R33" s="574" t="s">
        <v>185</v>
      </c>
      <c r="S33" s="574"/>
      <c r="T33" s="574"/>
      <c r="U33" s="574"/>
      <c r="V33" s="574"/>
      <c r="W33" s="574"/>
      <c r="X33" s="575"/>
    </row>
    <row r="34" spans="1:24" ht="22.5" x14ac:dyDescent="0.3">
      <c r="A34" s="518" t="s">
        <v>167</v>
      </c>
      <c r="B34" s="292">
        <v>506.99999999999659</v>
      </c>
      <c r="C34" s="293">
        <v>1</v>
      </c>
      <c r="D34" s="294">
        <v>506.99999999999659</v>
      </c>
      <c r="E34" s="294">
        <v>1.2864771459999229</v>
      </c>
      <c r="F34" s="295">
        <v>0.26345001586920591</v>
      </c>
      <c r="G34" s="295">
        <v>3.1159770339585981E-2</v>
      </c>
      <c r="H34" s="294">
        <v>1.2864771459999227</v>
      </c>
      <c r="I34" s="298">
        <v>0.19795537236478022</v>
      </c>
      <c r="N34" s="569"/>
      <c r="O34" s="570"/>
      <c r="P34" s="576" t="s">
        <v>3</v>
      </c>
      <c r="Q34" s="578" t="s">
        <v>59</v>
      </c>
      <c r="R34" s="578" t="s">
        <v>60</v>
      </c>
      <c r="S34" s="578" t="s">
        <v>61</v>
      </c>
      <c r="T34" s="578" t="s">
        <v>186</v>
      </c>
      <c r="U34" s="578" t="s">
        <v>187</v>
      </c>
      <c r="V34" s="578" t="s">
        <v>188</v>
      </c>
      <c r="W34" s="578" t="s">
        <v>189</v>
      </c>
      <c r="X34" s="580"/>
    </row>
    <row r="35" spans="1:24" ht="22.9" thickBot="1" x14ac:dyDescent="0.35">
      <c r="A35" s="518" t="s">
        <v>176</v>
      </c>
      <c r="B35" s="292">
        <v>1032.3074999999951</v>
      </c>
      <c r="C35" s="293">
        <v>1</v>
      </c>
      <c r="D35" s="294">
        <v>1032.3074999999951</v>
      </c>
      <c r="E35" s="294">
        <v>2.6194082966357359</v>
      </c>
      <c r="F35" s="295">
        <v>0.11342321707733194</v>
      </c>
      <c r="G35" s="295">
        <v>6.1460456663414188E-2</v>
      </c>
      <c r="H35" s="294">
        <v>2.6194082966357359</v>
      </c>
      <c r="I35" s="298">
        <v>0.35205319130840551</v>
      </c>
      <c r="N35" s="571"/>
      <c r="O35" s="572"/>
      <c r="P35" s="577"/>
      <c r="Q35" s="579"/>
      <c r="R35" s="579"/>
      <c r="S35" s="579"/>
      <c r="T35" s="579"/>
      <c r="U35" s="579"/>
      <c r="V35" s="579"/>
      <c r="W35" s="250" t="s">
        <v>159</v>
      </c>
      <c r="X35" s="251" t="s">
        <v>160</v>
      </c>
    </row>
    <row r="36" spans="1:24" ht="34.15" thickTop="1" x14ac:dyDescent="0.4">
      <c r="A36" s="518" t="s">
        <v>168</v>
      </c>
      <c r="B36" s="292">
        <v>963.0208333333253</v>
      </c>
      <c r="C36" s="293">
        <v>1</v>
      </c>
      <c r="D36" s="294">
        <v>963.0208333333253</v>
      </c>
      <c r="E36" s="294">
        <v>2.4435982114499648</v>
      </c>
      <c r="F36" s="295">
        <v>0.12588323379084135</v>
      </c>
      <c r="G36" s="295">
        <v>5.7572833464217411E-2</v>
      </c>
      <c r="H36" s="294">
        <v>2.4435982114499644</v>
      </c>
      <c r="I36" s="298">
        <v>0.33230291995402861</v>
      </c>
      <c r="N36" s="581" t="s">
        <v>192</v>
      </c>
      <c r="O36" s="299" t="s">
        <v>193</v>
      </c>
      <c r="P36" s="300">
        <v>3.6290377930566691</v>
      </c>
      <c r="Q36" s="290">
        <v>8.5910466652384693E-2</v>
      </c>
      <c r="R36" s="290">
        <v>8.8377506547851911E-2</v>
      </c>
      <c r="S36" s="288">
        <v>10</v>
      </c>
      <c r="T36" s="290">
        <v>0.93132147706401858</v>
      </c>
      <c r="U36" s="301">
        <v>0.36666666666666714</v>
      </c>
      <c r="V36" s="302">
        <v>4.1488686543576092</v>
      </c>
      <c r="W36" s="302">
        <v>-8.8775887738955337</v>
      </c>
      <c r="X36" s="303">
        <v>9.610922107228868</v>
      </c>
    </row>
    <row r="37" spans="1:24" ht="34.15" thickBot="1" x14ac:dyDescent="0.45">
      <c r="A37" s="518" t="s">
        <v>177</v>
      </c>
      <c r="B37" s="292">
        <v>1102.0833333333294</v>
      </c>
      <c r="C37" s="293">
        <v>1</v>
      </c>
      <c r="D37" s="294">
        <v>1102.0833333333294</v>
      </c>
      <c r="E37" s="294">
        <v>2.7964596081277175</v>
      </c>
      <c r="F37" s="295">
        <v>0.10227831931665379</v>
      </c>
      <c r="G37" s="295">
        <v>6.534324646790704E-2</v>
      </c>
      <c r="H37" s="294">
        <v>2.7964596081277175</v>
      </c>
      <c r="I37" s="298">
        <v>0.37168520114754056</v>
      </c>
      <c r="N37" s="582"/>
      <c r="O37" s="304" t="s">
        <v>194</v>
      </c>
      <c r="P37" s="305"/>
      <c r="Q37" s="306"/>
      <c r="R37" s="307">
        <v>8.8377506547851911E-2</v>
      </c>
      <c r="S37" s="308">
        <v>6.4062879451970085</v>
      </c>
      <c r="T37" s="307">
        <v>0.93227518796784281</v>
      </c>
      <c r="U37" s="309">
        <v>0.36666666666666714</v>
      </c>
      <c r="V37" s="310">
        <v>4.1488686543576092</v>
      </c>
      <c r="W37" s="310">
        <v>-9.6312052104442785</v>
      </c>
      <c r="X37" s="311">
        <v>10.364538543777613</v>
      </c>
    </row>
    <row r="38" spans="1:24" ht="45.4" thickTop="1" x14ac:dyDescent="0.4">
      <c r="A38" s="518" t="s">
        <v>178</v>
      </c>
      <c r="B38" s="292">
        <v>11.020833333333771</v>
      </c>
      <c r="C38" s="293">
        <v>1</v>
      </c>
      <c r="D38" s="294">
        <v>11.020833333333771</v>
      </c>
      <c r="E38" s="295">
        <v>2.7964596081278388E-2</v>
      </c>
      <c r="F38" s="295">
        <v>0.86803464694288679</v>
      </c>
      <c r="G38" s="295">
        <v>6.9862648184754585E-4</v>
      </c>
      <c r="H38" s="295">
        <v>2.7964596081278385E-2</v>
      </c>
      <c r="I38" s="298">
        <v>5.3058485030280989E-2</v>
      </c>
      <c r="N38" s="297" t="s">
        <v>101</v>
      </c>
    </row>
    <row r="39" spans="1:24" ht="14.25" thickBot="1" x14ac:dyDescent="0.45">
      <c r="A39" s="518" t="s">
        <v>169</v>
      </c>
      <c r="B39" s="292">
        <v>15763.98</v>
      </c>
      <c r="C39" s="293">
        <v>40</v>
      </c>
      <c r="D39" s="294">
        <v>394.09949999999998</v>
      </c>
      <c r="E39" s="312"/>
      <c r="F39" s="312"/>
      <c r="G39" s="312"/>
      <c r="H39" s="312"/>
      <c r="I39" s="313"/>
      <c r="N39" s="537"/>
      <c r="O39" s="537"/>
      <c r="P39" s="537"/>
      <c r="Q39" s="537"/>
      <c r="R39" s="537"/>
      <c r="S39" s="537"/>
      <c r="T39" s="537"/>
      <c r="U39" s="537"/>
      <c r="V39" s="537"/>
      <c r="W39" s="537"/>
      <c r="X39" s="537"/>
    </row>
    <row r="40" spans="1:24" ht="14.25" customHeight="1" thickTop="1" x14ac:dyDescent="0.3">
      <c r="A40" s="518" t="s">
        <v>139</v>
      </c>
      <c r="B40" s="292">
        <v>215829.42000000004</v>
      </c>
      <c r="C40" s="293">
        <v>48</v>
      </c>
      <c r="D40" s="312"/>
      <c r="E40" s="312"/>
      <c r="F40" s="312"/>
      <c r="G40" s="312"/>
      <c r="H40" s="312"/>
      <c r="I40" s="313"/>
      <c r="N40" s="567"/>
      <c r="O40" s="568"/>
      <c r="P40" s="573" t="s">
        <v>184</v>
      </c>
      <c r="Q40" s="574"/>
      <c r="R40" s="574" t="s">
        <v>185</v>
      </c>
      <c r="S40" s="574"/>
      <c r="T40" s="574"/>
      <c r="U40" s="574"/>
      <c r="V40" s="574"/>
      <c r="W40" s="574"/>
      <c r="X40" s="575"/>
    </row>
    <row r="41" spans="1:24" ht="45.4" thickBot="1" x14ac:dyDescent="0.35">
      <c r="A41" s="519" t="s">
        <v>170</v>
      </c>
      <c r="B41" s="314">
        <v>19426.166666666668</v>
      </c>
      <c r="C41" s="315">
        <v>47</v>
      </c>
      <c r="D41" s="306"/>
      <c r="E41" s="306"/>
      <c r="F41" s="306"/>
      <c r="G41" s="306"/>
      <c r="H41" s="306"/>
      <c r="I41" s="316"/>
      <c r="N41" s="569"/>
      <c r="O41" s="570"/>
      <c r="P41" s="576" t="s">
        <v>3</v>
      </c>
      <c r="Q41" s="578" t="s">
        <v>59</v>
      </c>
      <c r="R41" s="578" t="s">
        <v>60</v>
      </c>
      <c r="S41" s="578" t="s">
        <v>61</v>
      </c>
      <c r="T41" s="578" t="s">
        <v>186</v>
      </c>
      <c r="U41" s="578" t="s">
        <v>187</v>
      </c>
      <c r="V41" s="578" t="s">
        <v>188</v>
      </c>
      <c r="W41" s="578" t="s">
        <v>189</v>
      </c>
      <c r="X41" s="580"/>
    </row>
    <row r="42" spans="1:24" ht="23.25" thickTop="1" thickBot="1" x14ac:dyDescent="0.35">
      <c r="A42" s="538"/>
      <c r="B42" s="538"/>
      <c r="C42" s="538"/>
      <c r="D42" s="538"/>
      <c r="E42" s="538"/>
      <c r="F42" s="538"/>
      <c r="G42" s="538"/>
      <c r="H42" s="538"/>
      <c r="I42" s="538"/>
      <c r="N42" s="571"/>
      <c r="O42" s="572"/>
      <c r="P42" s="577"/>
      <c r="Q42" s="579"/>
      <c r="R42" s="579"/>
      <c r="S42" s="579"/>
      <c r="T42" s="579"/>
      <c r="U42" s="579"/>
      <c r="V42" s="579"/>
      <c r="W42" s="250" t="s">
        <v>159</v>
      </c>
      <c r="X42" s="251" t="s">
        <v>160</v>
      </c>
    </row>
    <row r="43" spans="1:24" ht="34.15" thickTop="1" x14ac:dyDescent="0.4">
      <c r="A43" s="538"/>
      <c r="B43" s="538"/>
      <c r="C43" s="538"/>
      <c r="D43" s="538"/>
      <c r="E43" s="538"/>
      <c r="F43" s="538"/>
      <c r="G43" s="538"/>
      <c r="H43" s="538"/>
      <c r="I43" s="538"/>
      <c r="N43" s="583" t="s">
        <v>30</v>
      </c>
      <c r="O43" s="299" t="s">
        <v>193</v>
      </c>
      <c r="P43" s="317">
        <v>0.12789330136835036</v>
      </c>
      <c r="Q43" s="290">
        <v>0.7280591713786182</v>
      </c>
      <c r="R43" s="289">
        <v>-1.4348690572047829</v>
      </c>
      <c r="S43" s="288">
        <v>10</v>
      </c>
      <c r="T43" s="290">
        <v>0.18185126300333809</v>
      </c>
      <c r="U43" s="302">
        <v>-16.26666666666668</v>
      </c>
      <c r="V43" s="302">
        <v>11.336690679186567</v>
      </c>
      <c r="W43" s="302">
        <v>-41.526387621912932</v>
      </c>
      <c r="X43" s="303">
        <v>8.9930542885795717</v>
      </c>
    </row>
    <row r="44" spans="1:24" ht="34.15" thickBot="1" x14ac:dyDescent="0.45">
      <c r="N44" s="582"/>
      <c r="O44" s="304" t="s">
        <v>194</v>
      </c>
      <c r="P44" s="305"/>
      <c r="Q44" s="306"/>
      <c r="R44" s="308">
        <v>-1.4348690572047829</v>
      </c>
      <c r="S44" s="308">
        <v>9.9643195408436309</v>
      </c>
      <c r="T44" s="307">
        <v>0.18195779326366135</v>
      </c>
      <c r="U44" s="310">
        <v>-16.26666666666668</v>
      </c>
      <c r="V44" s="310">
        <v>11.336690679186567</v>
      </c>
      <c r="W44" s="310">
        <v>-41.538653430326022</v>
      </c>
      <c r="X44" s="311">
        <v>9.0053200969926621</v>
      </c>
    </row>
    <row r="45" spans="1:24" ht="14.25" thickTop="1" x14ac:dyDescent="0.4">
      <c r="N45" s="297" t="s">
        <v>102</v>
      </c>
    </row>
    <row r="46" spans="1:24" ht="14.25" thickBot="1" x14ac:dyDescent="0.45">
      <c r="N46" s="540"/>
      <c r="O46" s="540"/>
      <c r="P46" s="540"/>
      <c r="Q46" s="540"/>
      <c r="R46" s="540"/>
      <c r="S46" s="540"/>
      <c r="T46" s="540"/>
      <c r="U46" s="540"/>
      <c r="V46" s="540"/>
      <c r="W46" s="540"/>
      <c r="X46" s="540"/>
    </row>
    <row r="47" spans="1:24" ht="14.25" customHeight="1" thickTop="1" x14ac:dyDescent="0.3">
      <c r="N47" s="541"/>
      <c r="O47" s="542"/>
      <c r="P47" s="573" t="s">
        <v>184</v>
      </c>
      <c r="Q47" s="574"/>
      <c r="R47" s="574" t="s">
        <v>185</v>
      </c>
      <c r="S47" s="574"/>
      <c r="T47" s="574"/>
      <c r="U47" s="574"/>
      <c r="V47" s="574"/>
      <c r="W47" s="574"/>
      <c r="X47" s="575"/>
    </row>
    <row r="48" spans="1:24" ht="13.9" customHeight="1" x14ac:dyDescent="0.3">
      <c r="N48" s="584"/>
      <c r="O48" s="585"/>
      <c r="P48" s="576" t="s">
        <v>3</v>
      </c>
      <c r="Q48" s="578" t="s">
        <v>59</v>
      </c>
      <c r="R48" s="578" t="s">
        <v>60</v>
      </c>
      <c r="S48" s="578" t="s">
        <v>61</v>
      </c>
      <c r="T48" s="578" t="s">
        <v>186</v>
      </c>
      <c r="U48" s="578" t="s">
        <v>187</v>
      </c>
      <c r="V48" s="578" t="s">
        <v>188</v>
      </c>
      <c r="W48" s="578" t="s">
        <v>189</v>
      </c>
      <c r="X48" s="580"/>
    </row>
    <row r="49" spans="14:24" ht="22.9" thickBot="1" x14ac:dyDescent="0.35">
      <c r="N49" s="543"/>
      <c r="O49" s="544"/>
      <c r="P49" s="577"/>
      <c r="Q49" s="579"/>
      <c r="R49" s="579"/>
      <c r="S49" s="579"/>
      <c r="T49" s="579"/>
      <c r="U49" s="579"/>
      <c r="V49" s="579"/>
      <c r="W49" s="250" t="s">
        <v>159</v>
      </c>
      <c r="X49" s="251" t="s">
        <v>160</v>
      </c>
    </row>
    <row r="50" spans="14:24" ht="34.15" thickTop="1" x14ac:dyDescent="0.4">
      <c r="N50" s="586" t="s">
        <v>31</v>
      </c>
      <c r="O50" s="299" t="s">
        <v>193</v>
      </c>
      <c r="P50" s="271">
        <v>3.316637287939677</v>
      </c>
      <c r="Q50" s="318">
        <v>9.8589338314083397E-2</v>
      </c>
      <c r="R50" s="319">
        <v>1.3069228510777944</v>
      </c>
      <c r="S50" s="272">
        <v>10</v>
      </c>
      <c r="T50" s="318">
        <v>0.22049299305448788</v>
      </c>
      <c r="U50" s="256">
        <v>21.449999999999996</v>
      </c>
      <c r="V50" s="256">
        <v>16.412598480706485</v>
      </c>
      <c r="W50" s="256">
        <v>-15.119548336913013</v>
      </c>
      <c r="X50" s="320">
        <v>58.019548336913005</v>
      </c>
    </row>
    <row r="51" spans="14:24" ht="34.15" thickBot="1" x14ac:dyDescent="0.45">
      <c r="N51" s="555"/>
      <c r="O51" s="304" t="s">
        <v>194</v>
      </c>
      <c r="P51" s="285"/>
      <c r="Q51" s="321"/>
      <c r="R51" s="322">
        <v>1.3069228510777944</v>
      </c>
      <c r="S51" s="322">
        <v>7.2109545413096843</v>
      </c>
      <c r="T51" s="286">
        <v>0.23137204383626783</v>
      </c>
      <c r="U51" s="267">
        <v>21.449999999999996</v>
      </c>
      <c r="V51" s="267">
        <v>16.412598480706485</v>
      </c>
      <c r="W51" s="267">
        <v>-17.130651200542225</v>
      </c>
      <c r="X51" s="323">
        <v>60.030651200542216</v>
      </c>
    </row>
    <row r="52" spans="14:24" ht="14.25" thickTop="1" x14ac:dyDescent="0.4">
      <c r="N52" s="297" t="s">
        <v>103</v>
      </c>
    </row>
    <row r="53" spans="14:24" ht="14.25" thickBot="1" x14ac:dyDescent="0.45">
      <c r="N53" s="540"/>
      <c r="O53" s="540"/>
      <c r="P53" s="540"/>
      <c r="Q53" s="540"/>
      <c r="R53" s="540"/>
      <c r="S53" s="540"/>
      <c r="T53" s="540"/>
      <c r="U53" s="540"/>
      <c r="V53" s="540"/>
      <c r="W53" s="540"/>
      <c r="X53" s="540"/>
    </row>
    <row r="54" spans="14:24" ht="14.25" customHeight="1" thickTop="1" x14ac:dyDescent="0.3">
      <c r="N54" s="541"/>
      <c r="O54" s="542"/>
      <c r="P54" s="573" t="s">
        <v>184</v>
      </c>
      <c r="Q54" s="574"/>
      <c r="R54" s="574" t="s">
        <v>185</v>
      </c>
      <c r="S54" s="574"/>
      <c r="T54" s="574"/>
      <c r="U54" s="574"/>
      <c r="V54" s="574"/>
      <c r="W54" s="574"/>
      <c r="X54" s="575"/>
    </row>
    <row r="55" spans="14:24" ht="13.9" customHeight="1" x14ac:dyDescent="0.3">
      <c r="N55" s="584"/>
      <c r="O55" s="585"/>
      <c r="P55" s="576" t="s">
        <v>3</v>
      </c>
      <c r="Q55" s="578" t="s">
        <v>59</v>
      </c>
      <c r="R55" s="578" t="s">
        <v>60</v>
      </c>
      <c r="S55" s="578" t="s">
        <v>61</v>
      </c>
      <c r="T55" s="578" t="s">
        <v>186</v>
      </c>
      <c r="U55" s="578" t="s">
        <v>187</v>
      </c>
      <c r="V55" s="578" t="s">
        <v>188</v>
      </c>
      <c r="W55" s="578" t="s">
        <v>189</v>
      </c>
      <c r="X55" s="580"/>
    </row>
    <row r="56" spans="14:24" ht="22.9" thickBot="1" x14ac:dyDescent="0.35">
      <c r="N56" s="543"/>
      <c r="O56" s="544"/>
      <c r="P56" s="577"/>
      <c r="Q56" s="579"/>
      <c r="R56" s="579"/>
      <c r="S56" s="579"/>
      <c r="T56" s="579"/>
      <c r="U56" s="579"/>
      <c r="V56" s="579"/>
      <c r="W56" s="250" t="s">
        <v>159</v>
      </c>
      <c r="X56" s="251" t="s">
        <v>160</v>
      </c>
    </row>
    <row r="57" spans="14:24" ht="34.15" thickTop="1" x14ac:dyDescent="0.4">
      <c r="N57" s="586" t="s">
        <v>32</v>
      </c>
      <c r="O57" s="299" t="s">
        <v>193</v>
      </c>
      <c r="P57" s="324">
        <v>3.2633832589568004E-3</v>
      </c>
      <c r="Q57" s="318">
        <v>0.95557014666010587</v>
      </c>
      <c r="R57" s="318">
        <v>9.3604557013739112E-2</v>
      </c>
      <c r="S57" s="272">
        <v>10</v>
      </c>
      <c r="T57" s="318">
        <v>0.92727217726566791</v>
      </c>
      <c r="U57" s="325">
        <v>0.98333333333334849</v>
      </c>
      <c r="V57" s="256">
        <v>10.505186549721255</v>
      </c>
      <c r="W57" s="256">
        <v>-22.423680965464214</v>
      </c>
      <c r="X57" s="320">
        <v>24.390347632130911</v>
      </c>
    </row>
    <row r="58" spans="14:24" ht="34.15" thickBot="1" x14ac:dyDescent="0.45">
      <c r="N58" s="555"/>
      <c r="O58" s="304" t="s">
        <v>194</v>
      </c>
      <c r="P58" s="285"/>
      <c r="Q58" s="321"/>
      <c r="R58" s="286">
        <v>9.3604557013739098E-2</v>
      </c>
      <c r="S58" s="322">
        <v>9.8915713196715114</v>
      </c>
      <c r="T58" s="286">
        <v>0.92729212219812118</v>
      </c>
      <c r="U58" s="326">
        <v>0.98333333333334849</v>
      </c>
      <c r="V58" s="267">
        <v>10.505186549721257</v>
      </c>
      <c r="W58" s="267">
        <v>-22.458506825166477</v>
      </c>
      <c r="X58" s="323">
        <v>24.425173491833174</v>
      </c>
    </row>
  </sheetData>
  <mergeCells count="90">
    <mergeCell ref="N57:N58"/>
    <mergeCell ref="N50:N51"/>
    <mergeCell ref="N53:X53"/>
    <mergeCell ref="N54:O56"/>
    <mergeCell ref="P54:Q54"/>
    <mergeCell ref="R54:X54"/>
    <mergeCell ref="P55:P56"/>
    <mergeCell ref="Q55:Q56"/>
    <mergeCell ref="R55:R56"/>
    <mergeCell ref="S55:S56"/>
    <mergeCell ref="T55:T56"/>
    <mergeCell ref="U55:U56"/>
    <mergeCell ref="V55:V56"/>
    <mergeCell ref="W55:X55"/>
    <mergeCell ref="N43:N44"/>
    <mergeCell ref="N46:X46"/>
    <mergeCell ref="N47:O49"/>
    <mergeCell ref="P47:Q47"/>
    <mergeCell ref="R47:X47"/>
    <mergeCell ref="P48:P49"/>
    <mergeCell ref="Q48:Q49"/>
    <mergeCell ref="R48:R49"/>
    <mergeCell ref="S48:S49"/>
    <mergeCell ref="T48:T49"/>
    <mergeCell ref="U48:U49"/>
    <mergeCell ref="V48:V49"/>
    <mergeCell ref="W48:X48"/>
    <mergeCell ref="N36:N37"/>
    <mergeCell ref="N39:X39"/>
    <mergeCell ref="N40:O42"/>
    <mergeCell ref="P40:Q40"/>
    <mergeCell ref="R40:X40"/>
    <mergeCell ref="P41:P42"/>
    <mergeCell ref="Q41:Q42"/>
    <mergeCell ref="R41:R42"/>
    <mergeCell ref="S41:S42"/>
    <mergeCell ref="T41:T42"/>
    <mergeCell ref="U41:U42"/>
    <mergeCell ref="V41:V42"/>
    <mergeCell ref="W41:X41"/>
    <mergeCell ref="N32:X32"/>
    <mergeCell ref="N33:O35"/>
    <mergeCell ref="P33:Q33"/>
    <mergeCell ref="R33:X33"/>
    <mergeCell ref="P34:P35"/>
    <mergeCell ref="Q34:Q35"/>
    <mergeCell ref="R34:R35"/>
    <mergeCell ref="S34:S35"/>
    <mergeCell ref="T34:T35"/>
    <mergeCell ref="U34:U35"/>
    <mergeCell ref="V34:V35"/>
    <mergeCell ref="W34:X34"/>
    <mergeCell ref="R30:U30"/>
    <mergeCell ref="R21:U21"/>
    <mergeCell ref="R22:R23"/>
    <mergeCell ref="S22:S23"/>
    <mergeCell ref="T22:U22"/>
    <mergeCell ref="R29:U29"/>
    <mergeCell ref="N21:P21"/>
    <mergeCell ref="N22:N23"/>
    <mergeCell ref="O22:O23"/>
    <mergeCell ref="N29:P29"/>
    <mergeCell ref="N30:P30"/>
    <mergeCell ref="N4:N8"/>
    <mergeCell ref="N9:N13"/>
    <mergeCell ref="N15:R15"/>
    <mergeCell ref="N16"/>
    <mergeCell ref="N20:P20"/>
    <mergeCell ref="R20:U20"/>
    <mergeCell ref="N1:W1"/>
    <mergeCell ref="N2:O3"/>
    <mergeCell ref="P2:P3"/>
    <mergeCell ref="Q2:Q3"/>
    <mergeCell ref="R2:R3"/>
    <mergeCell ref="S2:S3"/>
    <mergeCell ref="T2:U2"/>
    <mergeCell ref="V2:V3"/>
    <mergeCell ref="W2:W3"/>
    <mergeCell ref="J1:K1"/>
    <mergeCell ref="A16:B16"/>
    <mergeCell ref="C16:D16"/>
    <mergeCell ref="E16:F16"/>
    <mergeCell ref="G16:H16"/>
    <mergeCell ref="A27:I27"/>
    <mergeCell ref="A28:I28"/>
    <mergeCell ref="A42:I42"/>
    <mergeCell ref="A43:I43"/>
    <mergeCell ref="A1:B1"/>
    <mergeCell ref="D1:E1"/>
    <mergeCell ref="G1:H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21F4E-CCB9-47A0-A1FE-892108E93A91}">
  <dimension ref="A1:U47"/>
  <sheetViews>
    <sheetView topLeftCell="B1" workbookViewId="0">
      <selection activeCell="E6" sqref="E6:L7"/>
    </sheetView>
  </sheetViews>
  <sheetFormatPr defaultColWidth="8.86328125" defaultRowHeight="13.9" x14ac:dyDescent="0.4"/>
  <cols>
    <col min="1" max="1" width="8.86328125" style="3"/>
    <col min="2" max="2" width="10.1328125" style="3" bestFit="1" customWidth="1"/>
    <col min="3" max="16384" width="8.86328125" style="3"/>
  </cols>
  <sheetData>
    <row r="1" spans="1:21" x14ac:dyDescent="0.4">
      <c r="B1" s="3" t="s">
        <v>140</v>
      </c>
      <c r="C1" s="3" t="s">
        <v>141</v>
      </c>
      <c r="E1" s="3" t="s">
        <v>29</v>
      </c>
      <c r="F1" s="3" t="s">
        <v>30</v>
      </c>
      <c r="G1" s="3" t="s">
        <v>31</v>
      </c>
      <c r="H1" s="3" t="s">
        <v>32</v>
      </c>
    </row>
    <row r="2" spans="1:21" x14ac:dyDescent="0.4">
      <c r="A2" s="3" t="s">
        <v>29</v>
      </c>
      <c r="B2" s="4">
        <v>12.5</v>
      </c>
      <c r="C2" s="3">
        <v>21</v>
      </c>
      <c r="E2" s="3">
        <f>AVERAGE(C2:C3)</f>
        <v>25</v>
      </c>
      <c r="F2" s="3">
        <f>AVERAGE(C4:C5)</f>
        <v>79.5</v>
      </c>
      <c r="G2" s="3">
        <f>AVERAGE(C6:C9)</f>
        <v>62.25</v>
      </c>
      <c r="H2" s="3">
        <f>AVERAGE(C10:C15)</f>
        <v>65.833333333333329</v>
      </c>
      <c r="M2" s="593"/>
      <c r="N2" s="593"/>
      <c r="O2" s="593"/>
      <c r="P2" s="593"/>
      <c r="Q2" s="593"/>
      <c r="R2" s="593"/>
      <c r="S2" s="593"/>
      <c r="T2" s="593"/>
      <c r="U2" s="593"/>
    </row>
    <row r="3" spans="1:21" ht="14.45" customHeight="1" thickBot="1" x14ac:dyDescent="0.45">
      <c r="A3" s="3" t="s">
        <v>29</v>
      </c>
      <c r="B3" s="4">
        <v>12.15</v>
      </c>
      <c r="C3" s="3">
        <v>29</v>
      </c>
      <c r="M3" s="594" t="s">
        <v>144</v>
      </c>
      <c r="N3" s="595"/>
      <c r="O3" s="595"/>
      <c r="P3" s="595"/>
      <c r="Q3" s="595"/>
      <c r="R3" s="595"/>
      <c r="S3" s="595"/>
      <c r="T3" s="595"/>
      <c r="U3" s="595"/>
    </row>
    <row r="4" spans="1:21" ht="14.25" customHeight="1" thickTop="1" x14ac:dyDescent="0.25">
      <c r="A4" s="3" t="s">
        <v>30</v>
      </c>
      <c r="B4" s="4">
        <v>12.3</v>
      </c>
      <c r="C4" s="3">
        <v>120</v>
      </c>
      <c r="D4" s="587"/>
      <c r="E4" s="587"/>
      <c r="F4" s="587"/>
      <c r="G4" s="587"/>
      <c r="H4" s="587"/>
      <c r="I4" s="587"/>
      <c r="J4" s="587"/>
      <c r="K4" s="587"/>
      <c r="L4" s="587"/>
      <c r="M4" s="596"/>
      <c r="N4" s="545" t="s">
        <v>53</v>
      </c>
      <c r="O4" s="547" t="s">
        <v>155</v>
      </c>
      <c r="P4" s="547" t="s">
        <v>156</v>
      </c>
      <c r="Q4" s="547" t="s">
        <v>157</v>
      </c>
      <c r="R4" s="549" t="s">
        <v>158</v>
      </c>
      <c r="S4" s="550"/>
      <c r="T4" s="547" t="s">
        <v>161</v>
      </c>
      <c r="U4" s="551" t="s">
        <v>162</v>
      </c>
    </row>
    <row r="5" spans="1:21" ht="22.9" thickBot="1" x14ac:dyDescent="0.3">
      <c r="A5" s="3" t="s">
        <v>30</v>
      </c>
      <c r="B5" s="4">
        <v>12.8</v>
      </c>
      <c r="C5" s="3">
        <v>39</v>
      </c>
      <c r="D5" s="588" t="s">
        <v>145</v>
      </c>
      <c r="E5" s="589"/>
      <c r="F5" s="589"/>
      <c r="G5" s="589"/>
      <c r="H5" s="589"/>
      <c r="I5" s="589"/>
      <c r="J5" s="589"/>
      <c r="K5" s="589"/>
      <c r="L5" s="589"/>
      <c r="M5" s="597"/>
      <c r="N5" s="546"/>
      <c r="O5" s="548"/>
      <c r="P5" s="548"/>
      <c r="Q5" s="548"/>
      <c r="R5" s="510" t="s">
        <v>159</v>
      </c>
      <c r="S5" s="510" t="s">
        <v>160</v>
      </c>
      <c r="T5" s="548"/>
      <c r="U5" s="552"/>
    </row>
    <row r="6" spans="1:21" ht="15.4" customHeight="1" thickTop="1" x14ac:dyDescent="0.25">
      <c r="A6" s="3" t="s">
        <v>31</v>
      </c>
      <c r="B6" s="4" t="s">
        <v>33</v>
      </c>
      <c r="C6" s="3">
        <v>32</v>
      </c>
      <c r="D6" s="590"/>
      <c r="E6" s="545" t="s">
        <v>53</v>
      </c>
      <c r="F6" s="547" t="s">
        <v>155</v>
      </c>
      <c r="G6" s="547" t="s">
        <v>156</v>
      </c>
      <c r="H6" s="547" t="s">
        <v>157</v>
      </c>
      <c r="I6" s="549" t="s">
        <v>158</v>
      </c>
      <c r="J6" s="550"/>
      <c r="K6" s="547" t="s">
        <v>161</v>
      </c>
      <c r="L6" s="551" t="s">
        <v>162</v>
      </c>
      <c r="M6" s="89" t="s">
        <v>54</v>
      </c>
      <c r="N6" s="90">
        <v>5</v>
      </c>
      <c r="O6" s="91">
        <v>1.94</v>
      </c>
      <c r="P6" s="92">
        <v>6.5954529791364569E-2</v>
      </c>
      <c r="Q6" s="92">
        <v>2.949576240750524E-2</v>
      </c>
      <c r="R6" s="91">
        <v>1.8581066348396049</v>
      </c>
      <c r="S6" s="91">
        <v>2.0218933651603952</v>
      </c>
      <c r="T6" s="93">
        <v>1.86</v>
      </c>
      <c r="U6" s="94">
        <v>2.0099999999999998</v>
      </c>
    </row>
    <row r="7" spans="1:21" ht="22.9" customHeight="1" thickBot="1" x14ac:dyDescent="0.3">
      <c r="A7" s="3" t="s">
        <v>31</v>
      </c>
      <c r="B7" s="4">
        <v>12.15</v>
      </c>
      <c r="C7" s="3">
        <v>93</v>
      </c>
      <c r="D7" s="591"/>
      <c r="E7" s="546"/>
      <c r="F7" s="548"/>
      <c r="G7" s="548"/>
      <c r="H7" s="548"/>
      <c r="I7" s="510" t="s">
        <v>159</v>
      </c>
      <c r="J7" s="510" t="s">
        <v>160</v>
      </c>
      <c r="K7" s="548"/>
      <c r="L7" s="552"/>
      <c r="M7" s="95" t="s">
        <v>55</v>
      </c>
      <c r="N7" s="96">
        <v>5</v>
      </c>
      <c r="O7" s="97">
        <v>1.8519999999999999</v>
      </c>
      <c r="P7" s="98">
        <v>0.15056560032092323</v>
      </c>
      <c r="Q7" s="98">
        <v>6.733498347812969E-2</v>
      </c>
      <c r="R7" s="97">
        <v>1.6650481147135723</v>
      </c>
      <c r="S7" s="97">
        <v>2.0389518852864272</v>
      </c>
      <c r="T7" s="99">
        <v>1.62</v>
      </c>
      <c r="U7" s="100">
        <v>2</v>
      </c>
    </row>
    <row r="8" spans="1:21" ht="14.25" thickTop="1" x14ac:dyDescent="0.4">
      <c r="A8" s="3" t="s">
        <v>31</v>
      </c>
      <c r="B8" s="4" t="s">
        <v>36</v>
      </c>
      <c r="C8" s="3">
        <v>58</v>
      </c>
      <c r="D8" s="193" t="s">
        <v>54</v>
      </c>
      <c r="E8" s="194">
        <v>2</v>
      </c>
      <c r="F8" s="195">
        <v>25</v>
      </c>
      <c r="G8" s="196">
        <v>5.6568542494923806</v>
      </c>
      <c r="H8" s="196">
        <v>4</v>
      </c>
      <c r="I8" s="195">
        <v>-25.82481894469889</v>
      </c>
      <c r="J8" s="195">
        <v>75.82481894469889</v>
      </c>
      <c r="K8" s="197">
        <v>21</v>
      </c>
      <c r="L8" s="198">
        <v>29</v>
      </c>
      <c r="M8" s="95" t="s">
        <v>56</v>
      </c>
      <c r="N8" s="96">
        <v>5</v>
      </c>
      <c r="O8" s="97">
        <v>2.2759999999999998</v>
      </c>
      <c r="P8" s="98">
        <v>7.9561297123664235E-2</v>
      </c>
      <c r="Q8" s="98">
        <v>3.5580893749314342E-2</v>
      </c>
      <c r="R8" s="97">
        <v>2.1772116017111531</v>
      </c>
      <c r="S8" s="97">
        <v>2.3747883982888465</v>
      </c>
      <c r="T8" s="99">
        <v>2.2000000000000002</v>
      </c>
      <c r="U8" s="100">
        <v>2.41</v>
      </c>
    </row>
    <row r="9" spans="1:21" x14ac:dyDescent="0.4">
      <c r="A9" s="3" t="s">
        <v>31</v>
      </c>
      <c r="B9" s="4">
        <v>12.8</v>
      </c>
      <c r="C9" s="3">
        <v>66</v>
      </c>
      <c r="D9" s="199" t="s">
        <v>55</v>
      </c>
      <c r="E9" s="200">
        <v>2</v>
      </c>
      <c r="F9" s="201">
        <v>79.5</v>
      </c>
      <c r="G9" s="202">
        <v>57.27564927611035</v>
      </c>
      <c r="H9" s="202">
        <v>40.5</v>
      </c>
      <c r="I9" s="201">
        <v>-435.10129181507625</v>
      </c>
      <c r="J9" s="201">
        <v>594.10129181507625</v>
      </c>
      <c r="K9" s="203">
        <v>39</v>
      </c>
      <c r="L9" s="204">
        <v>120</v>
      </c>
      <c r="M9" s="95" t="s">
        <v>57</v>
      </c>
      <c r="N9" s="96">
        <v>5</v>
      </c>
      <c r="O9" s="97">
        <v>2.6</v>
      </c>
      <c r="P9" s="98">
        <v>4.8476798574163364E-2</v>
      </c>
      <c r="Q9" s="98">
        <v>2.1679483388678832E-2</v>
      </c>
      <c r="R9" s="97">
        <v>2.5398081044622858</v>
      </c>
      <c r="S9" s="97">
        <v>2.6601918955377144</v>
      </c>
      <c r="T9" s="99">
        <v>2.56</v>
      </c>
      <c r="U9" s="100">
        <v>2.68</v>
      </c>
    </row>
    <row r="10" spans="1:21" ht="13.9" customHeight="1" thickBot="1" x14ac:dyDescent="0.45">
      <c r="A10" s="3" t="s">
        <v>32</v>
      </c>
      <c r="B10" s="4" t="s">
        <v>34</v>
      </c>
      <c r="C10" s="3">
        <v>35</v>
      </c>
      <c r="D10" s="199" t="s">
        <v>56</v>
      </c>
      <c r="E10" s="200">
        <v>4</v>
      </c>
      <c r="F10" s="201">
        <v>62.25</v>
      </c>
      <c r="G10" s="202">
        <v>25.118054595582571</v>
      </c>
      <c r="H10" s="202">
        <v>12.559027297791285</v>
      </c>
      <c r="I10" s="201">
        <v>22.281569978188756</v>
      </c>
      <c r="J10" s="201">
        <v>102.21843002181124</v>
      </c>
      <c r="K10" s="203">
        <v>32</v>
      </c>
      <c r="L10" s="204">
        <v>93</v>
      </c>
      <c r="M10" s="101" t="s">
        <v>58</v>
      </c>
      <c r="N10" s="102">
        <v>20</v>
      </c>
      <c r="O10" s="103">
        <v>2.1670000000000003</v>
      </c>
      <c r="P10" s="104">
        <v>0.31567971776870041</v>
      </c>
      <c r="Q10" s="104">
        <v>7.0588130804876234E-2</v>
      </c>
      <c r="R10" s="103">
        <v>2.0192573442696791</v>
      </c>
      <c r="S10" s="103">
        <v>2.3147426557303215</v>
      </c>
      <c r="T10" s="105">
        <v>1.62</v>
      </c>
      <c r="U10" s="106">
        <v>2.68</v>
      </c>
    </row>
    <row r="11" spans="1:21" ht="14.25" thickTop="1" x14ac:dyDescent="0.4">
      <c r="A11" s="3" t="s">
        <v>32</v>
      </c>
      <c r="B11" s="4" t="s">
        <v>35</v>
      </c>
      <c r="C11" s="3">
        <v>33</v>
      </c>
      <c r="D11" s="199" t="s">
        <v>57</v>
      </c>
      <c r="E11" s="200">
        <v>6</v>
      </c>
      <c r="F11" s="201">
        <v>65.833333333333329</v>
      </c>
      <c r="G11" s="202">
        <v>59.764259107485522</v>
      </c>
      <c r="H11" s="202">
        <v>24.398656611470322</v>
      </c>
      <c r="I11" s="201">
        <v>3.1145898344798439</v>
      </c>
      <c r="J11" s="201">
        <v>128.5520768321868</v>
      </c>
      <c r="K11" s="203">
        <v>26</v>
      </c>
      <c r="L11" s="204">
        <v>178</v>
      </c>
    </row>
    <row r="12" spans="1:21" ht="14.25" thickBot="1" x14ac:dyDescent="0.4">
      <c r="A12" s="3" t="s">
        <v>32</v>
      </c>
      <c r="B12" s="4" t="s">
        <v>37</v>
      </c>
      <c r="C12" s="3">
        <v>33</v>
      </c>
      <c r="D12" s="177" t="s">
        <v>58</v>
      </c>
      <c r="E12" s="205">
        <v>14</v>
      </c>
      <c r="F12" s="206">
        <v>60.928571428571431</v>
      </c>
      <c r="G12" s="207">
        <v>45.138188310520881</v>
      </c>
      <c r="H12" s="207">
        <v>12.063688265546688</v>
      </c>
      <c r="I12" s="206">
        <v>34.866557418346446</v>
      </c>
      <c r="J12" s="206">
        <v>86.990585438796415</v>
      </c>
      <c r="K12" s="208">
        <v>21</v>
      </c>
      <c r="L12" s="209">
        <v>178</v>
      </c>
      <c r="M12" s="593"/>
      <c r="N12" s="593"/>
      <c r="O12" s="593"/>
      <c r="P12" s="593"/>
      <c r="Q12" s="107"/>
    </row>
    <row r="13" spans="1:21" ht="14.65" thickTop="1" thickBot="1" x14ac:dyDescent="0.4">
      <c r="A13" s="3" t="s">
        <v>32</v>
      </c>
      <c r="B13" s="4" t="s">
        <v>36</v>
      </c>
      <c r="C13" s="3">
        <v>26</v>
      </c>
      <c r="M13" s="594" t="s">
        <v>144</v>
      </c>
      <c r="N13" s="595"/>
      <c r="O13" s="595"/>
      <c r="P13" s="595"/>
      <c r="Q13" s="107"/>
    </row>
    <row r="14" spans="1:21" ht="14.65" thickTop="1" thickBot="1" x14ac:dyDescent="0.45">
      <c r="A14" s="3" t="s">
        <v>32</v>
      </c>
      <c r="B14" s="4" t="s">
        <v>35</v>
      </c>
      <c r="C14" s="3">
        <v>178</v>
      </c>
      <c r="M14" s="108" t="s">
        <v>151</v>
      </c>
      <c r="N14" s="109" t="s">
        <v>72</v>
      </c>
      <c r="O14" s="109" t="s">
        <v>73</v>
      </c>
      <c r="P14" s="504" t="s">
        <v>146</v>
      </c>
      <c r="Q14" s="107"/>
    </row>
    <row r="15" spans="1:21" ht="13.9" customHeight="1" thickTop="1" thickBot="1" x14ac:dyDescent="0.4">
      <c r="A15" s="3" t="s">
        <v>32</v>
      </c>
      <c r="B15" s="3">
        <v>12.15</v>
      </c>
      <c r="C15" s="3">
        <v>90</v>
      </c>
      <c r="M15" s="110">
        <v>1.4763561396727423</v>
      </c>
      <c r="N15" s="111">
        <v>3</v>
      </c>
      <c r="O15" s="111">
        <v>16</v>
      </c>
      <c r="P15" s="112">
        <v>0.25861237894600908</v>
      </c>
      <c r="Q15" s="107"/>
    </row>
    <row r="16" spans="1:21" ht="14.25" thickTop="1" x14ac:dyDescent="0.4"/>
    <row r="17" spans="1:19" x14ac:dyDescent="0.35">
      <c r="A17" s="3" t="s">
        <v>142</v>
      </c>
      <c r="B17" s="3" t="s">
        <v>143</v>
      </c>
      <c r="C17" s="3" t="s">
        <v>136</v>
      </c>
      <c r="M17" s="593"/>
      <c r="N17" s="593"/>
      <c r="O17" s="593"/>
      <c r="P17" s="593"/>
      <c r="Q17" s="593"/>
      <c r="R17" s="593"/>
      <c r="S17" s="107"/>
    </row>
    <row r="18" spans="1:19" ht="14.25" thickBot="1" x14ac:dyDescent="0.4">
      <c r="A18" s="3" t="s">
        <v>29</v>
      </c>
      <c r="B18" s="3">
        <v>1.86</v>
      </c>
      <c r="C18" s="3" t="s">
        <v>29</v>
      </c>
      <c r="M18" s="594" t="s">
        <v>144</v>
      </c>
      <c r="N18" s="595"/>
      <c r="O18" s="595"/>
      <c r="P18" s="595"/>
      <c r="Q18" s="595"/>
      <c r="R18" s="595"/>
      <c r="S18" s="107"/>
    </row>
    <row r="19" spans="1:19" ht="24" thickTop="1" thickBot="1" x14ac:dyDescent="0.4">
      <c r="A19" s="3" t="s">
        <v>29</v>
      </c>
      <c r="B19" s="3">
        <v>1.98</v>
      </c>
      <c r="C19" s="3">
        <f>AVERAGE(B18:B22)</f>
        <v>1.94</v>
      </c>
      <c r="M19" s="598"/>
      <c r="N19" s="508" t="s">
        <v>152</v>
      </c>
      <c r="O19" s="109" t="s">
        <v>61</v>
      </c>
      <c r="P19" s="509" t="s">
        <v>153</v>
      </c>
      <c r="Q19" s="109" t="s">
        <v>3</v>
      </c>
      <c r="R19" s="505" t="s">
        <v>146</v>
      </c>
      <c r="S19" s="107"/>
    </row>
    <row r="20" spans="1:19" ht="14.25" thickTop="1" x14ac:dyDescent="0.35">
      <c r="A20" s="3" t="s">
        <v>29</v>
      </c>
      <c r="B20" s="3">
        <v>1.88</v>
      </c>
      <c r="M20" s="506" t="s">
        <v>148</v>
      </c>
      <c r="N20" s="113">
        <v>1.7506200000000007</v>
      </c>
      <c r="O20" s="114">
        <v>3</v>
      </c>
      <c r="P20" s="115">
        <v>0.58354000000000028</v>
      </c>
      <c r="Q20" s="116">
        <v>65.382633053221369</v>
      </c>
      <c r="R20" s="117">
        <v>3.3754037855778708E-9</v>
      </c>
      <c r="S20" s="107"/>
    </row>
    <row r="21" spans="1:19" ht="13.9" customHeight="1" x14ac:dyDescent="0.35">
      <c r="A21" s="3" t="s">
        <v>29</v>
      </c>
      <c r="B21" s="3">
        <v>2.0099999999999998</v>
      </c>
      <c r="M21" s="118" t="s">
        <v>147</v>
      </c>
      <c r="N21" s="119">
        <v>0.1427999999999999</v>
      </c>
      <c r="O21" s="120">
        <v>16</v>
      </c>
      <c r="P21" s="121">
        <v>8.9249999999999937E-3</v>
      </c>
      <c r="Q21" s="122"/>
      <c r="R21" s="123"/>
      <c r="S21" s="107"/>
    </row>
    <row r="22" spans="1:19" ht="14.25" thickBot="1" x14ac:dyDescent="0.4">
      <c r="A22" s="3" t="s">
        <v>29</v>
      </c>
      <c r="B22" s="3">
        <v>1.97</v>
      </c>
      <c r="C22" s="3" t="s">
        <v>30</v>
      </c>
      <c r="M22" s="507" t="s">
        <v>149</v>
      </c>
      <c r="N22" s="124">
        <v>1.8934200000000005</v>
      </c>
      <c r="O22" s="125">
        <v>19</v>
      </c>
      <c r="P22" s="126"/>
      <c r="Q22" s="126"/>
      <c r="R22" s="127"/>
      <c r="S22" s="107"/>
    </row>
    <row r="23" spans="1:19" ht="14.25" thickTop="1" x14ac:dyDescent="0.4">
      <c r="A23" s="3" t="s">
        <v>30</v>
      </c>
      <c r="B23" s="3">
        <v>1.62</v>
      </c>
      <c r="C23" s="3">
        <f>AVERAGE(B23:B27)</f>
        <v>1.8519999999999999</v>
      </c>
    </row>
    <row r="24" spans="1:19" ht="15" customHeight="1" x14ac:dyDescent="0.4">
      <c r="A24" s="3" t="s">
        <v>30</v>
      </c>
      <c r="B24" s="3">
        <v>1.97</v>
      </c>
      <c r="M24" s="593"/>
      <c r="N24" s="593"/>
      <c r="O24" s="593"/>
      <c r="P24" s="593"/>
      <c r="Q24" s="593"/>
    </row>
    <row r="25" spans="1:19" ht="14.25" thickBot="1" x14ac:dyDescent="0.45">
      <c r="A25" s="3" t="s">
        <v>30</v>
      </c>
      <c r="B25" s="3">
        <v>1.82</v>
      </c>
      <c r="C25" s="3" t="s">
        <v>31</v>
      </c>
      <c r="M25" s="595" t="s">
        <v>67</v>
      </c>
      <c r="N25" s="595"/>
      <c r="O25" s="595"/>
      <c r="P25" s="595"/>
      <c r="Q25" s="595"/>
    </row>
    <row r="26" spans="1:19" ht="14.25" thickTop="1" x14ac:dyDescent="0.3">
      <c r="A26" s="3" t="s">
        <v>30</v>
      </c>
      <c r="B26" s="3">
        <v>1.85</v>
      </c>
      <c r="C26" s="3">
        <f>AVERAGE(B28:B32)</f>
        <v>2.2759999999999998</v>
      </c>
      <c r="M26" s="599" t="s">
        <v>150</v>
      </c>
      <c r="N26" s="600" t="s">
        <v>53</v>
      </c>
      <c r="O26" s="602" t="s">
        <v>154</v>
      </c>
      <c r="P26" s="602"/>
      <c r="Q26" s="603"/>
    </row>
    <row r="27" spans="1:19" ht="14.25" thickBot="1" x14ac:dyDescent="0.35">
      <c r="A27" s="3" t="s">
        <v>30</v>
      </c>
      <c r="B27" s="3">
        <v>2</v>
      </c>
      <c r="M27" s="597"/>
      <c r="N27" s="601"/>
      <c r="O27" s="128" t="s">
        <v>69</v>
      </c>
      <c r="P27" s="128" t="s">
        <v>71</v>
      </c>
      <c r="Q27" s="129" t="s">
        <v>74</v>
      </c>
    </row>
    <row r="28" spans="1:19" ht="14.25" thickTop="1" x14ac:dyDescent="0.4">
      <c r="A28" s="3" t="s">
        <v>31</v>
      </c>
      <c r="B28" s="3">
        <v>2.41</v>
      </c>
      <c r="C28" s="3" t="s">
        <v>32</v>
      </c>
      <c r="M28" s="89" t="s">
        <v>55</v>
      </c>
      <c r="N28" s="90">
        <v>5</v>
      </c>
      <c r="O28" s="91">
        <v>1.8519999999999999</v>
      </c>
      <c r="P28" s="135"/>
      <c r="Q28" s="130"/>
    </row>
    <row r="29" spans="1:19" x14ac:dyDescent="0.4">
      <c r="A29" s="3" t="s">
        <v>31</v>
      </c>
      <c r="B29" s="3">
        <v>2.27</v>
      </c>
      <c r="C29" s="3">
        <f>AVERAGE(B33:B37)</f>
        <v>2.6</v>
      </c>
      <c r="M29" s="95" t="s">
        <v>54</v>
      </c>
      <c r="N29" s="96">
        <v>5</v>
      </c>
      <c r="O29" s="97">
        <v>1.94</v>
      </c>
      <c r="P29" s="122"/>
      <c r="Q29" s="123"/>
    </row>
    <row r="30" spans="1:19" ht="14.45" customHeight="1" x14ac:dyDescent="0.4">
      <c r="A30" s="3" t="s">
        <v>31</v>
      </c>
      <c r="B30" s="3">
        <v>2.2599999999999998</v>
      </c>
      <c r="M30" s="95" t="s">
        <v>56</v>
      </c>
      <c r="N30" s="96">
        <v>5</v>
      </c>
      <c r="O30" s="122"/>
      <c r="P30" s="97">
        <v>2.2759999999999998</v>
      </c>
      <c r="Q30" s="123"/>
    </row>
    <row r="31" spans="1:19" ht="13.9" customHeight="1" x14ac:dyDescent="0.4">
      <c r="A31" s="3" t="s">
        <v>31</v>
      </c>
      <c r="B31" s="3">
        <v>2.2400000000000002</v>
      </c>
      <c r="M31" s="95" t="s">
        <v>57</v>
      </c>
      <c r="N31" s="96">
        <v>5</v>
      </c>
      <c r="O31" s="122"/>
      <c r="P31" s="122"/>
      <c r="Q31" s="131">
        <v>2.6</v>
      </c>
    </row>
    <row r="32" spans="1:19" ht="14.25" thickBot="1" x14ac:dyDescent="0.45">
      <c r="A32" s="3" t="s">
        <v>31</v>
      </c>
      <c r="B32" s="3">
        <v>2.2000000000000002</v>
      </c>
      <c r="M32" s="507" t="s">
        <v>146</v>
      </c>
      <c r="N32" s="132"/>
      <c r="O32" s="133">
        <v>0.16019961563979401</v>
      </c>
      <c r="P32" s="136">
        <v>1</v>
      </c>
      <c r="Q32" s="134">
        <v>1</v>
      </c>
    </row>
    <row r="33" spans="1:13" ht="14.25" thickTop="1" x14ac:dyDescent="0.4">
      <c r="A33" s="3" t="s">
        <v>32</v>
      </c>
      <c r="B33" s="3">
        <v>2.68</v>
      </c>
    </row>
    <row r="34" spans="1:13" x14ac:dyDescent="0.4">
      <c r="A34" s="3" t="s">
        <v>32</v>
      </c>
      <c r="B34" s="3">
        <v>2.61</v>
      </c>
    </row>
    <row r="35" spans="1:13" x14ac:dyDescent="0.4">
      <c r="A35" s="3" t="s">
        <v>32</v>
      </c>
      <c r="B35" s="3">
        <v>2.58</v>
      </c>
      <c r="E35" s="587"/>
      <c r="F35" s="587"/>
      <c r="G35" s="587"/>
      <c r="H35" s="587"/>
      <c r="I35" s="587"/>
      <c r="J35" s="587"/>
      <c r="K35" s="587"/>
      <c r="L35" s="587"/>
      <c r="M35" s="587"/>
    </row>
    <row r="36" spans="1:13" ht="14.25" thickBot="1" x14ac:dyDescent="0.45">
      <c r="A36" s="3" t="s">
        <v>32</v>
      </c>
      <c r="B36" s="3">
        <v>2.57</v>
      </c>
      <c r="E36" s="588" t="s">
        <v>144</v>
      </c>
      <c r="F36" s="589"/>
      <c r="G36" s="589"/>
      <c r="H36" s="589"/>
      <c r="I36" s="589"/>
      <c r="J36" s="589"/>
      <c r="K36" s="589"/>
      <c r="L36" s="589"/>
      <c r="M36" s="589"/>
    </row>
    <row r="37" spans="1:13" ht="34.5" thickTop="1" thickBot="1" x14ac:dyDescent="0.35">
      <c r="A37" s="3" t="s">
        <v>32</v>
      </c>
      <c r="B37" s="3">
        <v>2.56</v>
      </c>
      <c r="E37" s="592" t="s">
        <v>163</v>
      </c>
      <c r="F37" s="165" t="s">
        <v>171</v>
      </c>
      <c r="G37" s="166" t="s">
        <v>61</v>
      </c>
      <c r="H37" s="514" t="s">
        <v>153</v>
      </c>
      <c r="I37" s="166" t="s">
        <v>3</v>
      </c>
      <c r="J37" s="166" t="s">
        <v>59</v>
      </c>
    </row>
    <row r="38" spans="1:13" ht="22.9" thickTop="1" x14ac:dyDescent="0.4">
      <c r="E38" s="511" t="s">
        <v>164</v>
      </c>
      <c r="F38" s="167" t="s">
        <v>77</v>
      </c>
      <c r="G38" s="168">
        <v>3</v>
      </c>
      <c r="H38" s="169">
        <v>0.58353999999999984</v>
      </c>
      <c r="I38" s="170">
        <v>65.382633053221312</v>
      </c>
      <c r="J38" s="169">
        <v>3.3754037855778708E-9</v>
      </c>
    </row>
    <row r="39" spans="1:13" ht="22.5" x14ac:dyDescent="0.4">
      <c r="E39" s="512" t="s">
        <v>165</v>
      </c>
      <c r="F39" s="171">
        <v>93.917780000000022</v>
      </c>
      <c r="G39" s="172">
        <v>1</v>
      </c>
      <c r="H39" s="173">
        <v>93.917780000000022</v>
      </c>
      <c r="I39" s="173">
        <v>10523.0005602241</v>
      </c>
      <c r="J39" s="174">
        <v>5.545699016675064E-24</v>
      </c>
    </row>
    <row r="40" spans="1:13" x14ac:dyDescent="0.4">
      <c r="E40" s="512" t="s">
        <v>166</v>
      </c>
      <c r="F40" s="175">
        <v>6.9619999999999987E-2</v>
      </c>
      <c r="G40" s="172">
        <v>1</v>
      </c>
      <c r="H40" s="174">
        <v>6.9619999999999987E-2</v>
      </c>
      <c r="I40" s="173">
        <v>7.8005602240896401</v>
      </c>
      <c r="J40" s="210">
        <v>1.3029483997791053E-2</v>
      </c>
    </row>
    <row r="41" spans="1:13" ht="22.5" x14ac:dyDescent="0.4">
      <c r="E41" s="512" t="s">
        <v>167</v>
      </c>
      <c r="F41" s="171">
        <v>1.4688199999999978</v>
      </c>
      <c r="G41" s="172">
        <v>1</v>
      </c>
      <c r="H41" s="173">
        <v>1.4688199999999978</v>
      </c>
      <c r="I41" s="173">
        <v>164.57366946778697</v>
      </c>
      <c r="J41" s="210">
        <v>7.774128695393648E-10</v>
      </c>
    </row>
    <row r="42" spans="1:13" ht="33.75" x14ac:dyDescent="0.4">
      <c r="E42" s="512" t="s">
        <v>168</v>
      </c>
      <c r="F42" s="175">
        <v>0.21218000000000051</v>
      </c>
      <c r="G42" s="172">
        <v>1</v>
      </c>
      <c r="H42" s="174">
        <v>0.21218000000000051</v>
      </c>
      <c r="I42" s="173">
        <v>23.773669467787187</v>
      </c>
      <c r="J42" s="210">
        <v>1.6825773941486839E-4</v>
      </c>
    </row>
    <row r="43" spans="1:13" x14ac:dyDescent="0.4">
      <c r="E43" s="512" t="s">
        <v>169</v>
      </c>
      <c r="F43" s="175">
        <v>0.1427999999999999</v>
      </c>
      <c r="G43" s="172">
        <v>16</v>
      </c>
      <c r="H43" s="174">
        <v>8.9249999999999937E-3</v>
      </c>
      <c r="I43" s="176"/>
      <c r="J43" s="176"/>
    </row>
    <row r="44" spans="1:13" x14ac:dyDescent="0.4">
      <c r="E44" s="512" t="s">
        <v>149</v>
      </c>
      <c r="F44" s="171">
        <v>95.811200000000014</v>
      </c>
      <c r="G44" s="172">
        <v>20</v>
      </c>
      <c r="H44" s="176"/>
      <c r="I44" s="176"/>
      <c r="J44" s="176"/>
    </row>
    <row r="45" spans="1:13" ht="45.4" thickBot="1" x14ac:dyDescent="0.45">
      <c r="E45" s="513" t="s">
        <v>170</v>
      </c>
      <c r="F45" s="178">
        <v>1.8934199999999994</v>
      </c>
      <c r="G45" s="179">
        <v>19</v>
      </c>
      <c r="H45" s="180"/>
      <c r="I45" s="180"/>
      <c r="J45" s="180"/>
    </row>
    <row r="46" spans="1:13" ht="14.25" thickTop="1" x14ac:dyDescent="0.4">
      <c r="E46" s="589"/>
      <c r="F46" s="589"/>
      <c r="G46" s="589"/>
      <c r="H46" s="589"/>
      <c r="I46" s="589"/>
      <c r="J46" s="589"/>
      <c r="K46" s="589"/>
      <c r="L46" s="589"/>
      <c r="M46" s="589"/>
    </row>
    <row r="47" spans="1:13" x14ac:dyDescent="0.4">
      <c r="E47" s="589"/>
      <c r="F47" s="589"/>
      <c r="G47" s="589"/>
      <c r="H47" s="589"/>
      <c r="I47" s="589"/>
      <c r="J47" s="589"/>
      <c r="K47" s="589"/>
      <c r="L47" s="589"/>
      <c r="M47" s="589"/>
    </row>
  </sheetData>
  <mergeCells count="35">
    <mergeCell ref="M19"/>
    <mergeCell ref="M24:Q24"/>
    <mergeCell ref="M25:Q25"/>
    <mergeCell ref="M26:M27"/>
    <mergeCell ref="N26:N27"/>
    <mergeCell ref="O26:Q26"/>
    <mergeCell ref="M12:P12"/>
    <mergeCell ref="M13:P13"/>
    <mergeCell ref="M17:R17"/>
    <mergeCell ref="M18:R18"/>
    <mergeCell ref="M2:U2"/>
    <mergeCell ref="M3:U3"/>
    <mergeCell ref="M4:M5"/>
    <mergeCell ref="N4:N5"/>
    <mergeCell ref="O4:O5"/>
    <mergeCell ref="P4:P5"/>
    <mergeCell ref="Q4:Q5"/>
    <mergeCell ref="R4:S4"/>
    <mergeCell ref="T4:T5"/>
    <mergeCell ref="U4:U5"/>
    <mergeCell ref="E35:M35"/>
    <mergeCell ref="E36:M36"/>
    <mergeCell ref="E37"/>
    <mergeCell ref="E46:M46"/>
    <mergeCell ref="E47:M47"/>
    <mergeCell ref="D4:L4"/>
    <mergeCell ref="D5:L5"/>
    <mergeCell ref="D6:D7"/>
    <mergeCell ref="E6:E7"/>
    <mergeCell ref="F6:F7"/>
    <mergeCell ref="G6:G7"/>
    <mergeCell ref="H6:H7"/>
    <mergeCell ref="I6:J6"/>
    <mergeCell ref="K6:K7"/>
    <mergeCell ref="L6:L7"/>
  </mergeCells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5A2D3-C85D-4CB1-83B2-4D8EB0D8B653}">
  <dimension ref="A1:V132"/>
  <sheetViews>
    <sheetView topLeftCell="C1" zoomScaleNormal="100" workbookViewId="0">
      <selection activeCell="L10" sqref="L10:L11"/>
    </sheetView>
  </sheetViews>
  <sheetFormatPr defaultRowHeight="13.9" x14ac:dyDescent="0.4"/>
  <sheetData>
    <row r="1" spans="1:22" ht="14.25" thickBot="1" x14ac:dyDescent="0.45">
      <c r="A1" s="327" t="s">
        <v>112</v>
      </c>
      <c r="B1" s="327">
        <v>11.28</v>
      </c>
      <c r="C1" s="327">
        <v>11.3</v>
      </c>
      <c r="D1" s="327">
        <v>12.5</v>
      </c>
      <c r="E1" s="327">
        <v>12.9</v>
      </c>
      <c r="F1" s="327">
        <v>12.16</v>
      </c>
      <c r="H1" s="606" t="s">
        <v>206</v>
      </c>
      <c r="I1" s="606"/>
      <c r="J1" s="606"/>
      <c r="K1" s="606"/>
      <c r="L1" s="606"/>
      <c r="R1" s="606" t="s">
        <v>119</v>
      </c>
      <c r="S1" s="606"/>
      <c r="T1" s="606"/>
      <c r="U1" s="606"/>
      <c r="V1" s="606"/>
    </row>
    <row r="2" spans="1:22" ht="23.25" thickTop="1" thickBot="1" x14ac:dyDescent="0.35">
      <c r="A2" s="327" t="s">
        <v>13</v>
      </c>
      <c r="B2" s="328">
        <v>22.82</v>
      </c>
      <c r="C2" s="328">
        <f>30-11.5</f>
        <v>18.5</v>
      </c>
      <c r="D2" s="328">
        <v>30</v>
      </c>
      <c r="E2" s="328">
        <f>30-0.5</f>
        <v>29.5</v>
      </c>
      <c r="F2" s="328">
        <f>30-20.6</f>
        <v>9.3999999999999986</v>
      </c>
      <c r="H2" s="607"/>
      <c r="I2" s="457" t="s">
        <v>207</v>
      </c>
      <c r="J2" s="458" t="s">
        <v>72</v>
      </c>
      <c r="K2" s="458" t="s">
        <v>73</v>
      </c>
      <c r="L2" s="459" t="s">
        <v>196</v>
      </c>
      <c r="R2" s="621" t="s">
        <v>150</v>
      </c>
      <c r="S2" s="610"/>
      <c r="T2" s="614" t="s">
        <v>53</v>
      </c>
      <c r="U2" s="616" t="s">
        <v>183</v>
      </c>
      <c r="V2" s="620"/>
    </row>
    <row r="3" spans="1:22" ht="14.45" customHeight="1" thickTop="1" thickBot="1" x14ac:dyDescent="0.35">
      <c r="A3" s="327" t="s">
        <v>14</v>
      </c>
      <c r="B3" s="328">
        <v>21.79</v>
      </c>
      <c r="C3" s="328">
        <f>30-7.5</f>
        <v>22.5</v>
      </c>
      <c r="D3" s="328">
        <v>30</v>
      </c>
      <c r="E3" s="328">
        <f>30-11.5</f>
        <v>18.5</v>
      </c>
      <c r="F3" s="328">
        <f>30-16.8</f>
        <v>13.2</v>
      </c>
      <c r="H3" s="460" t="s">
        <v>119</v>
      </c>
      <c r="I3" s="461">
        <v>2.0804080408041972</v>
      </c>
      <c r="J3" s="462">
        <v>3</v>
      </c>
      <c r="K3" s="462">
        <v>8</v>
      </c>
      <c r="L3" s="463">
        <v>0.18124812466774018</v>
      </c>
      <c r="R3" s="611"/>
      <c r="S3" s="613"/>
      <c r="T3" s="615"/>
      <c r="U3" s="495" t="s">
        <v>69</v>
      </c>
      <c r="V3" s="496" t="s">
        <v>71</v>
      </c>
    </row>
    <row r="4" spans="1:22" ht="14.25" thickTop="1" x14ac:dyDescent="0.4">
      <c r="A4" s="327" t="s">
        <v>15</v>
      </c>
      <c r="B4" s="328">
        <f>21.55-2.38</f>
        <v>19.170000000000002</v>
      </c>
      <c r="C4" s="328">
        <f>30-6.7</f>
        <v>23.3</v>
      </c>
      <c r="D4" s="328">
        <f>30-2.2</f>
        <v>27.8</v>
      </c>
      <c r="E4" s="328">
        <f>30-6.5</f>
        <v>23.5</v>
      </c>
      <c r="F4" s="328">
        <f>30-19.2</f>
        <v>10.8</v>
      </c>
      <c r="H4" s="464" t="s">
        <v>120</v>
      </c>
      <c r="I4" s="465">
        <v>4.1225879143687507</v>
      </c>
      <c r="J4" s="466">
        <v>3</v>
      </c>
      <c r="K4" s="466">
        <v>8</v>
      </c>
      <c r="L4" s="493">
        <v>4.8453249728327145E-2</v>
      </c>
      <c r="R4" s="622" t="s">
        <v>130</v>
      </c>
      <c r="S4" s="475" t="s">
        <v>125</v>
      </c>
      <c r="T4" s="497">
        <v>3</v>
      </c>
      <c r="U4" s="476">
        <v>0.93</v>
      </c>
      <c r="V4" s="498"/>
    </row>
    <row r="5" spans="1:22" x14ac:dyDescent="0.4">
      <c r="A5" s="327" t="s">
        <v>16</v>
      </c>
      <c r="B5" s="328">
        <f>21.98-1.06</f>
        <v>20.92</v>
      </c>
      <c r="C5" s="328">
        <f>30-0.9</f>
        <v>29.1</v>
      </c>
      <c r="D5" s="328">
        <f>30-0.8</f>
        <v>29.2</v>
      </c>
      <c r="E5" s="328">
        <f>30-0.3</f>
        <v>29.7</v>
      </c>
      <c r="F5" s="328">
        <f>30-15.4</f>
        <v>14.6</v>
      </c>
      <c r="H5" s="464" t="s">
        <v>121</v>
      </c>
      <c r="I5" s="465">
        <v>1.6316706254949556</v>
      </c>
      <c r="J5" s="466">
        <v>3</v>
      </c>
      <c r="K5" s="466">
        <v>8</v>
      </c>
      <c r="L5" s="467">
        <v>0.2575160707939374</v>
      </c>
      <c r="R5" s="623"/>
      <c r="S5" s="478" t="s">
        <v>126</v>
      </c>
      <c r="T5" s="499">
        <v>3</v>
      </c>
      <c r="U5" s="486">
        <v>1.1033333333333333</v>
      </c>
      <c r="V5" s="485">
        <v>1.1033333333333333</v>
      </c>
    </row>
    <row r="6" spans="1:22" x14ac:dyDescent="0.4">
      <c r="A6" s="327" t="s">
        <v>17</v>
      </c>
      <c r="B6" s="328">
        <v>23.12</v>
      </c>
      <c r="C6" s="328">
        <f>30-17</f>
        <v>13</v>
      </c>
      <c r="D6" s="328">
        <v>30</v>
      </c>
      <c r="E6" s="328">
        <v>30</v>
      </c>
      <c r="F6" s="328">
        <f>30-10.8</f>
        <v>19.2</v>
      </c>
      <c r="H6" s="464" t="s">
        <v>122</v>
      </c>
      <c r="I6" s="465">
        <v>4.2091870385736874</v>
      </c>
      <c r="J6" s="466">
        <v>3</v>
      </c>
      <c r="K6" s="466">
        <v>8</v>
      </c>
      <c r="L6" s="493">
        <v>4.6192400673860053E-2</v>
      </c>
      <c r="R6" s="623"/>
      <c r="S6" s="478" t="s">
        <v>106</v>
      </c>
      <c r="T6" s="499">
        <v>3</v>
      </c>
      <c r="U6" s="500"/>
      <c r="V6" s="485">
        <v>1.1266666666666667</v>
      </c>
    </row>
    <row r="7" spans="1:22" ht="14.25" thickBot="1" x14ac:dyDescent="0.45">
      <c r="A7" s="327" t="s">
        <v>18</v>
      </c>
      <c r="B7" s="328">
        <v>21.07</v>
      </c>
      <c r="C7" s="328">
        <f>30-20.6</f>
        <v>9.3999999999999986</v>
      </c>
      <c r="D7" s="328">
        <f>30-2.3</f>
        <v>27.7</v>
      </c>
      <c r="E7" s="328">
        <f>30-0.7</f>
        <v>29.3</v>
      </c>
      <c r="F7" s="328">
        <f>30-11.9</f>
        <v>18.100000000000001</v>
      </c>
      <c r="H7" s="468" t="s">
        <v>123</v>
      </c>
      <c r="I7" s="469">
        <v>2.3769183548189448</v>
      </c>
      <c r="J7" s="470">
        <v>3</v>
      </c>
      <c r="K7" s="470">
        <v>8</v>
      </c>
      <c r="L7" s="471">
        <v>0.14570237517641493</v>
      </c>
      <c r="R7" s="623"/>
      <c r="S7" s="478" t="s">
        <v>124</v>
      </c>
      <c r="T7" s="499">
        <v>3</v>
      </c>
      <c r="U7" s="500"/>
      <c r="V7" s="485">
        <v>1.1399999999999999</v>
      </c>
    </row>
    <row r="8" spans="1:22" ht="15" customHeight="1" thickTop="1" thickBot="1" x14ac:dyDescent="0.45">
      <c r="A8" s="327" t="s">
        <v>19</v>
      </c>
      <c r="B8" s="328">
        <f>22.66-3.39</f>
        <v>19.27</v>
      </c>
      <c r="C8" s="328">
        <f>30-2.2</f>
        <v>27.8</v>
      </c>
      <c r="D8" s="328">
        <f>30-5.1</f>
        <v>24.9</v>
      </c>
      <c r="E8" s="328">
        <v>30</v>
      </c>
      <c r="F8" s="328">
        <f>30-9.8</f>
        <v>20.2</v>
      </c>
      <c r="R8" s="624"/>
      <c r="S8" s="529" t="s">
        <v>146</v>
      </c>
      <c r="T8" s="501"/>
      <c r="U8" s="490">
        <v>5.9596034375661189E-2</v>
      </c>
      <c r="V8" s="471">
        <v>0.66783077980841887</v>
      </c>
    </row>
    <row r="9" spans="1:22" ht="14.65" thickTop="1" thickBot="1" x14ac:dyDescent="0.45">
      <c r="A9" s="327" t="s">
        <v>20</v>
      </c>
      <c r="B9" s="328">
        <f>21.43-6.21</f>
        <v>15.219999999999999</v>
      </c>
      <c r="C9" s="328">
        <v>30</v>
      </c>
      <c r="D9" s="328">
        <f>30-3.9</f>
        <v>26.1</v>
      </c>
      <c r="E9" s="328">
        <f>30-3.5</f>
        <v>26.5</v>
      </c>
      <c r="F9" s="328">
        <f>30-18.3</f>
        <v>11.7</v>
      </c>
      <c r="H9" s="606"/>
      <c r="I9" s="606"/>
      <c r="J9" s="606"/>
      <c r="K9" s="606"/>
      <c r="L9" s="606"/>
      <c r="M9" s="606"/>
      <c r="N9" s="606"/>
      <c r="O9" s="606"/>
      <c r="P9" s="606"/>
      <c r="R9" s="604"/>
      <c r="S9" s="604"/>
      <c r="T9" s="604"/>
      <c r="U9" s="604"/>
      <c r="V9" s="604"/>
    </row>
    <row r="10" spans="1:22" ht="15.75" customHeight="1" thickTop="1" x14ac:dyDescent="0.3">
      <c r="A10" s="327" t="s">
        <v>21</v>
      </c>
      <c r="B10" s="328">
        <v>21.49</v>
      </c>
      <c r="C10" s="328">
        <f>30-1.7</f>
        <v>28.3</v>
      </c>
      <c r="D10" s="328">
        <v>30</v>
      </c>
      <c r="E10" s="328">
        <f>30-4.3</f>
        <v>25.7</v>
      </c>
      <c r="F10" s="328">
        <f>30-7.9</f>
        <v>22.1</v>
      </c>
      <c r="H10" s="608" t="s">
        <v>208</v>
      </c>
      <c r="I10" s="609"/>
      <c r="J10" s="609"/>
      <c r="K10" s="610"/>
      <c r="L10" s="614" t="s">
        <v>209</v>
      </c>
      <c r="M10" s="616" t="s">
        <v>210</v>
      </c>
      <c r="N10" s="618" t="s">
        <v>146</v>
      </c>
      <c r="O10" s="619" t="s">
        <v>211</v>
      </c>
      <c r="P10" s="620"/>
      <c r="R10" s="604"/>
      <c r="S10" s="604"/>
      <c r="T10" s="604"/>
      <c r="U10" s="604"/>
      <c r="V10" s="604"/>
    </row>
    <row r="11" spans="1:22" ht="14.45" customHeight="1" thickBot="1" x14ac:dyDescent="0.35">
      <c r="A11" s="327" t="s">
        <v>22</v>
      </c>
      <c r="B11" s="328">
        <f>21.69-0.94</f>
        <v>20.75</v>
      </c>
      <c r="C11" s="328">
        <f>30-23.9</f>
        <v>6.1000000000000014</v>
      </c>
      <c r="D11" s="328">
        <f>30-1.5</f>
        <v>28.5</v>
      </c>
      <c r="E11" s="328">
        <f>30-4.3</f>
        <v>25.7</v>
      </c>
      <c r="F11" s="328">
        <f>30-11.5</f>
        <v>18.5</v>
      </c>
      <c r="H11" s="611"/>
      <c r="I11" s="612"/>
      <c r="J11" s="612"/>
      <c r="K11" s="613"/>
      <c r="L11" s="615"/>
      <c r="M11" s="617"/>
      <c r="N11" s="617"/>
      <c r="O11" s="473" t="s">
        <v>190</v>
      </c>
      <c r="P11" s="474" t="s">
        <v>191</v>
      </c>
    </row>
    <row r="12" spans="1:22" ht="13.9" customHeight="1" thickTop="1" thickBot="1" x14ac:dyDescent="0.4">
      <c r="A12" s="327" t="s">
        <v>23</v>
      </c>
      <c r="B12" s="328">
        <v>21.56</v>
      </c>
      <c r="C12" s="328">
        <f>30-7</f>
        <v>23</v>
      </c>
      <c r="D12" s="328">
        <f>30-0.9</f>
        <v>29.1</v>
      </c>
      <c r="E12" s="328">
        <f>10.6+1.8</f>
        <v>12.4</v>
      </c>
      <c r="F12" s="328">
        <f>30-14.2</f>
        <v>15.8</v>
      </c>
      <c r="H12" s="604" t="s">
        <v>119</v>
      </c>
      <c r="I12" s="604" t="s">
        <v>127</v>
      </c>
      <c r="J12" s="604" t="s">
        <v>124</v>
      </c>
      <c r="K12" s="478" t="s">
        <v>106</v>
      </c>
      <c r="L12" s="484">
        <v>1.3333333333333197E-2</v>
      </c>
      <c r="M12" s="480">
        <v>6.2538876797645665E-2</v>
      </c>
      <c r="N12" s="481">
        <v>0.99599372216414528</v>
      </c>
      <c r="O12" s="482"/>
      <c r="P12" s="483"/>
      <c r="R12" s="606" t="s">
        <v>121</v>
      </c>
      <c r="S12" s="606"/>
      <c r="T12" s="606"/>
      <c r="U12" s="606"/>
      <c r="V12" s="502"/>
    </row>
    <row r="13" spans="1:22" ht="34.5" thickTop="1" x14ac:dyDescent="0.35">
      <c r="A13" s="327" t="s">
        <v>24</v>
      </c>
      <c r="B13" s="328">
        <v>21.75</v>
      </c>
      <c r="C13" s="328">
        <f>30-2.3</f>
        <v>27.7</v>
      </c>
      <c r="D13" s="328">
        <f>30-1.8</f>
        <v>28.2</v>
      </c>
      <c r="E13" s="328">
        <f>30-17.9</f>
        <v>12.100000000000001</v>
      </c>
      <c r="F13" s="328">
        <f>30-10.7</f>
        <v>19.3</v>
      </c>
      <c r="H13" s="604"/>
      <c r="I13" s="604"/>
      <c r="J13" s="604"/>
      <c r="K13" s="478" t="s">
        <v>125</v>
      </c>
      <c r="L13" s="484">
        <v>0.20999999999999985</v>
      </c>
      <c r="M13" s="480">
        <v>9.8319208025017479E-2</v>
      </c>
      <c r="N13" s="481">
        <v>0.33122529979599002</v>
      </c>
      <c r="O13" s="482">
        <v>-0.30660604766748156</v>
      </c>
      <c r="P13" s="483">
        <v>0.72660604766748127</v>
      </c>
      <c r="R13" s="621" t="s">
        <v>150</v>
      </c>
      <c r="S13" s="610"/>
      <c r="T13" s="614" t="s">
        <v>53</v>
      </c>
      <c r="U13" s="472" t="s">
        <v>183</v>
      </c>
      <c r="V13" s="502"/>
    </row>
    <row r="14" spans="1:22" ht="14.25" thickBot="1" x14ac:dyDescent="0.4">
      <c r="A14" s="327" t="s">
        <v>111</v>
      </c>
      <c r="H14" s="604"/>
      <c r="I14" s="604"/>
      <c r="J14" s="604"/>
      <c r="K14" s="478" t="s">
        <v>126</v>
      </c>
      <c r="L14" s="484">
        <v>3.6666666666666625E-2</v>
      </c>
      <c r="M14" s="480">
        <v>4.2163702135578317E-2</v>
      </c>
      <c r="N14" s="481">
        <v>0.82168760444451117</v>
      </c>
      <c r="O14" s="482">
        <v>-0.17130168100812698</v>
      </c>
      <c r="P14" s="483">
        <v>0.24463501434146023</v>
      </c>
      <c r="R14" s="611"/>
      <c r="S14" s="613"/>
      <c r="T14" s="615"/>
      <c r="U14" s="496"/>
      <c r="V14" s="502"/>
    </row>
    <row r="15" spans="1:22" ht="14.25" thickTop="1" x14ac:dyDescent="0.35">
      <c r="A15" s="327" t="s">
        <v>13</v>
      </c>
      <c r="B15" s="328">
        <v>19</v>
      </c>
      <c r="C15" s="328">
        <v>19</v>
      </c>
      <c r="D15" s="328">
        <v>19</v>
      </c>
      <c r="E15" s="328">
        <v>19</v>
      </c>
      <c r="F15" s="328">
        <v>19</v>
      </c>
      <c r="H15" s="604"/>
      <c r="I15" s="604"/>
      <c r="J15" s="604" t="s">
        <v>106</v>
      </c>
      <c r="K15" s="478" t="s">
        <v>124</v>
      </c>
      <c r="L15" s="484">
        <v>-1.3333333333333197E-2</v>
      </c>
      <c r="M15" s="480">
        <v>6.2538876797645665E-2</v>
      </c>
      <c r="N15" s="481">
        <v>0.99599372216414528</v>
      </c>
      <c r="O15" s="482">
        <v>-0.27718278988816952</v>
      </c>
      <c r="P15" s="483">
        <v>0.25051612322150313</v>
      </c>
      <c r="R15" s="622" t="s">
        <v>130</v>
      </c>
      <c r="S15" s="475" t="s">
        <v>125</v>
      </c>
      <c r="T15" s="497">
        <v>3</v>
      </c>
      <c r="U15" s="503">
        <v>1.45</v>
      </c>
      <c r="V15" s="502"/>
    </row>
    <row r="16" spans="1:22" ht="15" customHeight="1" x14ac:dyDescent="0.35">
      <c r="A16" s="327" t="s">
        <v>14</v>
      </c>
      <c r="B16" s="328">
        <v>19</v>
      </c>
      <c r="C16" s="328">
        <v>19</v>
      </c>
      <c r="D16" s="328">
        <v>19</v>
      </c>
      <c r="E16" s="328">
        <v>19</v>
      </c>
      <c r="F16" s="328">
        <v>19</v>
      </c>
      <c r="H16" s="604"/>
      <c r="I16" s="604"/>
      <c r="J16" s="604"/>
      <c r="K16" s="478" t="s">
        <v>125</v>
      </c>
      <c r="L16" s="484">
        <v>0.19666666666666666</v>
      </c>
      <c r="M16" s="480">
        <v>0.10349449797506681</v>
      </c>
      <c r="N16" s="481">
        <v>0.3802662021412937</v>
      </c>
      <c r="O16" s="482">
        <v>-0.29131095022841613</v>
      </c>
      <c r="P16" s="483">
        <v>0.68464428356174944</v>
      </c>
      <c r="R16" s="623"/>
      <c r="S16" s="478" t="s">
        <v>106</v>
      </c>
      <c r="T16" s="499">
        <v>3</v>
      </c>
      <c r="U16" s="485">
        <v>1.5</v>
      </c>
      <c r="V16" s="502"/>
    </row>
    <row r="17" spans="1:22" x14ac:dyDescent="0.35">
      <c r="A17" s="327" t="s">
        <v>15</v>
      </c>
      <c r="B17" s="328">
        <v>18</v>
      </c>
      <c r="C17" s="328">
        <v>18</v>
      </c>
      <c r="D17" s="328">
        <v>18</v>
      </c>
      <c r="E17" s="328">
        <v>18</v>
      </c>
      <c r="F17" s="328">
        <v>18</v>
      </c>
      <c r="H17" s="604"/>
      <c r="I17" s="604"/>
      <c r="J17" s="604"/>
      <c r="K17" s="478" t="s">
        <v>126</v>
      </c>
      <c r="L17" s="484">
        <v>2.3333333333333428E-2</v>
      </c>
      <c r="M17" s="480">
        <v>5.3124591501697398E-2</v>
      </c>
      <c r="N17" s="481">
        <v>0.96685687179021762</v>
      </c>
      <c r="O17" s="482">
        <v>-0.26746435510451566</v>
      </c>
      <c r="P17" s="483">
        <v>0.31413102177118252</v>
      </c>
      <c r="R17" s="623"/>
      <c r="S17" s="478" t="s">
        <v>124</v>
      </c>
      <c r="T17" s="499">
        <v>3</v>
      </c>
      <c r="U17" s="485">
        <v>1.5666666666666667</v>
      </c>
      <c r="V17" s="502"/>
    </row>
    <row r="18" spans="1:22" x14ac:dyDescent="0.35">
      <c r="A18" s="327" t="s">
        <v>16</v>
      </c>
      <c r="B18" s="328">
        <v>20</v>
      </c>
      <c r="C18" s="328">
        <v>20</v>
      </c>
      <c r="D18" s="328">
        <v>20</v>
      </c>
      <c r="E18" s="328">
        <v>20</v>
      </c>
      <c r="F18" s="328">
        <v>20</v>
      </c>
      <c r="H18" s="604"/>
      <c r="I18" s="604"/>
      <c r="J18" s="604" t="s">
        <v>125</v>
      </c>
      <c r="K18" s="478" t="s">
        <v>124</v>
      </c>
      <c r="L18" s="484">
        <v>-0.20999999999999985</v>
      </c>
      <c r="M18" s="480">
        <v>9.8319208025017479E-2</v>
      </c>
      <c r="N18" s="481">
        <v>0.33122529979599002</v>
      </c>
      <c r="O18" s="482">
        <v>-0.72660604766748127</v>
      </c>
      <c r="P18" s="483">
        <v>0.30660604766748156</v>
      </c>
      <c r="R18" s="623"/>
      <c r="S18" s="478" t="s">
        <v>126</v>
      </c>
      <c r="T18" s="499">
        <v>3</v>
      </c>
      <c r="U18" s="485">
        <v>1.593333333333333</v>
      </c>
      <c r="V18" s="502"/>
    </row>
    <row r="19" spans="1:22" ht="14.25" thickBot="1" x14ac:dyDescent="0.4">
      <c r="A19" s="327" t="s">
        <v>17</v>
      </c>
      <c r="B19" s="328">
        <v>19</v>
      </c>
      <c r="C19" s="328">
        <v>19</v>
      </c>
      <c r="D19" s="328">
        <v>19</v>
      </c>
      <c r="E19" s="328">
        <v>19</v>
      </c>
      <c r="F19" s="328">
        <v>18</v>
      </c>
      <c r="H19" s="604"/>
      <c r="I19" s="604"/>
      <c r="J19" s="604"/>
      <c r="K19" s="478" t="s">
        <v>106</v>
      </c>
      <c r="L19" s="484">
        <v>-0.19666666666666666</v>
      </c>
      <c r="M19" s="480">
        <v>0.10349449797506681</v>
      </c>
      <c r="N19" s="481">
        <v>0.3802662021412937</v>
      </c>
      <c r="O19" s="482">
        <v>-0.68464428356174944</v>
      </c>
      <c r="P19" s="483">
        <v>0.29131095022841613</v>
      </c>
      <c r="R19" s="624"/>
      <c r="S19" s="529" t="s">
        <v>146</v>
      </c>
      <c r="T19" s="501"/>
      <c r="U19" s="471">
        <v>0.11219688493822788</v>
      </c>
      <c r="V19" s="502"/>
    </row>
    <row r="20" spans="1:22" ht="14.25" thickTop="1" x14ac:dyDescent="0.35">
      <c r="A20" s="327" t="s">
        <v>18</v>
      </c>
      <c r="B20" s="328">
        <v>19</v>
      </c>
      <c r="C20" s="328">
        <v>19</v>
      </c>
      <c r="D20" s="328">
        <v>19</v>
      </c>
      <c r="E20" s="328">
        <v>19</v>
      </c>
      <c r="F20" s="328">
        <v>17</v>
      </c>
      <c r="H20" s="604"/>
      <c r="I20" s="604"/>
      <c r="J20" s="604"/>
      <c r="K20" s="478" t="s">
        <v>126</v>
      </c>
      <c r="L20" s="484">
        <v>-0.17333333333333323</v>
      </c>
      <c r="M20" s="480">
        <v>9.2616293262998695E-2</v>
      </c>
      <c r="N20" s="481">
        <v>0.43115122612857559</v>
      </c>
      <c r="O20" s="482">
        <v>-0.76214168975193908</v>
      </c>
      <c r="P20" s="483">
        <v>0.41547502308527262</v>
      </c>
      <c r="R20" s="604"/>
      <c r="S20" s="604"/>
      <c r="T20" s="604"/>
      <c r="U20" s="604"/>
      <c r="V20" s="502"/>
    </row>
    <row r="21" spans="1:22" x14ac:dyDescent="0.35">
      <c r="A21" s="327" t="s">
        <v>19</v>
      </c>
      <c r="B21" s="328">
        <v>20</v>
      </c>
      <c r="C21" s="328">
        <v>19</v>
      </c>
      <c r="D21" s="328">
        <v>17</v>
      </c>
      <c r="E21" s="328">
        <v>17</v>
      </c>
      <c r="F21" s="328">
        <v>16</v>
      </c>
      <c r="H21" s="604"/>
      <c r="I21" s="604"/>
      <c r="J21" s="604" t="s">
        <v>126</v>
      </c>
      <c r="K21" s="478" t="s">
        <v>124</v>
      </c>
      <c r="L21" s="484">
        <v>-3.6666666666666625E-2</v>
      </c>
      <c r="M21" s="480">
        <v>4.2163702135578317E-2</v>
      </c>
      <c r="N21" s="481">
        <v>0.82168760444451117</v>
      </c>
      <c r="O21" s="482">
        <v>-0.24463501434146023</v>
      </c>
      <c r="P21" s="483">
        <v>0.17130168100812698</v>
      </c>
      <c r="R21" s="604"/>
      <c r="S21" s="604"/>
      <c r="T21" s="604"/>
      <c r="U21" s="604"/>
      <c r="V21" s="502"/>
    </row>
    <row r="22" spans="1:22" x14ac:dyDescent="0.4">
      <c r="A22" s="327" t="s">
        <v>20</v>
      </c>
      <c r="B22" s="328">
        <v>20</v>
      </c>
      <c r="C22" s="328">
        <v>19</v>
      </c>
      <c r="D22" s="328">
        <v>20</v>
      </c>
      <c r="E22" s="328">
        <v>18</v>
      </c>
      <c r="F22" s="328">
        <v>17</v>
      </c>
      <c r="H22" s="604"/>
      <c r="I22" s="604"/>
      <c r="J22" s="604"/>
      <c r="K22" s="478" t="s">
        <v>106</v>
      </c>
      <c r="L22" s="484">
        <v>-2.3333333333333428E-2</v>
      </c>
      <c r="M22" s="480">
        <v>5.3124591501697398E-2</v>
      </c>
      <c r="N22" s="481">
        <v>0.96685687179021762</v>
      </c>
      <c r="O22" s="482">
        <v>-0.31413102177118252</v>
      </c>
      <c r="P22" s="483">
        <v>0.26746435510451566</v>
      </c>
    </row>
    <row r="23" spans="1:22" ht="14.25" thickBot="1" x14ac:dyDescent="0.45">
      <c r="A23" s="327" t="s">
        <v>21</v>
      </c>
      <c r="B23" s="328">
        <v>20</v>
      </c>
      <c r="C23" s="328">
        <v>20</v>
      </c>
      <c r="D23" s="328">
        <v>19</v>
      </c>
      <c r="E23" s="328">
        <v>19</v>
      </c>
      <c r="F23" s="328">
        <v>19</v>
      </c>
      <c r="H23" s="604"/>
      <c r="I23" s="604"/>
      <c r="J23" s="604"/>
      <c r="K23" s="478" t="s">
        <v>125</v>
      </c>
      <c r="L23" s="484">
        <v>0.17333333333333323</v>
      </c>
      <c r="M23" s="480">
        <v>9.2616293262998695E-2</v>
      </c>
      <c r="N23" s="481">
        <v>0.43115122612857559</v>
      </c>
      <c r="O23" s="482">
        <v>-0.41547502308527262</v>
      </c>
      <c r="P23" s="483">
        <v>0.76214168975193908</v>
      </c>
      <c r="R23" s="606" t="s">
        <v>123</v>
      </c>
      <c r="S23" s="606"/>
      <c r="T23" s="606"/>
      <c r="U23" s="606"/>
      <c r="V23" s="606"/>
    </row>
    <row r="24" spans="1:22" ht="14.45" customHeight="1" thickTop="1" x14ac:dyDescent="0.3">
      <c r="A24" s="327" t="s">
        <v>22</v>
      </c>
      <c r="B24" s="328">
        <v>19</v>
      </c>
      <c r="C24" s="328">
        <v>19</v>
      </c>
      <c r="D24" s="328">
        <v>17</v>
      </c>
      <c r="E24" s="328">
        <v>17</v>
      </c>
      <c r="F24" s="328">
        <v>16</v>
      </c>
      <c r="H24" s="604" t="s">
        <v>120</v>
      </c>
      <c r="I24" s="604" t="s">
        <v>127</v>
      </c>
      <c r="J24" s="604" t="s">
        <v>124</v>
      </c>
      <c r="K24" s="478" t="s">
        <v>106</v>
      </c>
      <c r="L24" s="484">
        <v>0.27000000000000013</v>
      </c>
      <c r="M24" s="480">
        <v>0.31126980079810002</v>
      </c>
      <c r="N24" s="494">
        <v>0.82348171360519917</v>
      </c>
      <c r="O24" s="486">
        <v>-1.5263821687525758</v>
      </c>
      <c r="P24" s="485">
        <v>2.0663821687525759</v>
      </c>
      <c r="R24" s="621" t="s">
        <v>150</v>
      </c>
      <c r="S24" s="610"/>
      <c r="T24" s="614" t="s">
        <v>53</v>
      </c>
      <c r="U24" s="616" t="s">
        <v>183</v>
      </c>
      <c r="V24" s="620"/>
    </row>
    <row r="25" spans="1:22" ht="13.9" customHeight="1" thickBot="1" x14ac:dyDescent="0.35">
      <c r="A25" s="327" t="s">
        <v>23</v>
      </c>
      <c r="B25" s="328">
        <v>20</v>
      </c>
      <c r="C25" s="328">
        <v>20</v>
      </c>
      <c r="D25" s="328">
        <v>18</v>
      </c>
      <c r="E25" s="328">
        <v>18</v>
      </c>
      <c r="F25" s="328">
        <v>18</v>
      </c>
      <c r="H25" s="604"/>
      <c r="I25" s="604"/>
      <c r="J25" s="604"/>
      <c r="K25" s="478" t="s">
        <v>125</v>
      </c>
      <c r="L25" s="484">
        <v>-0.33999999999999986</v>
      </c>
      <c r="M25" s="480">
        <v>0.10546194679704253</v>
      </c>
      <c r="N25" s="494">
        <v>0.1373397591619766</v>
      </c>
      <c r="O25" s="482">
        <v>-0.85110958587207153</v>
      </c>
      <c r="P25" s="483">
        <v>0.17110958587207181</v>
      </c>
      <c r="R25" s="611"/>
      <c r="S25" s="613"/>
      <c r="T25" s="615"/>
      <c r="U25" s="495" t="s">
        <v>69</v>
      </c>
      <c r="V25" s="496" t="s">
        <v>71</v>
      </c>
    </row>
    <row r="26" spans="1:22" ht="14.25" thickTop="1" x14ac:dyDescent="0.4">
      <c r="A26" s="327" t="s">
        <v>24</v>
      </c>
      <c r="B26" s="328">
        <v>19</v>
      </c>
      <c r="C26" s="328">
        <v>19</v>
      </c>
      <c r="D26" s="328">
        <v>19</v>
      </c>
      <c r="E26" s="328">
        <v>19</v>
      </c>
      <c r="F26" s="328">
        <v>19</v>
      </c>
      <c r="H26" s="604"/>
      <c r="I26" s="604"/>
      <c r="J26" s="604"/>
      <c r="K26" s="478" t="s">
        <v>126</v>
      </c>
      <c r="L26" s="484">
        <v>0.17000000000000015</v>
      </c>
      <c r="M26" s="480">
        <v>0.35301872786329935</v>
      </c>
      <c r="N26" s="494">
        <v>0.95710708682543311</v>
      </c>
      <c r="O26" s="486">
        <v>-1.9440909254887513</v>
      </c>
      <c r="P26" s="485">
        <v>2.2840909254887514</v>
      </c>
      <c r="R26" s="622" t="s">
        <v>130</v>
      </c>
      <c r="S26" s="475" t="s">
        <v>124</v>
      </c>
      <c r="T26" s="497">
        <v>3</v>
      </c>
      <c r="U26" s="476">
        <v>0.59333333333333327</v>
      </c>
      <c r="V26" s="498"/>
    </row>
    <row r="27" spans="1:22" x14ac:dyDescent="0.4">
      <c r="A27" s="327" t="s">
        <v>113</v>
      </c>
      <c r="H27" s="604"/>
      <c r="I27" s="604"/>
      <c r="J27" s="604" t="s">
        <v>106</v>
      </c>
      <c r="K27" s="478" t="s">
        <v>124</v>
      </c>
      <c r="L27" s="484">
        <v>-0.27000000000000013</v>
      </c>
      <c r="M27" s="480">
        <v>0.31126980079810002</v>
      </c>
      <c r="N27" s="494">
        <v>0.82348171360519917</v>
      </c>
      <c r="O27" s="486">
        <v>-2.0663821687525759</v>
      </c>
      <c r="P27" s="485">
        <v>1.5263821687525758</v>
      </c>
      <c r="R27" s="623"/>
      <c r="S27" s="478" t="s">
        <v>106</v>
      </c>
      <c r="T27" s="499">
        <v>3</v>
      </c>
      <c r="U27" s="482">
        <v>0.95333333333333348</v>
      </c>
      <c r="V27" s="483">
        <v>0.95333333333333348</v>
      </c>
    </row>
    <row r="28" spans="1:22" x14ac:dyDescent="0.4">
      <c r="A28" s="327" t="s">
        <v>13</v>
      </c>
      <c r="B28" s="354">
        <f t="shared" ref="B28:F39" si="0">B2/B15</f>
        <v>1.2010526315789474</v>
      </c>
      <c r="C28" s="354">
        <f t="shared" si="0"/>
        <v>0.97368421052631582</v>
      </c>
      <c r="D28" s="354">
        <f t="shared" si="0"/>
        <v>1.5789473684210527</v>
      </c>
      <c r="E28" s="354">
        <f t="shared" si="0"/>
        <v>1.5526315789473684</v>
      </c>
      <c r="F28" s="354">
        <f t="shared" si="0"/>
        <v>0.49473684210526309</v>
      </c>
      <c r="H28" s="604"/>
      <c r="I28" s="604"/>
      <c r="J28" s="604"/>
      <c r="K28" s="478" t="s">
        <v>125</v>
      </c>
      <c r="L28" s="484">
        <v>-0.61</v>
      </c>
      <c r="M28" s="480">
        <v>0.30064744949673006</v>
      </c>
      <c r="N28" s="494">
        <v>0.3914950233379646</v>
      </c>
      <c r="O28" s="486">
        <v>-2.58006542649944</v>
      </c>
      <c r="P28" s="485">
        <v>1.3600654264994403</v>
      </c>
      <c r="R28" s="623"/>
      <c r="S28" s="478" t="s">
        <v>126</v>
      </c>
      <c r="T28" s="499">
        <v>3</v>
      </c>
      <c r="U28" s="500"/>
      <c r="V28" s="485">
        <v>1.02</v>
      </c>
    </row>
    <row r="29" spans="1:22" ht="15" customHeight="1" x14ac:dyDescent="0.4">
      <c r="A29" s="327" t="s">
        <v>14</v>
      </c>
      <c r="B29" s="354">
        <f t="shared" si="0"/>
        <v>1.1468421052631579</v>
      </c>
      <c r="C29" s="354">
        <f t="shared" si="0"/>
        <v>1.1842105263157894</v>
      </c>
      <c r="D29" s="354">
        <f t="shared" si="0"/>
        <v>1.5789473684210527</v>
      </c>
      <c r="E29" s="354">
        <f t="shared" si="0"/>
        <v>0.97368421052631582</v>
      </c>
      <c r="F29" s="354">
        <f t="shared" si="0"/>
        <v>0.6947368421052631</v>
      </c>
      <c r="H29" s="604"/>
      <c r="I29" s="604"/>
      <c r="J29" s="604"/>
      <c r="K29" s="478" t="s">
        <v>126</v>
      </c>
      <c r="L29" s="484">
        <v>-9.9999999999999978E-2</v>
      </c>
      <c r="M29" s="480">
        <v>0.45154057280480214</v>
      </c>
      <c r="N29" s="494">
        <v>0.99554958352680012</v>
      </c>
      <c r="O29" s="486">
        <v>-1.9552141505807352</v>
      </c>
      <c r="P29" s="485">
        <v>1.7552141505807355</v>
      </c>
      <c r="R29" s="623"/>
      <c r="S29" s="478" t="s">
        <v>125</v>
      </c>
      <c r="T29" s="499">
        <v>3</v>
      </c>
      <c r="U29" s="500"/>
      <c r="V29" s="485">
        <v>1.0366666666666666</v>
      </c>
    </row>
    <row r="30" spans="1:22" ht="14.25" thickBot="1" x14ac:dyDescent="0.45">
      <c r="A30" s="327" t="s">
        <v>15</v>
      </c>
      <c r="B30" s="354">
        <f t="shared" si="0"/>
        <v>1.0650000000000002</v>
      </c>
      <c r="C30" s="354">
        <f t="shared" si="0"/>
        <v>1.2944444444444445</v>
      </c>
      <c r="D30" s="354">
        <f t="shared" si="0"/>
        <v>1.5444444444444445</v>
      </c>
      <c r="E30" s="354">
        <f t="shared" si="0"/>
        <v>1.3055555555555556</v>
      </c>
      <c r="F30" s="354">
        <f t="shared" si="0"/>
        <v>0.60000000000000009</v>
      </c>
      <c r="H30" s="604"/>
      <c r="I30" s="604"/>
      <c r="J30" s="604" t="s">
        <v>125</v>
      </c>
      <c r="K30" s="478" t="s">
        <v>124</v>
      </c>
      <c r="L30" s="484">
        <v>0.33999999999999986</v>
      </c>
      <c r="M30" s="480">
        <v>0.10546194679704253</v>
      </c>
      <c r="N30" s="494">
        <v>0.1373397591619766</v>
      </c>
      <c r="O30" s="482">
        <v>-0.17110958587207181</v>
      </c>
      <c r="P30" s="483">
        <v>0.85110958587207153</v>
      </c>
      <c r="R30" s="624"/>
      <c r="S30" s="529" t="s">
        <v>146</v>
      </c>
      <c r="T30" s="501"/>
      <c r="U30" s="490">
        <v>5.8388868948503481E-2</v>
      </c>
      <c r="V30" s="471">
        <v>0.63708434499678812</v>
      </c>
    </row>
    <row r="31" spans="1:22" ht="14.25" thickTop="1" x14ac:dyDescent="0.4">
      <c r="A31" s="327" t="s">
        <v>16</v>
      </c>
      <c r="B31" s="354">
        <f t="shared" si="0"/>
        <v>1.046</v>
      </c>
      <c r="C31" s="354">
        <f t="shared" si="0"/>
        <v>1.4550000000000001</v>
      </c>
      <c r="D31" s="354">
        <f t="shared" si="0"/>
        <v>1.46</v>
      </c>
      <c r="E31" s="354">
        <f t="shared" si="0"/>
        <v>1.4849999999999999</v>
      </c>
      <c r="F31" s="354">
        <f t="shared" si="0"/>
        <v>0.73</v>
      </c>
      <c r="H31" s="604"/>
      <c r="I31" s="604"/>
      <c r="J31" s="604"/>
      <c r="K31" s="478" t="s">
        <v>106</v>
      </c>
      <c r="L31" s="484">
        <v>0.61</v>
      </c>
      <c r="M31" s="480">
        <v>0.30064744949673006</v>
      </c>
      <c r="N31" s="494">
        <v>0.3914950233379646</v>
      </c>
      <c r="O31" s="486">
        <v>-1.3600654264994403</v>
      </c>
      <c r="P31" s="485">
        <v>2.58006542649944</v>
      </c>
      <c r="R31" s="604"/>
      <c r="S31" s="604"/>
      <c r="T31" s="604"/>
      <c r="U31" s="604"/>
      <c r="V31" s="604"/>
    </row>
    <row r="32" spans="1:22" x14ac:dyDescent="0.4">
      <c r="A32" s="327" t="s">
        <v>17</v>
      </c>
      <c r="B32" s="354">
        <f t="shared" si="0"/>
        <v>1.2168421052631579</v>
      </c>
      <c r="C32" s="354">
        <f t="shared" si="0"/>
        <v>0.68421052631578949</v>
      </c>
      <c r="D32" s="354">
        <f t="shared" si="0"/>
        <v>1.5789473684210527</v>
      </c>
      <c r="E32" s="354">
        <f t="shared" si="0"/>
        <v>1.5789473684210527</v>
      </c>
      <c r="F32" s="354">
        <f t="shared" si="0"/>
        <v>1.0666666666666667</v>
      </c>
      <c r="H32" s="604"/>
      <c r="I32" s="604"/>
      <c r="J32" s="604"/>
      <c r="K32" s="478" t="s">
        <v>126</v>
      </c>
      <c r="L32" s="484">
        <v>0.51</v>
      </c>
      <c r="M32" s="480">
        <v>0.34368913602588924</v>
      </c>
      <c r="N32" s="494">
        <v>0.56578711218605915</v>
      </c>
      <c r="O32" s="486">
        <v>-1.771055798545776</v>
      </c>
      <c r="P32" s="485">
        <v>2.7910557985457762</v>
      </c>
      <c r="R32" s="604"/>
      <c r="S32" s="604"/>
      <c r="T32" s="604"/>
      <c r="U32" s="604"/>
      <c r="V32" s="604"/>
    </row>
    <row r="33" spans="1:16" x14ac:dyDescent="0.4">
      <c r="A33" s="327" t="s">
        <v>18</v>
      </c>
      <c r="B33" s="354">
        <f t="shared" si="0"/>
        <v>1.1089473684210527</v>
      </c>
      <c r="C33" s="354">
        <f t="shared" si="0"/>
        <v>0.49473684210526309</v>
      </c>
      <c r="D33" s="354">
        <f t="shared" si="0"/>
        <v>1.4578947368421051</v>
      </c>
      <c r="E33" s="354">
        <f t="shared" si="0"/>
        <v>1.5421052631578949</v>
      </c>
      <c r="F33" s="354">
        <f t="shared" si="0"/>
        <v>1.0647058823529412</v>
      </c>
      <c r="H33" s="604"/>
      <c r="I33" s="604"/>
      <c r="J33" s="604" t="s">
        <v>126</v>
      </c>
      <c r="K33" s="478" t="s">
        <v>124</v>
      </c>
      <c r="L33" s="484">
        <v>-0.17000000000000015</v>
      </c>
      <c r="M33" s="480">
        <v>0.35301872786329935</v>
      </c>
      <c r="N33" s="494">
        <v>0.95710708682543311</v>
      </c>
      <c r="O33" s="486">
        <v>-2.2840909254887514</v>
      </c>
      <c r="P33" s="485">
        <v>1.9440909254887513</v>
      </c>
    </row>
    <row r="34" spans="1:16" x14ac:dyDescent="0.4">
      <c r="A34" s="327" t="s">
        <v>19</v>
      </c>
      <c r="B34" s="354">
        <f t="shared" si="0"/>
        <v>0.96350000000000002</v>
      </c>
      <c r="C34" s="354">
        <f t="shared" si="0"/>
        <v>1.4631578947368422</v>
      </c>
      <c r="D34" s="354">
        <f t="shared" si="0"/>
        <v>1.4647058823529411</v>
      </c>
      <c r="E34" s="354">
        <f t="shared" si="0"/>
        <v>1.7647058823529411</v>
      </c>
      <c r="F34" s="354">
        <f t="shared" si="0"/>
        <v>1.2625</v>
      </c>
      <c r="H34" s="604"/>
      <c r="I34" s="604"/>
      <c r="J34" s="604"/>
      <c r="K34" s="478" t="s">
        <v>106</v>
      </c>
      <c r="L34" s="484">
        <v>9.9999999999999978E-2</v>
      </c>
      <c r="M34" s="480">
        <v>0.45154057280480214</v>
      </c>
      <c r="N34" s="494">
        <v>0.99554958352680012</v>
      </c>
      <c r="O34" s="486">
        <v>-1.7552141505807355</v>
      </c>
      <c r="P34" s="485">
        <v>1.9552141505807352</v>
      </c>
    </row>
    <row r="35" spans="1:16" x14ac:dyDescent="0.4">
      <c r="A35" s="327" t="s">
        <v>20</v>
      </c>
      <c r="B35" s="354">
        <f t="shared" si="0"/>
        <v>0.7609999999999999</v>
      </c>
      <c r="C35" s="354">
        <f t="shared" si="0"/>
        <v>1.5789473684210527</v>
      </c>
      <c r="D35" s="354">
        <f t="shared" si="0"/>
        <v>1.3050000000000002</v>
      </c>
      <c r="E35" s="354">
        <f t="shared" si="0"/>
        <v>1.4722222222222223</v>
      </c>
      <c r="F35" s="354">
        <f t="shared" si="0"/>
        <v>0.68823529411764706</v>
      </c>
      <c r="H35" s="604"/>
      <c r="I35" s="604"/>
      <c r="J35" s="604"/>
      <c r="K35" s="478" t="s">
        <v>125</v>
      </c>
      <c r="L35" s="484">
        <v>-0.51</v>
      </c>
      <c r="M35" s="480">
        <v>0.34368913602588924</v>
      </c>
      <c r="N35" s="494">
        <v>0.56578711218605915</v>
      </c>
      <c r="O35" s="486">
        <v>-2.7910557985457762</v>
      </c>
      <c r="P35" s="485">
        <v>1.771055798545776</v>
      </c>
    </row>
    <row r="36" spans="1:16" ht="14.45" customHeight="1" x14ac:dyDescent="0.4">
      <c r="A36" s="327" t="s">
        <v>21</v>
      </c>
      <c r="B36" s="354">
        <f t="shared" si="0"/>
        <v>1.0745</v>
      </c>
      <c r="C36" s="354">
        <f t="shared" si="0"/>
        <v>1.415</v>
      </c>
      <c r="D36" s="354">
        <f t="shared" si="0"/>
        <v>1.5789473684210527</v>
      </c>
      <c r="E36" s="354">
        <f t="shared" si="0"/>
        <v>1.3526315789473684</v>
      </c>
      <c r="F36" s="354">
        <f t="shared" si="0"/>
        <v>1.1631578947368422</v>
      </c>
      <c r="H36" s="604" t="s">
        <v>121</v>
      </c>
      <c r="I36" s="604" t="s">
        <v>127</v>
      </c>
      <c r="J36" s="604" t="s">
        <v>124</v>
      </c>
      <c r="K36" s="478" t="s">
        <v>106</v>
      </c>
      <c r="L36" s="484">
        <v>6.6666666666666652E-2</v>
      </c>
      <c r="M36" s="480">
        <v>4.2163702135578421E-2</v>
      </c>
      <c r="N36" s="481">
        <v>0.51566325781650046</v>
      </c>
      <c r="O36" s="482">
        <v>-0.17282899546749714</v>
      </c>
      <c r="P36" s="483">
        <v>0.30616232880083044</v>
      </c>
    </row>
    <row r="37" spans="1:16" ht="14.45" customHeight="1" x14ac:dyDescent="0.4">
      <c r="A37" s="327" t="s">
        <v>22</v>
      </c>
      <c r="B37" s="354">
        <f t="shared" si="0"/>
        <v>1.0921052631578947</v>
      </c>
      <c r="C37" s="354">
        <f t="shared" si="0"/>
        <v>0.32105263157894742</v>
      </c>
      <c r="D37" s="354">
        <f t="shared" si="0"/>
        <v>1.6764705882352942</v>
      </c>
      <c r="E37" s="354">
        <f t="shared" si="0"/>
        <v>1.5117647058823529</v>
      </c>
      <c r="F37" s="354">
        <f t="shared" si="0"/>
        <v>1.15625</v>
      </c>
      <c r="H37" s="604"/>
      <c r="I37" s="604"/>
      <c r="J37" s="604"/>
      <c r="K37" s="478" t="s">
        <v>125</v>
      </c>
      <c r="L37" s="484">
        <v>0.1166666666666667</v>
      </c>
      <c r="M37" s="480">
        <v>7.9232428826698093E-2</v>
      </c>
      <c r="N37" s="481">
        <v>0.56873232204502533</v>
      </c>
      <c r="O37" s="482">
        <v>-0.39952678543575115</v>
      </c>
      <c r="P37" s="483">
        <v>0.63286011876908455</v>
      </c>
    </row>
    <row r="38" spans="1:16" ht="13.9" customHeight="1" x14ac:dyDescent="0.4">
      <c r="A38" s="327" t="s">
        <v>23</v>
      </c>
      <c r="B38" s="354">
        <f t="shared" si="0"/>
        <v>1.0779999999999998</v>
      </c>
      <c r="C38" s="354">
        <f t="shared" si="0"/>
        <v>1.1499999999999999</v>
      </c>
      <c r="D38" s="354">
        <f t="shared" si="0"/>
        <v>1.6166666666666667</v>
      </c>
      <c r="E38" s="354">
        <f t="shared" si="0"/>
        <v>0.68888888888888888</v>
      </c>
      <c r="F38" s="354">
        <f t="shared" si="0"/>
        <v>0.87777777777777777</v>
      </c>
      <c r="H38" s="604"/>
      <c r="I38" s="604"/>
      <c r="J38" s="604"/>
      <c r="K38" s="478" t="s">
        <v>126</v>
      </c>
      <c r="L38" s="484">
        <v>-2.6666666666666394E-2</v>
      </c>
      <c r="M38" s="480">
        <v>6.0736223860961953E-2</v>
      </c>
      <c r="N38" s="481">
        <v>0.966317240607797</v>
      </c>
      <c r="O38" s="482">
        <v>-0.40659501399190101</v>
      </c>
      <c r="P38" s="483">
        <v>0.35326168065856822</v>
      </c>
    </row>
    <row r="39" spans="1:16" x14ac:dyDescent="0.4">
      <c r="A39" s="327" t="s">
        <v>24</v>
      </c>
      <c r="B39" s="354">
        <f t="shared" si="0"/>
        <v>1.1447368421052631</v>
      </c>
      <c r="C39" s="354">
        <f t="shared" si="0"/>
        <v>1.4578947368421051</v>
      </c>
      <c r="D39" s="354">
        <f t="shared" si="0"/>
        <v>1.4842105263157894</v>
      </c>
      <c r="E39" s="354">
        <f t="shared" si="0"/>
        <v>0.63684210526315799</v>
      </c>
      <c r="F39" s="354">
        <f t="shared" si="0"/>
        <v>1.0157894736842106</v>
      </c>
      <c r="H39" s="604"/>
      <c r="I39" s="604"/>
      <c r="J39" s="604" t="s">
        <v>106</v>
      </c>
      <c r="K39" s="478" t="s">
        <v>124</v>
      </c>
      <c r="L39" s="484">
        <v>-6.6666666666666652E-2</v>
      </c>
      <c r="M39" s="480">
        <v>4.2163702135578421E-2</v>
      </c>
      <c r="N39" s="481">
        <v>0.51566325781650046</v>
      </c>
      <c r="O39" s="482">
        <v>-0.30616232880083044</v>
      </c>
      <c r="P39" s="483">
        <v>0.17282899546749714</v>
      </c>
    </row>
    <row r="40" spans="1:16" x14ac:dyDescent="0.4">
      <c r="H40" s="604"/>
      <c r="I40" s="604"/>
      <c r="J40" s="604"/>
      <c r="K40" s="478" t="s">
        <v>125</v>
      </c>
      <c r="L40" s="484">
        <v>5.0000000000000044E-2</v>
      </c>
      <c r="M40" s="480">
        <v>8.7749643873921243E-2</v>
      </c>
      <c r="N40" s="481">
        <v>0.93491184984713116</v>
      </c>
      <c r="O40" s="482">
        <v>-0.37526888136375097</v>
      </c>
      <c r="P40" s="483">
        <v>0.47526888136375106</v>
      </c>
    </row>
    <row r="41" spans="1:16" x14ac:dyDescent="0.4">
      <c r="H41" s="604"/>
      <c r="I41" s="604"/>
      <c r="J41" s="604"/>
      <c r="K41" s="478" t="s">
        <v>126</v>
      </c>
      <c r="L41" s="484">
        <v>-9.3333333333333046E-2</v>
      </c>
      <c r="M41" s="480">
        <v>7.1492035298424031E-2</v>
      </c>
      <c r="N41" s="481">
        <v>0.61065988563618889</v>
      </c>
      <c r="O41" s="482">
        <v>-0.4055952569294824</v>
      </c>
      <c r="P41" s="483">
        <v>0.2189285902628163</v>
      </c>
    </row>
    <row r="42" spans="1:16" x14ac:dyDescent="0.4">
      <c r="H42" s="604"/>
      <c r="I42" s="604"/>
      <c r="J42" s="604" t="s">
        <v>125</v>
      </c>
      <c r="K42" s="478" t="s">
        <v>124</v>
      </c>
      <c r="L42" s="484">
        <v>-0.1166666666666667</v>
      </c>
      <c r="M42" s="480">
        <v>7.9232428826698093E-2</v>
      </c>
      <c r="N42" s="481">
        <v>0.56873232204502533</v>
      </c>
      <c r="O42" s="482">
        <v>-0.63286011876908455</v>
      </c>
      <c r="P42" s="483">
        <v>0.39952678543575115</v>
      </c>
    </row>
    <row r="43" spans="1:16" x14ac:dyDescent="0.4">
      <c r="H43" s="604"/>
      <c r="I43" s="604"/>
      <c r="J43" s="604"/>
      <c r="K43" s="478" t="s">
        <v>106</v>
      </c>
      <c r="L43" s="484">
        <v>-5.0000000000000044E-2</v>
      </c>
      <c r="M43" s="480">
        <v>8.7749643873921243E-2</v>
      </c>
      <c r="N43" s="481">
        <v>0.93491184984713116</v>
      </c>
      <c r="O43" s="482">
        <v>-0.47526888136375106</v>
      </c>
      <c r="P43" s="483">
        <v>0.37526888136375097</v>
      </c>
    </row>
    <row r="44" spans="1:16" ht="15" customHeight="1" x14ac:dyDescent="0.4">
      <c r="H44" s="604"/>
      <c r="I44" s="604"/>
      <c r="J44" s="604"/>
      <c r="K44" s="478" t="s">
        <v>126</v>
      </c>
      <c r="L44" s="484">
        <v>-0.14333333333333309</v>
      </c>
      <c r="M44" s="480">
        <v>9.8036274465684928E-2</v>
      </c>
      <c r="N44" s="481">
        <v>0.53444126033775774</v>
      </c>
      <c r="O44" s="482">
        <v>-0.55720435145864489</v>
      </c>
      <c r="P44" s="483">
        <v>0.27053768479197871</v>
      </c>
    </row>
    <row r="45" spans="1:16" ht="13.9" customHeight="1" x14ac:dyDescent="0.4">
      <c r="H45" s="604"/>
      <c r="I45" s="604"/>
      <c r="J45" s="604" t="s">
        <v>126</v>
      </c>
      <c r="K45" s="478" t="s">
        <v>124</v>
      </c>
      <c r="L45" s="484">
        <v>2.6666666666666394E-2</v>
      </c>
      <c r="M45" s="480">
        <v>6.0736223860961953E-2</v>
      </c>
      <c r="N45" s="481">
        <v>0.966317240607797</v>
      </c>
      <c r="O45" s="482">
        <v>-0.35326168065856822</v>
      </c>
      <c r="P45" s="483">
        <v>0.40659501399190101</v>
      </c>
    </row>
    <row r="46" spans="1:16" ht="14.45" customHeight="1" x14ac:dyDescent="0.4">
      <c r="H46" s="604"/>
      <c r="I46" s="604"/>
      <c r="J46" s="604"/>
      <c r="K46" s="478" t="s">
        <v>106</v>
      </c>
      <c r="L46" s="484">
        <v>9.3333333333333046E-2</v>
      </c>
      <c r="M46" s="480">
        <v>7.1492035298424031E-2</v>
      </c>
      <c r="N46" s="481">
        <v>0.61065988563618889</v>
      </c>
      <c r="O46" s="482">
        <v>-0.2189285902628163</v>
      </c>
      <c r="P46" s="483">
        <v>0.4055952569294824</v>
      </c>
    </row>
    <row r="47" spans="1:16" x14ac:dyDescent="0.4">
      <c r="H47" s="604"/>
      <c r="I47" s="604"/>
      <c r="J47" s="604"/>
      <c r="K47" s="478" t="s">
        <v>125</v>
      </c>
      <c r="L47" s="484">
        <v>0.14333333333333309</v>
      </c>
      <c r="M47" s="480">
        <v>9.8036274465684928E-2</v>
      </c>
      <c r="N47" s="481">
        <v>0.53444126033775774</v>
      </c>
      <c r="O47" s="482">
        <v>-0.27053768479197871</v>
      </c>
      <c r="P47" s="483">
        <v>0.55720435145864489</v>
      </c>
    </row>
    <row r="48" spans="1:16" ht="14.25" customHeight="1" x14ac:dyDescent="0.4">
      <c r="H48" s="604" t="s">
        <v>122</v>
      </c>
      <c r="I48" s="604" t="s">
        <v>127</v>
      </c>
      <c r="J48" s="604" t="s">
        <v>124</v>
      </c>
      <c r="K48" s="478" t="s">
        <v>106</v>
      </c>
      <c r="L48" s="484">
        <v>-0.26000000000000023</v>
      </c>
      <c r="M48" s="480">
        <v>0.17026123718829514</v>
      </c>
      <c r="N48" s="494">
        <v>0.54903162222308133</v>
      </c>
      <c r="O48" s="486">
        <v>-1.3808591616471364</v>
      </c>
      <c r="P48" s="483">
        <v>0.86085916164713594</v>
      </c>
    </row>
    <row r="49" spans="8:16" x14ac:dyDescent="0.4">
      <c r="H49" s="604"/>
      <c r="I49" s="604"/>
      <c r="J49" s="604"/>
      <c r="K49" s="478" t="s">
        <v>125</v>
      </c>
      <c r="L49" s="484">
        <v>-0.25</v>
      </c>
      <c r="M49" s="480">
        <v>0.20765890836230028</v>
      </c>
      <c r="N49" s="494">
        <v>0.65881138344589363</v>
      </c>
      <c r="O49" s="486">
        <v>-1.1379879785508342</v>
      </c>
      <c r="P49" s="483">
        <v>0.63798797855083422</v>
      </c>
    </row>
    <row r="50" spans="8:16" ht="14.45" customHeight="1" x14ac:dyDescent="0.4">
      <c r="H50" s="604"/>
      <c r="I50" s="604"/>
      <c r="J50" s="604"/>
      <c r="K50" s="478" t="s">
        <v>126</v>
      </c>
      <c r="L50" s="484">
        <v>0.32999999999999985</v>
      </c>
      <c r="M50" s="480">
        <v>0.32841369574905915</v>
      </c>
      <c r="N50" s="494">
        <v>0.75844739727400923</v>
      </c>
      <c r="O50" s="486">
        <v>-1.1688160103185201</v>
      </c>
      <c r="P50" s="485">
        <v>1.8288160103185198</v>
      </c>
    </row>
    <row r="51" spans="8:16" ht="13.9" customHeight="1" x14ac:dyDescent="0.4">
      <c r="H51" s="604"/>
      <c r="I51" s="604"/>
      <c r="J51" s="604" t="s">
        <v>106</v>
      </c>
      <c r="K51" s="478" t="s">
        <v>124</v>
      </c>
      <c r="L51" s="484">
        <v>0.26000000000000023</v>
      </c>
      <c r="M51" s="480">
        <v>0.17026123718829514</v>
      </c>
      <c r="N51" s="494">
        <v>0.54903162222308133</v>
      </c>
      <c r="O51" s="482">
        <v>-0.86085916164713594</v>
      </c>
      <c r="P51" s="485">
        <v>1.3808591616471364</v>
      </c>
    </row>
    <row r="52" spans="8:16" x14ac:dyDescent="0.4">
      <c r="H52" s="604"/>
      <c r="I52" s="604"/>
      <c r="J52" s="604"/>
      <c r="K52" s="478" t="s">
        <v>125</v>
      </c>
      <c r="L52" s="484">
        <v>1.0000000000000231E-2</v>
      </c>
      <c r="M52" s="480">
        <v>0.12445436468396313</v>
      </c>
      <c r="N52" s="494">
        <v>0.99975829227946222</v>
      </c>
      <c r="O52" s="482">
        <v>-0.77546284246230313</v>
      </c>
      <c r="P52" s="483">
        <v>0.79546284246230359</v>
      </c>
    </row>
    <row r="53" spans="8:16" ht="14.45" customHeight="1" x14ac:dyDescent="0.4">
      <c r="H53" s="604"/>
      <c r="I53" s="604"/>
      <c r="J53" s="604"/>
      <c r="K53" s="478" t="s">
        <v>126</v>
      </c>
      <c r="L53" s="484">
        <v>0.59000000000000008</v>
      </c>
      <c r="M53" s="480">
        <v>0.28323527714997337</v>
      </c>
      <c r="N53" s="494">
        <v>0.38272395917571578</v>
      </c>
      <c r="O53" s="486">
        <v>-1.3357855496945963</v>
      </c>
      <c r="P53" s="485">
        <v>2.5157855496945967</v>
      </c>
    </row>
    <row r="54" spans="8:16" x14ac:dyDescent="0.4">
      <c r="H54" s="604"/>
      <c r="I54" s="604"/>
      <c r="J54" s="604" t="s">
        <v>125</v>
      </c>
      <c r="K54" s="478" t="s">
        <v>124</v>
      </c>
      <c r="L54" s="484">
        <v>0.25</v>
      </c>
      <c r="M54" s="480">
        <v>0.20765890836230028</v>
      </c>
      <c r="N54" s="494">
        <v>0.65881138344589363</v>
      </c>
      <c r="O54" s="482">
        <v>-0.63798797855083422</v>
      </c>
      <c r="P54" s="485">
        <v>1.1379879785508342</v>
      </c>
    </row>
    <row r="55" spans="8:16" x14ac:dyDescent="0.4">
      <c r="H55" s="604"/>
      <c r="I55" s="604"/>
      <c r="J55" s="604"/>
      <c r="K55" s="478" t="s">
        <v>106</v>
      </c>
      <c r="L55" s="484">
        <v>-1.0000000000000231E-2</v>
      </c>
      <c r="M55" s="480">
        <v>0.12445436468396313</v>
      </c>
      <c r="N55" s="494">
        <v>0.99975829227946222</v>
      </c>
      <c r="O55" s="482">
        <v>-0.79546284246230359</v>
      </c>
      <c r="P55" s="483">
        <v>0.77546284246230313</v>
      </c>
    </row>
    <row r="56" spans="8:16" x14ac:dyDescent="0.4">
      <c r="H56" s="604"/>
      <c r="I56" s="604"/>
      <c r="J56" s="604"/>
      <c r="K56" s="478" t="s">
        <v>126</v>
      </c>
      <c r="L56" s="484">
        <v>0.57999999999999985</v>
      </c>
      <c r="M56" s="480">
        <v>0.30717349422688728</v>
      </c>
      <c r="N56" s="494">
        <v>0.39888535241662537</v>
      </c>
      <c r="O56" s="486">
        <v>-1.0134106670370431</v>
      </c>
      <c r="P56" s="485">
        <v>2.173410667037043</v>
      </c>
    </row>
    <row r="57" spans="8:16" x14ac:dyDescent="0.4">
      <c r="H57" s="604"/>
      <c r="I57" s="604"/>
      <c r="J57" s="604" t="s">
        <v>126</v>
      </c>
      <c r="K57" s="478" t="s">
        <v>124</v>
      </c>
      <c r="L57" s="484">
        <v>-0.32999999999999985</v>
      </c>
      <c r="M57" s="480">
        <v>0.32841369574905915</v>
      </c>
      <c r="N57" s="494">
        <v>0.75844739727400923</v>
      </c>
      <c r="O57" s="486">
        <v>-1.8288160103185198</v>
      </c>
      <c r="P57" s="485">
        <v>1.1688160103185201</v>
      </c>
    </row>
    <row r="58" spans="8:16" x14ac:dyDescent="0.4">
      <c r="H58" s="604"/>
      <c r="I58" s="604"/>
      <c r="J58" s="604"/>
      <c r="K58" s="478" t="s">
        <v>106</v>
      </c>
      <c r="L58" s="484">
        <v>-0.59000000000000008</v>
      </c>
      <c r="M58" s="480">
        <v>0.28323527714997337</v>
      </c>
      <c r="N58" s="494">
        <v>0.38272395917571578</v>
      </c>
      <c r="O58" s="486">
        <v>-2.5157855496945967</v>
      </c>
      <c r="P58" s="485">
        <v>1.3357855496945963</v>
      </c>
    </row>
    <row r="59" spans="8:16" x14ac:dyDescent="0.4">
      <c r="H59" s="604"/>
      <c r="I59" s="604"/>
      <c r="J59" s="604"/>
      <c r="K59" s="478" t="s">
        <v>125</v>
      </c>
      <c r="L59" s="484">
        <v>-0.57999999999999985</v>
      </c>
      <c r="M59" s="480">
        <v>0.30717349422688728</v>
      </c>
      <c r="N59" s="494">
        <v>0.39888535241662537</v>
      </c>
      <c r="O59" s="486">
        <v>-2.173410667037043</v>
      </c>
      <c r="P59" s="485">
        <v>1.0134106670370431</v>
      </c>
    </row>
    <row r="60" spans="8:16" x14ac:dyDescent="0.4">
      <c r="H60" s="604" t="s">
        <v>123</v>
      </c>
      <c r="I60" s="604" t="s">
        <v>127</v>
      </c>
      <c r="J60" s="604" t="s">
        <v>124</v>
      </c>
      <c r="K60" s="478" t="s">
        <v>106</v>
      </c>
      <c r="L60" s="484">
        <v>-0.36000000000000021</v>
      </c>
      <c r="M60" s="480">
        <v>0.12578641509408808</v>
      </c>
      <c r="N60" s="481">
        <v>0.17807596693279382</v>
      </c>
      <c r="O60" s="482">
        <v>-0.9669659183214615</v>
      </c>
      <c r="P60" s="483">
        <v>0.24696591832146109</v>
      </c>
    </row>
    <row r="61" spans="8:16" x14ac:dyDescent="0.4">
      <c r="H61" s="604"/>
      <c r="I61" s="604"/>
      <c r="J61" s="604"/>
      <c r="K61" s="478" t="s">
        <v>125</v>
      </c>
      <c r="L61" s="484">
        <v>-0.44333333333333336</v>
      </c>
      <c r="M61" s="480">
        <v>0.1849924923401548</v>
      </c>
      <c r="N61" s="481">
        <v>0.28658355950706149</v>
      </c>
      <c r="O61" s="486">
        <v>-1.4982740258593998</v>
      </c>
      <c r="P61" s="483">
        <v>0.61160735919273312</v>
      </c>
    </row>
    <row r="62" spans="8:16" x14ac:dyDescent="0.4">
      <c r="H62" s="604"/>
      <c r="I62" s="604"/>
      <c r="J62" s="604"/>
      <c r="K62" s="478" t="s">
        <v>126</v>
      </c>
      <c r="L62" s="479" t="s">
        <v>128</v>
      </c>
      <c r="M62" s="480">
        <v>9.9387010105837142E-2</v>
      </c>
      <c r="N62" s="481">
        <v>4.9882916550297418E-2</v>
      </c>
      <c r="O62" s="482">
        <v>-0.85300163566188281</v>
      </c>
      <c r="P62" s="483">
        <v>-3.3169767145069251E-4</v>
      </c>
    </row>
    <row r="63" spans="8:16" x14ac:dyDescent="0.4">
      <c r="H63" s="604"/>
      <c r="I63" s="604"/>
      <c r="J63" s="604" t="s">
        <v>106</v>
      </c>
      <c r="K63" s="478" t="s">
        <v>124</v>
      </c>
      <c r="L63" s="484">
        <v>0.36000000000000021</v>
      </c>
      <c r="M63" s="480">
        <v>0.12578641509408808</v>
      </c>
      <c r="N63" s="481">
        <v>0.17807596693279382</v>
      </c>
      <c r="O63" s="482">
        <v>-0.24696591832146109</v>
      </c>
      <c r="P63" s="483">
        <v>0.9669659183214615</v>
      </c>
    </row>
    <row r="64" spans="8:16" ht="15" customHeight="1" x14ac:dyDescent="0.4">
      <c r="H64" s="604"/>
      <c r="I64" s="604"/>
      <c r="J64" s="604"/>
      <c r="K64" s="478" t="s">
        <v>125</v>
      </c>
      <c r="L64" s="484">
        <v>-8.3333333333333148E-2</v>
      </c>
      <c r="M64" s="480">
        <v>0.20821996915655225</v>
      </c>
      <c r="N64" s="481">
        <v>0.97515283959453314</v>
      </c>
      <c r="O64" s="486">
        <v>-1.0116765928182301</v>
      </c>
      <c r="P64" s="483">
        <v>0.84500992615156367</v>
      </c>
    </row>
    <row r="65" spans="8:16" x14ac:dyDescent="0.4">
      <c r="H65" s="604"/>
      <c r="I65" s="604"/>
      <c r="J65" s="604"/>
      <c r="K65" s="478" t="s">
        <v>126</v>
      </c>
      <c r="L65" s="484">
        <v>-6.6666666666666541E-2</v>
      </c>
      <c r="M65" s="480">
        <v>0.13788078586630959</v>
      </c>
      <c r="N65" s="481">
        <v>0.95850447514998227</v>
      </c>
      <c r="O65" s="482">
        <v>-0.65619940113947195</v>
      </c>
      <c r="P65" s="483">
        <v>0.52286606780613887</v>
      </c>
    </row>
    <row r="66" spans="8:16" x14ac:dyDescent="0.4">
      <c r="H66" s="604"/>
      <c r="I66" s="604"/>
      <c r="J66" s="604" t="s">
        <v>125</v>
      </c>
      <c r="K66" s="478" t="s">
        <v>124</v>
      </c>
      <c r="L66" s="484">
        <v>0.44333333333333336</v>
      </c>
      <c r="M66" s="480">
        <v>0.1849924923401548</v>
      </c>
      <c r="N66" s="481">
        <v>0.28658355950706149</v>
      </c>
      <c r="O66" s="482">
        <v>-0.61160735919273312</v>
      </c>
      <c r="P66" s="485">
        <v>1.4982740258593998</v>
      </c>
    </row>
    <row r="67" spans="8:16" x14ac:dyDescent="0.4">
      <c r="H67" s="604"/>
      <c r="I67" s="604"/>
      <c r="J67" s="604"/>
      <c r="K67" s="478" t="s">
        <v>106</v>
      </c>
      <c r="L67" s="484">
        <v>8.3333333333333148E-2</v>
      </c>
      <c r="M67" s="480">
        <v>0.20821996915655225</v>
      </c>
      <c r="N67" s="481">
        <v>0.97515283959453314</v>
      </c>
      <c r="O67" s="482">
        <v>-0.84500992615156367</v>
      </c>
      <c r="P67" s="485">
        <v>1.0116765928182301</v>
      </c>
    </row>
    <row r="68" spans="8:16" x14ac:dyDescent="0.4">
      <c r="H68" s="604"/>
      <c r="I68" s="604"/>
      <c r="J68" s="604"/>
      <c r="K68" s="478" t="s">
        <v>126</v>
      </c>
      <c r="L68" s="484">
        <v>1.6666666666666607E-2</v>
      </c>
      <c r="M68" s="480">
        <v>0.19341952101872012</v>
      </c>
      <c r="N68" s="481">
        <v>0.99971610703258251</v>
      </c>
      <c r="O68" s="482">
        <v>-0.96190145786237324</v>
      </c>
      <c r="P68" s="483">
        <v>0.99523479119570646</v>
      </c>
    </row>
    <row r="69" spans="8:16" x14ac:dyDescent="0.4">
      <c r="H69" s="604"/>
      <c r="I69" s="604"/>
      <c r="J69" s="604" t="s">
        <v>126</v>
      </c>
      <c r="K69" s="478" t="s">
        <v>124</v>
      </c>
      <c r="L69" s="479" t="s">
        <v>129</v>
      </c>
      <c r="M69" s="480">
        <v>9.9387010105837142E-2</v>
      </c>
      <c r="N69" s="481">
        <v>4.9882916550297418E-2</v>
      </c>
      <c r="O69" s="482">
        <v>3.3169767145069251E-4</v>
      </c>
      <c r="P69" s="483">
        <v>0.85300163566188281</v>
      </c>
    </row>
    <row r="70" spans="8:16" x14ac:dyDescent="0.4">
      <c r="H70" s="604"/>
      <c r="I70" s="604"/>
      <c r="J70" s="604"/>
      <c r="K70" s="478" t="s">
        <v>106</v>
      </c>
      <c r="L70" s="484">
        <v>6.6666666666666541E-2</v>
      </c>
      <c r="M70" s="480">
        <v>0.13788078586630959</v>
      </c>
      <c r="N70" s="481">
        <v>0.95850447514998227</v>
      </c>
      <c r="O70" s="482">
        <v>-0.52286606780613887</v>
      </c>
      <c r="P70" s="483">
        <v>0.65619940113947195</v>
      </c>
    </row>
    <row r="71" spans="8:16" ht="14.45" customHeight="1" thickBot="1" x14ac:dyDescent="0.45">
      <c r="H71" s="604"/>
      <c r="I71" s="605"/>
      <c r="J71" s="605"/>
      <c r="K71" s="487" t="s">
        <v>125</v>
      </c>
      <c r="L71" s="488">
        <v>-1.6666666666666607E-2</v>
      </c>
      <c r="M71" s="489">
        <v>0.19341952101872012</v>
      </c>
      <c r="N71" s="490">
        <v>0.99971610703258251</v>
      </c>
      <c r="O71" s="491">
        <v>-0.99523479119570646</v>
      </c>
      <c r="P71" s="492">
        <v>0.96190145786237324</v>
      </c>
    </row>
    <row r="72" spans="8:16" ht="13.9" customHeight="1" thickTop="1" x14ac:dyDescent="0.4">
      <c r="H72" s="477"/>
    </row>
    <row r="96" ht="14.25" customHeight="1" x14ac:dyDescent="0.4"/>
    <row r="120" ht="14.25" customHeight="1" x14ac:dyDescent="0.4"/>
    <row r="132" ht="15" customHeight="1" x14ac:dyDescent="0.4"/>
  </sheetData>
  <mergeCells count="58">
    <mergeCell ref="R31:V31"/>
    <mergeCell ref="R32:V32"/>
    <mergeCell ref="R21:U21"/>
    <mergeCell ref="R10:V10"/>
    <mergeCell ref="R12:U12"/>
    <mergeCell ref="R13:S14"/>
    <mergeCell ref="T13:T14"/>
    <mergeCell ref="R15:R19"/>
    <mergeCell ref="R20:U20"/>
    <mergeCell ref="R23:V23"/>
    <mergeCell ref="R24:S25"/>
    <mergeCell ref="T24:T25"/>
    <mergeCell ref="U24:V24"/>
    <mergeCell ref="R26:R30"/>
    <mergeCell ref="H60:H71"/>
    <mergeCell ref="R1:V1"/>
    <mergeCell ref="R2:S3"/>
    <mergeCell ref="T2:T3"/>
    <mergeCell ref="U2:V2"/>
    <mergeCell ref="R4:R8"/>
    <mergeCell ref="R9:V9"/>
    <mergeCell ref="H12:H23"/>
    <mergeCell ref="H24:H35"/>
    <mergeCell ref="H36:H47"/>
    <mergeCell ref="H48:H59"/>
    <mergeCell ref="J54:J56"/>
    <mergeCell ref="J57:J59"/>
    <mergeCell ref="I60:I71"/>
    <mergeCell ref="J60:J62"/>
    <mergeCell ref="J45:J47"/>
    <mergeCell ref="I48:I59"/>
    <mergeCell ref="J48:J50"/>
    <mergeCell ref="J51:J53"/>
    <mergeCell ref="I36:I47"/>
    <mergeCell ref="J36:J38"/>
    <mergeCell ref="J39:J41"/>
    <mergeCell ref="J42:J44"/>
    <mergeCell ref="I24:I35"/>
    <mergeCell ref="J24:J26"/>
    <mergeCell ref="J27:J29"/>
    <mergeCell ref="J30:J32"/>
    <mergeCell ref="J33:J35"/>
    <mergeCell ref="J66:J68"/>
    <mergeCell ref="J69:J71"/>
    <mergeCell ref="H1:L1"/>
    <mergeCell ref="H2"/>
    <mergeCell ref="H9:P9"/>
    <mergeCell ref="H10:K11"/>
    <mergeCell ref="L10:L11"/>
    <mergeCell ref="M10:M11"/>
    <mergeCell ref="N10:N11"/>
    <mergeCell ref="O10:P10"/>
    <mergeCell ref="J63:J65"/>
    <mergeCell ref="I12:I23"/>
    <mergeCell ref="J12:J14"/>
    <mergeCell ref="J15:J17"/>
    <mergeCell ref="J18:J20"/>
    <mergeCell ref="J21:J23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B242D-8FA3-4C4B-9566-9511FDE8D2F0}">
  <dimension ref="C3:X68"/>
  <sheetViews>
    <sheetView zoomScaleNormal="100" workbookViewId="0">
      <selection activeCell="E4" sqref="E4:L5"/>
    </sheetView>
  </sheetViews>
  <sheetFormatPr defaultRowHeight="13.9" x14ac:dyDescent="0.4"/>
  <sheetData>
    <row r="3" spans="3:23" ht="14.25" thickBot="1" x14ac:dyDescent="0.4">
      <c r="C3" s="631"/>
      <c r="D3" s="631"/>
      <c r="E3" s="631"/>
      <c r="F3" s="631"/>
      <c r="G3" s="631"/>
      <c r="H3" s="631"/>
      <c r="I3" s="631"/>
      <c r="J3" s="631"/>
      <c r="K3" s="631"/>
      <c r="L3" s="631"/>
      <c r="M3" s="355"/>
    </row>
    <row r="4" spans="3:23" ht="14.65" customHeight="1" thickTop="1" x14ac:dyDescent="0.35">
      <c r="C4" s="642"/>
      <c r="D4" s="643"/>
      <c r="E4" s="545" t="s">
        <v>53</v>
      </c>
      <c r="F4" s="547" t="s">
        <v>155</v>
      </c>
      <c r="G4" s="547" t="s">
        <v>156</v>
      </c>
      <c r="H4" s="547" t="s">
        <v>157</v>
      </c>
      <c r="I4" s="549" t="s">
        <v>158</v>
      </c>
      <c r="J4" s="550"/>
      <c r="K4" s="547" t="s">
        <v>161</v>
      </c>
      <c r="L4" s="551" t="s">
        <v>162</v>
      </c>
      <c r="M4" s="355"/>
      <c r="N4" s="354"/>
      <c r="O4" s="354"/>
      <c r="P4" s="354"/>
      <c r="Q4" s="354"/>
      <c r="R4" s="354"/>
      <c r="S4" s="354"/>
      <c r="T4" s="354"/>
      <c r="U4" s="354"/>
      <c r="V4" s="354"/>
      <c r="W4" s="354"/>
    </row>
    <row r="5" spans="3:23" ht="23.65" thickBot="1" x14ac:dyDescent="0.4">
      <c r="C5" s="644"/>
      <c r="D5" s="645"/>
      <c r="E5" s="546"/>
      <c r="F5" s="548"/>
      <c r="G5" s="548"/>
      <c r="H5" s="548"/>
      <c r="I5" s="510" t="s">
        <v>159</v>
      </c>
      <c r="J5" s="510" t="s">
        <v>160</v>
      </c>
      <c r="K5" s="548"/>
      <c r="L5" s="552"/>
      <c r="M5" s="355"/>
      <c r="N5" s="354"/>
      <c r="O5" s="354"/>
      <c r="P5" s="354"/>
      <c r="Q5" s="354"/>
      <c r="R5" s="354"/>
      <c r="S5" s="354"/>
      <c r="T5" s="354"/>
      <c r="U5" s="354"/>
      <c r="V5" s="354"/>
      <c r="W5" s="354"/>
    </row>
    <row r="6" spans="3:23" ht="14.25" thickTop="1" x14ac:dyDescent="0.35">
      <c r="C6" s="639" t="s">
        <v>9</v>
      </c>
      <c r="D6" s="356" t="s">
        <v>54</v>
      </c>
      <c r="E6" s="357">
        <v>3</v>
      </c>
      <c r="F6" s="358">
        <v>1.1399999999999999</v>
      </c>
      <c r="G6" s="359">
        <v>6.5574385243019881E-2</v>
      </c>
      <c r="H6" s="359">
        <v>3.7859388972001751E-2</v>
      </c>
      <c r="I6" s="360">
        <v>0.97710419669296977</v>
      </c>
      <c r="J6" s="358">
        <v>1.3028958033070301</v>
      </c>
      <c r="K6" s="361">
        <v>1.07</v>
      </c>
      <c r="L6" s="362">
        <v>1.2</v>
      </c>
      <c r="M6" s="355"/>
      <c r="N6" s="354"/>
      <c r="O6" s="354"/>
      <c r="P6" s="354"/>
      <c r="Q6" s="354"/>
      <c r="R6" s="354"/>
      <c r="S6" s="354"/>
      <c r="T6" s="354"/>
      <c r="U6" s="354"/>
      <c r="V6" s="354"/>
      <c r="W6" s="354"/>
    </row>
    <row r="7" spans="3:23" x14ac:dyDescent="0.35">
      <c r="C7" s="640"/>
      <c r="D7" s="363" t="s">
        <v>55</v>
      </c>
      <c r="E7" s="364">
        <v>3</v>
      </c>
      <c r="F7" s="365">
        <v>1.1266666666666667</v>
      </c>
      <c r="G7" s="366">
        <v>8.6216781042517038E-2</v>
      </c>
      <c r="H7" s="366">
        <v>4.9777281743560241E-2</v>
      </c>
      <c r="I7" s="367">
        <v>0.91249230949322901</v>
      </c>
      <c r="J7" s="365">
        <v>1.3408410238401043</v>
      </c>
      <c r="K7" s="368">
        <v>1.05</v>
      </c>
      <c r="L7" s="369">
        <v>1.22</v>
      </c>
      <c r="M7" s="355"/>
      <c r="N7" s="354"/>
      <c r="O7" s="354"/>
      <c r="P7" s="354"/>
      <c r="Q7" s="354"/>
      <c r="R7" s="354"/>
      <c r="S7" s="354"/>
      <c r="T7" s="354"/>
      <c r="U7" s="354"/>
      <c r="V7" s="354"/>
      <c r="W7" s="354"/>
    </row>
    <row r="8" spans="3:23" x14ac:dyDescent="0.35">
      <c r="C8" s="640"/>
      <c r="D8" s="363" t="s">
        <v>56</v>
      </c>
      <c r="E8" s="364">
        <v>3</v>
      </c>
      <c r="F8" s="367">
        <v>0.93</v>
      </c>
      <c r="G8" s="366">
        <v>0.15716233645501712</v>
      </c>
      <c r="H8" s="366">
        <v>9.0737717258774678E-2</v>
      </c>
      <c r="I8" s="367">
        <v>0.53958711314529806</v>
      </c>
      <c r="J8" s="365">
        <v>1.320412886854702</v>
      </c>
      <c r="K8" s="370">
        <v>0.76</v>
      </c>
      <c r="L8" s="369">
        <v>1.07</v>
      </c>
      <c r="M8" s="355"/>
    </row>
    <row r="9" spans="3:23" x14ac:dyDescent="0.35">
      <c r="C9" s="640"/>
      <c r="D9" s="363" t="s">
        <v>57</v>
      </c>
      <c r="E9" s="364">
        <v>3</v>
      </c>
      <c r="F9" s="365">
        <v>1.1033333333333333</v>
      </c>
      <c r="G9" s="366">
        <v>3.2145502536643146E-2</v>
      </c>
      <c r="H9" s="366">
        <v>1.8559214542766718E-2</v>
      </c>
      <c r="I9" s="365">
        <v>1.0234794782188921</v>
      </c>
      <c r="J9" s="365">
        <v>1.1831871884477745</v>
      </c>
      <c r="K9" s="368">
        <v>1.08</v>
      </c>
      <c r="L9" s="369">
        <v>1.1399999999999999</v>
      </c>
      <c r="M9" s="355"/>
    </row>
    <row r="10" spans="3:23" x14ac:dyDescent="0.35">
      <c r="C10" s="640"/>
      <c r="D10" s="371" t="s">
        <v>58</v>
      </c>
      <c r="E10" s="364">
        <v>12</v>
      </c>
      <c r="F10" s="365">
        <v>1.075</v>
      </c>
      <c r="G10" s="366">
        <v>0.12101840581272974</v>
      </c>
      <c r="H10" s="366">
        <v>3.4935004586439444E-2</v>
      </c>
      <c r="I10" s="367">
        <v>0.99810857333751335</v>
      </c>
      <c r="J10" s="365">
        <v>1.1518914266624865</v>
      </c>
      <c r="K10" s="370">
        <v>0.76</v>
      </c>
      <c r="L10" s="369">
        <v>1.22</v>
      </c>
      <c r="M10" s="355"/>
    </row>
    <row r="11" spans="3:23" x14ac:dyDescent="0.35">
      <c r="C11" s="640" t="s">
        <v>11</v>
      </c>
      <c r="D11" s="363" t="s">
        <v>54</v>
      </c>
      <c r="E11" s="364">
        <v>3</v>
      </c>
      <c r="F11" s="365">
        <v>1.1466666666666667</v>
      </c>
      <c r="G11" s="366">
        <v>0.16258331197676268</v>
      </c>
      <c r="H11" s="366">
        <v>9.3867518935524849E-2</v>
      </c>
      <c r="I11" s="367">
        <v>0.74278733008392117</v>
      </c>
      <c r="J11" s="365">
        <v>1.5505460032494123</v>
      </c>
      <c r="K11" s="370">
        <v>0.97</v>
      </c>
      <c r="L11" s="369">
        <v>1.29</v>
      </c>
      <c r="M11" s="355"/>
    </row>
    <row r="12" spans="3:23" x14ac:dyDescent="0.35">
      <c r="C12" s="640"/>
      <c r="D12" s="363" t="s">
        <v>55</v>
      </c>
      <c r="E12" s="364">
        <v>3</v>
      </c>
      <c r="F12" s="367">
        <v>0.87666666666666659</v>
      </c>
      <c r="G12" s="366">
        <v>0.51403631518924153</v>
      </c>
      <c r="H12" s="366">
        <v>0.29677900494775195</v>
      </c>
      <c r="I12" s="367">
        <v>-0.40027032910410842</v>
      </c>
      <c r="J12" s="365">
        <v>2.1536036624374417</v>
      </c>
      <c r="K12" s="370">
        <v>0.49</v>
      </c>
      <c r="L12" s="369">
        <v>1.46</v>
      </c>
      <c r="M12" s="355"/>
    </row>
    <row r="13" spans="3:23" x14ac:dyDescent="0.35">
      <c r="C13" s="640"/>
      <c r="D13" s="363" t="s">
        <v>56</v>
      </c>
      <c r="E13" s="364">
        <v>3</v>
      </c>
      <c r="F13" s="365">
        <v>1.4866666666666666</v>
      </c>
      <c r="G13" s="366">
        <v>8.3266639978645376E-2</v>
      </c>
      <c r="H13" s="366">
        <v>4.8074017006186569E-2</v>
      </c>
      <c r="I13" s="365">
        <v>1.2798208661649757</v>
      </c>
      <c r="J13" s="365">
        <v>1.6935124671683575</v>
      </c>
      <c r="K13" s="368">
        <v>1.42</v>
      </c>
      <c r="L13" s="369">
        <v>1.58</v>
      </c>
      <c r="M13" s="355"/>
    </row>
    <row r="14" spans="3:23" x14ac:dyDescent="0.35">
      <c r="C14" s="640"/>
      <c r="D14" s="363" t="s">
        <v>57</v>
      </c>
      <c r="E14" s="364">
        <v>3</v>
      </c>
      <c r="F14" s="367">
        <v>0.97666666666666657</v>
      </c>
      <c r="G14" s="366">
        <v>0.58943475748663932</v>
      </c>
      <c r="H14" s="366">
        <v>0.34031031590463301</v>
      </c>
      <c r="I14" s="367">
        <v>-0.48757044302230557</v>
      </c>
      <c r="J14" s="365">
        <v>2.4409037763556389</v>
      </c>
      <c r="K14" s="370">
        <v>0.32</v>
      </c>
      <c r="L14" s="369">
        <v>1.46</v>
      </c>
      <c r="M14" s="355"/>
    </row>
    <row r="15" spans="3:23" x14ac:dyDescent="0.35">
      <c r="C15" s="640"/>
      <c r="D15" s="371" t="s">
        <v>58</v>
      </c>
      <c r="E15" s="364">
        <v>12</v>
      </c>
      <c r="F15" s="365">
        <v>1.1216666666666668</v>
      </c>
      <c r="G15" s="366">
        <v>0.41938988875255301</v>
      </c>
      <c r="H15" s="366">
        <v>0.12106743258334685</v>
      </c>
      <c r="I15" s="367">
        <v>0.85519904418032544</v>
      </c>
      <c r="J15" s="365">
        <v>1.3881342891530082</v>
      </c>
      <c r="K15" s="370">
        <v>0.32</v>
      </c>
      <c r="L15" s="369">
        <v>1.58</v>
      </c>
      <c r="M15" s="355"/>
    </row>
    <row r="16" spans="3:23" x14ac:dyDescent="0.35">
      <c r="C16" s="640" t="s">
        <v>108</v>
      </c>
      <c r="D16" s="363" t="s">
        <v>54</v>
      </c>
      <c r="E16" s="364">
        <v>3</v>
      </c>
      <c r="F16" s="365">
        <v>1.5666666666666667</v>
      </c>
      <c r="G16" s="366">
        <v>2.3094010767585049E-2</v>
      </c>
      <c r="H16" s="366">
        <v>1.3333333333333345E-2</v>
      </c>
      <c r="I16" s="365">
        <v>1.5092979636033403</v>
      </c>
      <c r="J16" s="365">
        <v>1.624035369729993</v>
      </c>
      <c r="K16" s="368">
        <v>1.54</v>
      </c>
      <c r="L16" s="369">
        <v>1.58</v>
      </c>
      <c r="M16" s="355"/>
    </row>
    <row r="17" spans="3:13" x14ac:dyDescent="0.35">
      <c r="C17" s="640"/>
      <c r="D17" s="363" t="s">
        <v>55</v>
      </c>
      <c r="E17" s="364">
        <v>3</v>
      </c>
      <c r="F17" s="365">
        <v>1.5</v>
      </c>
      <c r="G17" s="366">
        <v>6.9282032302755148E-2</v>
      </c>
      <c r="H17" s="366">
        <v>4.0000000000000036E-2</v>
      </c>
      <c r="I17" s="365">
        <v>1.3278938908100213</v>
      </c>
      <c r="J17" s="365">
        <v>1.6721061091899787</v>
      </c>
      <c r="K17" s="368">
        <v>1.46</v>
      </c>
      <c r="L17" s="369">
        <v>1.58</v>
      </c>
      <c r="M17" s="355"/>
    </row>
    <row r="18" spans="3:13" x14ac:dyDescent="0.35">
      <c r="C18" s="640"/>
      <c r="D18" s="363" t="s">
        <v>56</v>
      </c>
      <c r="E18" s="364">
        <v>3</v>
      </c>
      <c r="F18" s="365">
        <v>1.45</v>
      </c>
      <c r="G18" s="366">
        <v>0.13527749258468683</v>
      </c>
      <c r="H18" s="366">
        <v>7.8102496759066553E-2</v>
      </c>
      <c r="I18" s="365">
        <v>1.1139520791193536</v>
      </c>
      <c r="J18" s="365">
        <v>1.7860479208806463</v>
      </c>
      <c r="K18" s="368">
        <v>1.31</v>
      </c>
      <c r="L18" s="369">
        <v>1.58</v>
      </c>
      <c r="M18" s="355"/>
    </row>
    <row r="19" spans="3:13" x14ac:dyDescent="0.35">
      <c r="C19" s="640"/>
      <c r="D19" s="363" t="s">
        <v>57</v>
      </c>
      <c r="E19" s="364">
        <v>3</v>
      </c>
      <c r="F19" s="365">
        <v>1.593333333333333</v>
      </c>
      <c r="G19" s="366">
        <v>0.10263202878893761</v>
      </c>
      <c r="H19" s="366">
        <v>5.9254629448770552E-2</v>
      </c>
      <c r="I19" s="365">
        <v>1.3383812401852873</v>
      </c>
      <c r="J19" s="365">
        <v>1.8482854264813788</v>
      </c>
      <c r="K19" s="368">
        <v>1.48</v>
      </c>
      <c r="L19" s="369">
        <v>1.68</v>
      </c>
      <c r="M19" s="355"/>
    </row>
    <row r="20" spans="3:13" x14ac:dyDescent="0.35">
      <c r="C20" s="640"/>
      <c r="D20" s="371" t="s">
        <v>58</v>
      </c>
      <c r="E20" s="364">
        <v>12</v>
      </c>
      <c r="F20" s="365">
        <v>1.5274999999999999</v>
      </c>
      <c r="G20" s="366">
        <v>9.826911102588734E-2</v>
      </c>
      <c r="H20" s="366">
        <v>2.836784885191064E-2</v>
      </c>
      <c r="I20" s="365">
        <v>1.4650627856532219</v>
      </c>
      <c r="J20" s="365">
        <v>1.5899372143467778</v>
      </c>
      <c r="K20" s="368">
        <v>1.31</v>
      </c>
      <c r="L20" s="369">
        <v>1.68</v>
      </c>
      <c r="M20" s="355"/>
    </row>
    <row r="21" spans="3:13" x14ac:dyDescent="0.35">
      <c r="C21" s="640" t="s">
        <v>109</v>
      </c>
      <c r="D21" s="363" t="s">
        <v>54</v>
      </c>
      <c r="E21" s="364">
        <v>3</v>
      </c>
      <c r="F21" s="365">
        <v>1.2766666666666666</v>
      </c>
      <c r="G21" s="366">
        <v>0.2914332399252586</v>
      </c>
      <c r="H21" s="366">
        <v>0.16825905952165285</v>
      </c>
      <c r="I21" s="367">
        <v>0.5527063649107492</v>
      </c>
      <c r="J21" s="365">
        <v>2.0006269684225839</v>
      </c>
      <c r="K21" s="370">
        <v>0.97</v>
      </c>
      <c r="L21" s="369">
        <v>1.55</v>
      </c>
      <c r="M21" s="355"/>
    </row>
    <row r="22" spans="3:13" x14ac:dyDescent="0.35">
      <c r="C22" s="640"/>
      <c r="D22" s="363" t="s">
        <v>55</v>
      </c>
      <c r="E22" s="364">
        <v>3</v>
      </c>
      <c r="F22" s="365">
        <v>1.5366666666666668</v>
      </c>
      <c r="G22" s="366">
        <v>4.5092497528228977E-2</v>
      </c>
      <c r="H22" s="366">
        <v>2.6034165586355535E-2</v>
      </c>
      <c r="I22" s="365">
        <v>1.4246506930397846</v>
      </c>
      <c r="J22" s="365">
        <v>1.6486826402935491</v>
      </c>
      <c r="K22" s="368">
        <v>1.49</v>
      </c>
      <c r="L22" s="369">
        <v>1.58</v>
      </c>
      <c r="M22" s="355"/>
    </row>
    <row r="23" spans="3:13" x14ac:dyDescent="0.35">
      <c r="C23" s="640"/>
      <c r="D23" s="363" t="s">
        <v>56</v>
      </c>
      <c r="E23" s="364">
        <v>3</v>
      </c>
      <c r="F23" s="365">
        <v>1.5266666666666666</v>
      </c>
      <c r="G23" s="366">
        <v>0.21079215671683169</v>
      </c>
      <c r="H23" s="366">
        <v>0.12170090842352456</v>
      </c>
      <c r="I23" s="365">
        <v>1.0030299208251989</v>
      </c>
      <c r="J23" s="365">
        <v>2.0503034125081343</v>
      </c>
      <c r="K23" s="368">
        <v>1.35</v>
      </c>
      <c r="L23" s="369">
        <v>1.76</v>
      </c>
      <c r="M23" s="355"/>
    </row>
    <row r="24" spans="3:13" x14ac:dyDescent="0.35">
      <c r="C24" s="640"/>
      <c r="D24" s="363" t="s">
        <v>57</v>
      </c>
      <c r="E24" s="364">
        <v>3</v>
      </c>
      <c r="F24" s="367">
        <v>0.94666666666666677</v>
      </c>
      <c r="G24" s="366">
        <v>0.48850110883531611</v>
      </c>
      <c r="H24" s="366">
        <v>0.28203624668550042</v>
      </c>
      <c r="I24" s="367">
        <v>-0.26683736002299518</v>
      </c>
      <c r="J24" s="365">
        <v>2.1601706933563287</v>
      </c>
      <c r="K24" s="370">
        <v>0.64</v>
      </c>
      <c r="L24" s="369">
        <v>1.51</v>
      </c>
      <c r="M24" s="355"/>
    </row>
    <row r="25" spans="3:13" x14ac:dyDescent="0.35">
      <c r="C25" s="640"/>
      <c r="D25" s="371" t="s">
        <v>58</v>
      </c>
      <c r="E25" s="364">
        <v>12</v>
      </c>
      <c r="F25" s="365">
        <v>1.3216666666666668</v>
      </c>
      <c r="G25" s="366">
        <v>0.36090374776595924</v>
      </c>
      <c r="H25" s="366">
        <v>0.10418393796211069</v>
      </c>
      <c r="I25" s="365">
        <v>1.0923593652921531</v>
      </c>
      <c r="J25" s="365">
        <v>1.5509739680411805</v>
      </c>
      <c r="K25" s="370">
        <v>0.64</v>
      </c>
      <c r="L25" s="369">
        <v>1.76</v>
      </c>
      <c r="M25" s="355"/>
    </row>
    <row r="26" spans="3:13" x14ac:dyDescent="0.35">
      <c r="C26" s="640" t="s">
        <v>110</v>
      </c>
      <c r="D26" s="363" t="s">
        <v>54</v>
      </c>
      <c r="E26" s="364">
        <v>3</v>
      </c>
      <c r="F26" s="367">
        <v>0.59333333333333327</v>
      </c>
      <c r="G26" s="366">
        <v>0.10016652800877811</v>
      </c>
      <c r="H26" s="366">
        <v>5.7831171909658231E-2</v>
      </c>
      <c r="I26" s="367">
        <v>0.34450588365163171</v>
      </c>
      <c r="J26" s="367">
        <v>0.84216078301503483</v>
      </c>
      <c r="K26" s="370">
        <v>0.49</v>
      </c>
      <c r="L26" s="372">
        <v>0.69</v>
      </c>
      <c r="M26" s="355"/>
    </row>
    <row r="27" spans="3:13" x14ac:dyDescent="0.35">
      <c r="C27" s="640"/>
      <c r="D27" s="363" t="s">
        <v>55</v>
      </c>
      <c r="E27" s="364">
        <v>3</v>
      </c>
      <c r="F27" s="367">
        <v>0.95333333333333348</v>
      </c>
      <c r="G27" s="366">
        <v>0.19347695814575272</v>
      </c>
      <c r="H27" s="366">
        <v>0.1117039738674403</v>
      </c>
      <c r="I27" s="367">
        <v>0.47270992524872851</v>
      </c>
      <c r="J27" s="365">
        <v>1.4339567414179384</v>
      </c>
      <c r="K27" s="370">
        <v>0.73</v>
      </c>
      <c r="L27" s="369">
        <v>1.07</v>
      </c>
      <c r="M27" s="355"/>
    </row>
    <row r="28" spans="3:13" x14ac:dyDescent="0.35">
      <c r="C28" s="640"/>
      <c r="D28" s="363" t="s">
        <v>56</v>
      </c>
      <c r="E28" s="364">
        <v>3</v>
      </c>
      <c r="F28" s="365">
        <v>1.0366666666666666</v>
      </c>
      <c r="G28" s="366">
        <v>0.30435724623102595</v>
      </c>
      <c r="H28" s="366">
        <v>0.17572073804129607</v>
      </c>
      <c r="I28" s="367">
        <v>0.28060135345969339</v>
      </c>
      <c r="J28" s="365">
        <v>1.7927319798736399</v>
      </c>
      <c r="K28" s="370">
        <v>0.69</v>
      </c>
      <c r="L28" s="369">
        <v>1.26</v>
      </c>
      <c r="M28" s="355"/>
    </row>
    <row r="29" spans="3:13" x14ac:dyDescent="0.35">
      <c r="C29" s="640"/>
      <c r="D29" s="363" t="s">
        <v>57</v>
      </c>
      <c r="E29" s="364">
        <v>3</v>
      </c>
      <c r="F29" s="365">
        <v>1.02</v>
      </c>
      <c r="G29" s="366">
        <v>0.13999999999999996</v>
      </c>
      <c r="H29" s="366">
        <v>8.0829037686547589E-2</v>
      </c>
      <c r="I29" s="367">
        <v>0.67222072035495362</v>
      </c>
      <c r="J29" s="365">
        <v>1.3677792796450463</v>
      </c>
      <c r="K29" s="370">
        <v>0.88</v>
      </c>
      <c r="L29" s="369">
        <v>1.1599999999999999</v>
      </c>
      <c r="M29" s="355"/>
    </row>
    <row r="30" spans="3:13" ht="14.25" thickBot="1" x14ac:dyDescent="0.4">
      <c r="C30" s="641"/>
      <c r="D30" s="373" t="s">
        <v>58</v>
      </c>
      <c r="E30" s="374">
        <v>12</v>
      </c>
      <c r="F30" s="375">
        <v>0.90083333333333337</v>
      </c>
      <c r="G30" s="376">
        <v>0.25393121235102356</v>
      </c>
      <c r="H30" s="376">
        <v>7.3303626903255745E-2</v>
      </c>
      <c r="I30" s="375">
        <v>0.73949313833837316</v>
      </c>
      <c r="J30" s="377">
        <v>1.0621735283282936</v>
      </c>
      <c r="K30" s="378">
        <v>0.49</v>
      </c>
      <c r="L30" s="379">
        <v>1.26</v>
      </c>
      <c r="M30" s="355"/>
    </row>
    <row r="31" spans="3:13" ht="14.25" thickTop="1" x14ac:dyDescent="0.4"/>
    <row r="33" spans="3:24" x14ac:dyDescent="0.35">
      <c r="C33" s="631" t="s">
        <v>9</v>
      </c>
      <c r="D33" s="631"/>
      <c r="E33" s="631"/>
      <c r="F33" s="631"/>
      <c r="G33" s="355"/>
      <c r="H33" s="631" t="s">
        <v>11</v>
      </c>
      <c r="I33" s="631"/>
      <c r="J33" s="631"/>
      <c r="L33" s="631" t="s">
        <v>108</v>
      </c>
      <c r="M33" s="631"/>
      <c r="N33" s="631"/>
      <c r="P33" s="631" t="s">
        <v>109</v>
      </c>
      <c r="Q33" s="631"/>
      <c r="R33" s="631"/>
      <c r="T33" s="631" t="s">
        <v>110</v>
      </c>
      <c r="U33" s="631"/>
      <c r="V33" s="631"/>
      <c r="W33" s="631"/>
      <c r="X33" s="355"/>
    </row>
    <row r="34" spans="3:24" ht="14.25" thickBot="1" x14ac:dyDescent="0.4">
      <c r="C34" s="625" t="s">
        <v>67</v>
      </c>
      <c r="D34" s="625"/>
      <c r="E34" s="625"/>
      <c r="F34" s="625"/>
      <c r="G34" s="355"/>
      <c r="H34" s="625" t="s">
        <v>67</v>
      </c>
      <c r="I34" s="625"/>
      <c r="J34" s="625"/>
      <c r="L34" s="625" t="s">
        <v>67</v>
      </c>
      <c r="M34" s="625"/>
      <c r="N34" s="625"/>
      <c r="P34" s="632" t="s">
        <v>67</v>
      </c>
      <c r="Q34" s="632"/>
      <c r="R34" s="632"/>
      <c r="T34" s="632" t="s">
        <v>67</v>
      </c>
      <c r="U34" s="632"/>
      <c r="V34" s="632"/>
      <c r="W34" s="632"/>
      <c r="X34" s="355"/>
    </row>
    <row r="35" spans="3:24" ht="34.5" thickTop="1" x14ac:dyDescent="0.35">
      <c r="C35" s="626" t="s">
        <v>104</v>
      </c>
      <c r="D35" s="635" t="s">
        <v>53</v>
      </c>
      <c r="E35" s="637" t="s">
        <v>183</v>
      </c>
      <c r="F35" s="638"/>
      <c r="G35" s="355"/>
      <c r="H35" s="626" t="s">
        <v>104</v>
      </c>
      <c r="I35" s="635" t="s">
        <v>53</v>
      </c>
      <c r="J35" s="390" t="s">
        <v>183</v>
      </c>
      <c r="L35" s="626" t="s">
        <v>104</v>
      </c>
      <c r="M35" s="635" t="s">
        <v>53</v>
      </c>
      <c r="N35" s="390" t="s">
        <v>183</v>
      </c>
      <c r="P35" s="626" t="s">
        <v>104</v>
      </c>
      <c r="Q35" s="628" t="s">
        <v>53</v>
      </c>
      <c r="R35" s="390" t="s">
        <v>183</v>
      </c>
      <c r="T35" s="626" t="s">
        <v>104</v>
      </c>
      <c r="U35" s="628" t="s">
        <v>53</v>
      </c>
      <c r="V35" s="633" t="s">
        <v>183</v>
      </c>
      <c r="W35" s="634"/>
      <c r="X35" s="355"/>
    </row>
    <row r="36" spans="3:24" ht="14.25" thickBot="1" x14ac:dyDescent="0.4">
      <c r="C36" s="627"/>
      <c r="D36" s="636"/>
      <c r="E36" s="380" t="s">
        <v>69</v>
      </c>
      <c r="F36" s="381" t="s">
        <v>71</v>
      </c>
      <c r="G36" s="355"/>
      <c r="H36" s="627"/>
      <c r="I36" s="636"/>
      <c r="J36" s="381" t="s">
        <v>69</v>
      </c>
      <c r="L36" s="627"/>
      <c r="M36" s="636"/>
      <c r="N36" s="381" t="s">
        <v>69</v>
      </c>
      <c r="P36" s="627"/>
      <c r="Q36" s="629"/>
      <c r="R36" s="381" t="s">
        <v>69</v>
      </c>
      <c r="T36" s="627"/>
      <c r="U36" s="629"/>
      <c r="V36" s="380" t="s">
        <v>69</v>
      </c>
      <c r="W36" s="381" t="s">
        <v>71</v>
      </c>
      <c r="X36" s="355"/>
    </row>
    <row r="37" spans="3:24" ht="14.25" thickTop="1" x14ac:dyDescent="0.35">
      <c r="C37" s="382" t="s">
        <v>56</v>
      </c>
      <c r="D37" s="357">
        <v>3</v>
      </c>
      <c r="E37" s="360">
        <v>0.93</v>
      </c>
      <c r="F37" s="383"/>
      <c r="G37" s="355"/>
      <c r="H37" s="382" t="s">
        <v>55</v>
      </c>
      <c r="I37" s="357">
        <v>3</v>
      </c>
      <c r="J37" s="391">
        <v>0.87666666666666659</v>
      </c>
      <c r="L37" s="382" t="s">
        <v>56</v>
      </c>
      <c r="M37" s="357">
        <v>3</v>
      </c>
      <c r="N37" s="393">
        <v>1.45</v>
      </c>
      <c r="P37" s="382" t="s">
        <v>57</v>
      </c>
      <c r="Q37" s="357">
        <v>3</v>
      </c>
      <c r="R37" s="391">
        <v>0.94666666666666677</v>
      </c>
      <c r="T37" s="382" t="s">
        <v>54</v>
      </c>
      <c r="U37" s="357">
        <v>3</v>
      </c>
      <c r="V37" s="360">
        <v>0.59333333333333327</v>
      </c>
      <c r="W37" s="383"/>
      <c r="X37" s="355"/>
    </row>
    <row r="38" spans="3:24" x14ac:dyDescent="0.35">
      <c r="C38" s="384" t="s">
        <v>57</v>
      </c>
      <c r="D38" s="364">
        <v>3</v>
      </c>
      <c r="E38" s="365">
        <v>1.1033333333333333</v>
      </c>
      <c r="F38" s="385">
        <v>1.1033333333333333</v>
      </c>
      <c r="G38" s="355"/>
      <c r="H38" s="384" t="s">
        <v>57</v>
      </c>
      <c r="I38" s="364">
        <v>3</v>
      </c>
      <c r="J38" s="392">
        <v>0.97666666666666657</v>
      </c>
      <c r="L38" s="384" t="s">
        <v>55</v>
      </c>
      <c r="M38" s="364">
        <v>3</v>
      </c>
      <c r="N38" s="385">
        <v>1.5</v>
      </c>
      <c r="P38" s="384" t="s">
        <v>54</v>
      </c>
      <c r="Q38" s="364">
        <v>3</v>
      </c>
      <c r="R38" s="385">
        <v>1.2766666666666666</v>
      </c>
      <c r="T38" s="384" t="s">
        <v>55</v>
      </c>
      <c r="U38" s="364">
        <v>3</v>
      </c>
      <c r="V38" s="367">
        <v>0.95333333333333348</v>
      </c>
      <c r="W38" s="392">
        <v>0.95333333333333348</v>
      </c>
      <c r="X38" s="355"/>
    </row>
    <row r="39" spans="3:24" x14ac:dyDescent="0.35">
      <c r="C39" s="384" t="s">
        <v>55</v>
      </c>
      <c r="D39" s="364">
        <v>3</v>
      </c>
      <c r="E39" s="386"/>
      <c r="F39" s="385">
        <v>1.1266666666666667</v>
      </c>
      <c r="G39" s="355"/>
      <c r="H39" s="384" t="s">
        <v>54</v>
      </c>
      <c r="I39" s="364">
        <v>3</v>
      </c>
      <c r="J39" s="385">
        <v>1.1466666666666667</v>
      </c>
      <c r="L39" s="384" t="s">
        <v>54</v>
      </c>
      <c r="M39" s="364">
        <v>3</v>
      </c>
      <c r="N39" s="385">
        <v>1.5666666666666667</v>
      </c>
      <c r="P39" s="384" t="s">
        <v>56</v>
      </c>
      <c r="Q39" s="364">
        <v>3</v>
      </c>
      <c r="R39" s="385">
        <v>1.5266666666666666</v>
      </c>
      <c r="T39" s="384" t="s">
        <v>57</v>
      </c>
      <c r="U39" s="364">
        <v>3</v>
      </c>
      <c r="V39" s="386"/>
      <c r="W39" s="385">
        <v>1.02</v>
      </c>
      <c r="X39" s="355"/>
    </row>
    <row r="40" spans="3:24" x14ac:dyDescent="0.35">
      <c r="C40" s="384" t="s">
        <v>54</v>
      </c>
      <c r="D40" s="364">
        <v>3</v>
      </c>
      <c r="E40" s="386"/>
      <c r="F40" s="385">
        <v>1.1399999999999999</v>
      </c>
      <c r="G40" s="355"/>
      <c r="H40" s="384" t="s">
        <v>56</v>
      </c>
      <c r="I40" s="364">
        <v>3</v>
      </c>
      <c r="J40" s="385">
        <v>1.4866666666666666</v>
      </c>
      <c r="L40" s="384" t="s">
        <v>57</v>
      </c>
      <c r="M40" s="364">
        <v>3</v>
      </c>
      <c r="N40" s="385">
        <v>1.593333333333333</v>
      </c>
      <c r="P40" s="384" t="s">
        <v>55</v>
      </c>
      <c r="Q40" s="364">
        <v>3</v>
      </c>
      <c r="R40" s="385">
        <v>1.5366666666666668</v>
      </c>
      <c r="T40" s="384" t="s">
        <v>56</v>
      </c>
      <c r="U40" s="364">
        <v>3</v>
      </c>
      <c r="V40" s="386"/>
      <c r="W40" s="385">
        <v>1.0366666666666666</v>
      </c>
      <c r="X40" s="355"/>
    </row>
    <row r="41" spans="3:24" ht="14.25" thickBot="1" x14ac:dyDescent="0.4">
      <c r="C41" s="530" t="s">
        <v>195</v>
      </c>
      <c r="D41" s="387"/>
      <c r="E41" s="388">
        <v>5.9596034375661189E-2</v>
      </c>
      <c r="F41" s="389">
        <v>0.66783077980841887</v>
      </c>
      <c r="G41" s="355"/>
      <c r="H41" s="530" t="s">
        <v>195</v>
      </c>
      <c r="I41" s="387"/>
      <c r="J41" s="389">
        <v>0.11860003797465146</v>
      </c>
      <c r="L41" s="530" t="s">
        <v>195</v>
      </c>
      <c r="M41" s="387"/>
      <c r="N41" s="389">
        <v>0.11219688493822788</v>
      </c>
      <c r="P41" s="530" t="s">
        <v>195</v>
      </c>
      <c r="Q41" s="387"/>
      <c r="R41" s="389">
        <v>5.6323560265879813E-2</v>
      </c>
      <c r="T41" s="530" t="s">
        <v>195</v>
      </c>
      <c r="U41" s="387"/>
      <c r="V41" s="388">
        <v>5.8388868948503481E-2</v>
      </c>
      <c r="W41" s="389">
        <v>0.63708434499678812</v>
      </c>
      <c r="X41" s="355"/>
    </row>
    <row r="42" spans="3:24" ht="14.25" thickTop="1" x14ac:dyDescent="0.35">
      <c r="C42" s="625"/>
      <c r="D42" s="625"/>
      <c r="E42" s="625"/>
      <c r="F42" s="625"/>
      <c r="G42" s="355"/>
      <c r="H42" s="625"/>
      <c r="I42" s="625"/>
      <c r="J42" s="625"/>
      <c r="L42" s="625"/>
      <c r="M42" s="625"/>
      <c r="N42" s="625"/>
      <c r="P42" s="630"/>
      <c r="Q42" s="630"/>
      <c r="R42" s="630"/>
      <c r="T42" s="630"/>
      <c r="U42" s="630"/>
      <c r="V42" s="630"/>
      <c r="W42" s="630"/>
      <c r="X42" s="355"/>
    </row>
    <row r="43" spans="3:24" x14ac:dyDescent="0.35">
      <c r="C43" s="625"/>
      <c r="D43" s="625"/>
      <c r="E43" s="625"/>
      <c r="F43" s="625"/>
      <c r="G43" s="355"/>
      <c r="H43" s="625"/>
      <c r="I43" s="625"/>
      <c r="J43" s="625"/>
      <c r="L43" s="625"/>
      <c r="M43" s="625"/>
      <c r="N43" s="625"/>
      <c r="P43" s="625"/>
      <c r="Q43" s="625"/>
      <c r="R43" s="625"/>
      <c r="T43" s="625"/>
      <c r="U43" s="625"/>
      <c r="V43" s="625"/>
      <c r="W43" s="625"/>
      <c r="X43" s="355"/>
    </row>
    <row r="46" spans="3:24" x14ac:dyDescent="0.35">
      <c r="C46" s="649" t="s">
        <v>44</v>
      </c>
      <c r="D46" s="649"/>
      <c r="E46" s="649"/>
      <c r="F46" s="649"/>
      <c r="G46" s="649"/>
      <c r="I46" s="649" t="s">
        <v>43</v>
      </c>
      <c r="J46" s="649"/>
      <c r="K46" s="649"/>
      <c r="L46" s="649"/>
      <c r="M46" s="394"/>
      <c r="N46" s="649" t="s">
        <v>42</v>
      </c>
      <c r="O46" s="649"/>
      <c r="P46" s="649"/>
      <c r="Q46" s="649"/>
      <c r="R46" s="394"/>
      <c r="S46" s="649" t="s">
        <v>41</v>
      </c>
      <c r="T46" s="649"/>
      <c r="U46" s="649"/>
    </row>
    <row r="47" spans="3:24" ht="14.25" thickBot="1" x14ac:dyDescent="0.4">
      <c r="C47" s="646" t="s">
        <v>67</v>
      </c>
      <c r="D47" s="646"/>
      <c r="E47" s="646"/>
      <c r="F47" s="646"/>
      <c r="G47" s="646"/>
      <c r="I47" s="646" t="s">
        <v>67</v>
      </c>
      <c r="J47" s="646"/>
      <c r="K47" s="646"/>
      <c r="L47" s="646"/>
      <c r="M47" s="394"/>
      <c r="N47" s="655" t="s">
        <v>67</v>
      </c>
      <c r="O47" s="655"/>
      <c r="P47" s="655"/>
      <c r="Q47" s="655"/>
      <c r="R47" s="394"/>
      <c r="S47" s="655" t="s">
        <v>67</v>
      </c>
      <c r="T47" s="655"/>
      <c r="U47" s="655"/>
    </row>
    <row r="48" spans="3:24" ht="14.65" thickTop="1" x14ac:dyDescent="0.35">
      <c r="C48" s="626" t="s">
        <v>104</v>
      </c>
      <c r="D48" s="650" t="s">
        <v>53</v>
      </c>
      <c r="E48" s="652" t="s">
        <v>182</v>
      </c>
      <c r="F48" s="652"/>
      <c r="G48" s="653"/>
      <c r="I48" s="626" t="s">
        <v>104</v>
      </c>
      <c r="J48" s="650" t="s">
        <v>53</v>
      </c>
      <c r="K48" s="637" t="s">
        <v>183</v>
      </c>
      <c r="L48" s="638"/>
      <c r="M48" s="394"/>
      <c r="N48" s="626" t="s">
        <v>104</v>
      </c>
      <c r="O48" s="656" t="s">
        <v>53</v>
      </c>
      <c r="P48" s="633" t="s">
        <v>183</v>
      </c>
      <c r="Q48" s="634"/>
      <c r="R48" s="394"/>
      <c r="S48" s="626" t="s">
        <v>104</v>
      </c>
      <c r="T48" s="656" t="s">
        <v>53</v>
      </c>
      <c r="U48" s="633" t="s">
        <v>183</v>
      </c>
      <c r="V48" s="634"/>
    </row>
    <row r="49" spans="3:21" ht="14.25" thickBot="1" x14ac:dyDescent="0.4">
      <c r="C49" s="627"/>
      <c r="D49" s="651"/>
      <c r="E49" s="395" t="s">
        <v>69</v>
      </c>
      <c r="F49" s="395" t="s">
        <v>71</v>
      </c>
      <c r="G49" s="396" t="s">
        <v>74</v>
      </c>
      <c r="I49" s="627"/>
      <c r="J49" s="651"/>
      <c r="K49" s="395" t="s">
        <v>69</v>
      </c>
      <c r="L49" s="396" t="s">
        <v>71</v>
      </c>
      <c r="M49" s="394"/>
      <c r="N49" s="627"/>
      <c r="O49" s="657"/>
      <c r="P49" s="395" t="s">
        <v>69</v>
      </c>
      <c r="Q49" s="396" t="s">
        <v>71</v>
      </c>
      <c r="R49" s="394"/>
      <c r="S49" s="627"/>
      <c r="T49" s="657"/>
      <c r="U49" s="396" t="s">
        <v>69</v>
      </c>
    </row>
    <row r="50" spans="3:21" ht="14.25" thickTop="1" x14ac:dyDescent="0.35">
      <c r="C50" s="397" t="s">
        <v>78</v>
      </c>
      <c r="D50" s="398">
        <v>3</v>
      </c>
      <c r="E50" s="399">
        <v>0.59649122799999998</v>
      </c>
      <c r="F50" s="411"/>
      <c r="G50" s="400"/>
      <c r="I50" s="397" t="s">
        <v>55</v>
      </c>
      <c r="J50" s="398">
        <v>3</v>
      </c>
      <c r="K50" s="399">
        <v>0.87798245600000013</v>
      </c>
      <c r="L50" s="400"/>
      <c r="M50" s="394"/>
      <c r="N50" s="397" t="s">
        <v>54</v>
      </c>
      <c r="O50" s="398">
        <v>3</v>
      </c>
      <c r="P50" s="399">
        <v>0.93299999999999994</v>
      </c>
      <c r="Q50" s="400"/>
      <c r="R50" s="394"/>
      <c r="S50" s="397" t="s">
        <v>57</v>
      </c>
      <c r="T50" s="398">
        <v>3</v>
      </c>
      <c r="U50" s="409">
        <v>0.94583189999999995</v>
      </c>
    </row>
    <row r="51" spans="3:21" x14ac:dyDescent="0.35">
      <c r="C51" s="401" t="s">
        <v>54</v>
      </c>
      <c r="D51" s="402">
        <v>3</v>
      </c>
      <c r="E51" s="405"/>
      <c r="F51" s="403">
        <v>1.137631579</v>
      </c>
      <c r="G51" s="412"/>
      <c r="I51" s="401" t="s">
        <v>78</v>
      </c>
      <c r="J51" s="402">
        <v>3</v>
      </c>
      <c r="K51" s="415">
        <v>0.95379084966666661</v>
      </c>
      <c r="L51" s="412"/>
      <c r="M51" s="394"/>
      <c r="N51" s="401" t="s">
        <v>78</v>
      </c>
      <c r="O51" s="402">
        <v>3</v>
      </c>
      <c r="P51" s="403">
        <v>1.0379643963333334</v>
      </c>
      <c r="Q51" s="412"/>
      <c r="R51" s="394"/>
      <c r="S51" s="401" t="s">
        <v>55</v>
      </c>
      <c r="T51" s="402">
        <v>3</v>
      </c>
      <c r="U51" s="410">
        <v>0.97631578966666666</v>
      </c>
    </row>
    <row r="52" spans="3:21" x14ac:dyDescent="0.35">
      <c r="C52" s="401" t="s">
        <v>55</v>
      </c>
      <c r="D52" s="402">
        <v>3</v>
      </c>
      <c r="E52" s="405"/>
      <c r="F52" s="403">
        <v>1.150779727</v>
      </c>
      <c r="G52" s="412"/>
      <c r="I52" s="401" t="s">
        <v>54</v>
      </c>
      <c r="J52" s="402">
        <v>3</v>
      </c>
      <c r="K52" s="403">
        <v>1.1239298243333333</v>
      </c>
      <c r="L52" s="404">
        <v>1.1239298243333333</v>
      </c>
      <c r="M52" s="394"/>
      <c r="N52" s="401" t="s">
        <v>56</v>
      </c>
      <c r="O52" s="402">
        <v>3</v>
      </c>
      <c r="P52" s="405"/>
      <c r="Q52" s="404">
        <v>1.4495510833333334</v>
      </c>
      <c r="R52" s="394"/>
      <c r="S52" s="401" t="s">
        <v>78</v>
      </c>
      <c r="T52" s="402">
        <v>3</v>
      </c>
      <c r="U52" s="404">
        <v>1.0166057506666666</v>
      </c>
    </row>
    <row r="53" spans="3:21" x14ac:dyDescent="0.35">
      <c r="C53" s="401" t="s">
        <v>57</v>
      </c>
      <c r="D53" s="402">
        <v>3</v>
      </c>
      <c r="E53" s="405"/>
      <c r="F53" s="403">
        <v>1.2772904486666665</v>
      </c>
      <c r="G53" s="412"/>
      <c r="I53" s="401" t="s">
        <v>56</v>
      </c>
      <c r="J53" s="402">
        <v>3</v>
      </c>
      <c r="K53" s="405"/>
      <c r="L53" s="404">
        <v>1.4989473683333332</v>
      </c>
      <c r="M53" s="394"/>
      <c r="N53" s="401" t="s">
        <v>55</v>
      </c>
      <c r="O53" s="402">
        <v>3</v>
      </c>
      <c r="P53" s="405"/>
      <c r="Q53" s="404">
        <v>1.4857017543333333</v>
      </c>
      <c r="R53" s="394"/>
      <c r="S53" s="401" t="s">
        <v>54</v>
      </c>
      <c r="T53" s="402">
        <v>3</v>
      </c>
      <c r="U53" s="404">
        <v>1.1049473683333333</v>
      </c>
    </row>
    <row r="54" spans="3:21" x14ac:dyDescent="0.35">
      <c r="C54" s="401" t="s">
        <v>56</v>
      </c>
      <c r="D54" s="402">
        <v>3</v>
      </c>
      <c r="E54" s="405"/>
      <c r="F54" s="405"/>
      <c r="G54" s="404">
        <v>1.5674463933333334</v>
      </c>
      <c r="I54" s="401" t="s">
        <v>57</v>
      </c>
      <c r="J54" s="402">
        <v>3</v>
      </c>
      <c r="K54" s="405"/>
      <c r="L54" s="404">
        <v>1.5353508769999999</v>
      </c>
      <c r="M54" s="394"/>
      <c r="N54" s="401" t="s">
        <v>57</v>
      </c>
      <c r="O54" s="402">
        <v>3</v>
      </c>
      <c r="P54" s="405"/>
      <c r="Q54" s="404">
        <v>1.5298532276666668</v>
      </c>
      <c r="R54" s="394"/>
      <c r="S54" s="401" t="s">
        <v>56</v>
      </c>
      <c r="T54" s="402">
        <v>3</v>
      </c>
      <c r="U54" s="404">
        <v>1.5924492603333331</v>
      </c>
    </row>
    <row r="55" spans="3:21" ht="14.45" customHeight="1" thickBot="1" x14ac:dyDescent="0.4">
      <c r="C55" s="530" t="s">
        <v>195</v>
      </c>
      <c r="D55" s="406"/>
      <c r="E55" s="413">
        <v>1</v>
      </c>
      <c r="F55" s="407">
        <v>0.32804069393979096</v>
      </c>
      <c r="G55" s="414">
        <v>1</v>
      </c>
      <c r="I55" s="530" t="s">
        <v>195</v>
      </c>
      <c r="J55" s="406"/>
      <c r="K55" s="407">
        <v>0.27552677243452073</v>
      </c>
      <c r="L55" s="408">
        <v>8.208007076930901E-2</v>
      </c>
      <c r="M55" s="394"/>
      <c r="N55" s="530" t="s">
        <v>195</v>
      </c>
      <c r="O55" s="406"/>
      <c r="P55" s="407">
        <v>0.52496438441121906</v>
      </c>
      <c r="Q55" s="408">
        <v>0.64097230332821553</v>
      </c>
      <c r="R55" s="394"/>
      <c r="S55" s="530" t="s">
        <v>195</v>
      </c>
      <c r="T55" s="406"/>
      <c r="U55" s="408">
        <v>6.5101702145817897E-2</v>
      </c>
    </row>
    <row r="56" spans="3:21" ht="13.9" customHeight="1" thickTop="1" x14ac:dyDescent="0.35">
      <c r="C56" s="646"/>
      <c r="D56" s="646"/>
      <c r="E56" s="646"/>
      <c r="F56" s="646"/>
      <c r="G56" s="646"/>
      <c r="I56" s="646"/>
      <c r="J56" s="646"/>
      <c r="K56" s="646"/>
      <c r="L56" s="646"/>
      <c r="M56" s="394"/>
      <c r="N56" s="658"/>
      <c r="O56" s="658"/>
      <c r="P56" s="658"/>
      <c r="Q56" s="658"/>
      <c r="R56" s="394"/>
      <c r="S56" s="658"/>
      <c r="T56" s="658"/>
      <c r="U56" s="658"/>
    </row>
    <row r="57" spans="3:21" x14ac:dyDescent="0.35">
      <c r="C57" s="646"/>
      <c r="D57" s="646"/>
      <c r="E57" s="646"/>
      <c r="F57" s="646"/>
      <c r="G57" s="646"/>
      <c r="I57" s="646"/>
      <c r="J57" s="646"/>
      <c r="K57" s="646"/>
      <c r="L57" s="646"/>
      <c r="M57" s="394"/>
      <c r="N57" s="646"/>
      <c r="O57" s="646"/>
      <c r="P57" s="646"/>
      <c r="Q57" s="646"/>
      <c r="R57" s="394"/>
      <c r="S57" s="646"/>
      <c r="T57" s="646"/>
      <c r="U57" s="646"/>
    </row>
    <row r="60" spans="3:21" x14ac:dyDescent="0.4">
      <c r="C60" s="647"/>
      <c r="D60" s="647"/>
      <c r="E60" s="647"/>
      <c r="F60" s="647"/>
      <c r="G60" s="647"/>
      <c r="H60" s="647"/>
      <c r="I60" s="647"/>
      <c r="J60" s="647"/>
      <c r="K60" s="647"/>
    </row>
    <row r="61" spans="3:21" ht="14.25" thickBot="1" x14ac:dyDescent="0.45">
      <c r="C61" s="648"/>
      <c r="D61" s="648"/>
      <c r="E61" s="648"/>
      <c r="F61" s="648"/>
      <c r="G61" s="648"/>
      <c r="H61" s="648"/>
      <c r="I61" s="648"/>
      <c r="J61" s="648"/>
      <c r="K61" s="648"/>
    </row>
    <row r="62" spans="3:21" ht="34.5" thickTop="1" thickBot="1" x14ac:dyDescent="0.35">
      <c r="C62" s="521" t="s">
        <v>163</v>
      </c>
      <c r="D62" s="165" t="s">
        <v>171</v>
      </c>
      <c r="E62" s="166" t="s">
        <v>61</v>
      </c>
      <c r="F62" s="514" t="s">
        <v>153</v>
      </c>
      <c r="G62" s="166" t="s">
        <v>3</v>
      </c>
      <c r="H62" s="166" t="s">
        <v>59</v>
      </c>
    </row>
    <row r="63" spans="3:21" ht="22.9" thickTop="1" x14ac:dyDescent="0.4">
      <c r="C63" s="416" t="s">
        <v>165</v>
      </c>
      <c r="D63" s="417">
        <v>84.870826666666673</v>
      </c>
      <c r="E63" s="418">
        <v>1</v>
      </c>
      <c r="F63" s="419">
        <v>84.870826666666673</v>
      </c>
      <c r="G63" s="419">
        <v>3753.1320754716999</v>
      </c>
      <c r="H63" s="420">
        <v>5.6016184117387374E-12</v>
      </c>
    </row>
    <row r="64" spans="3:21" ht="22.5" x14ac:dyDescent="0.4">
      <c r="C64" s="421" t="s">
        <v>222</v>
      </c>
      <c r="D64" s="422">
        <v>4.0559999999999818E-2</v>
      </c>
      <c r="E64" s="423">
        <v>1</v>
      </c>
      <c r="F64" s="424">
        <v>4.0559999999999818E-2</v>
      </c>
      <c r="G64" s="425">
        <v>1.7936320754716908</v>
      </c>
      <c r="H64" s="424">
        <v>0.21728543028570629</v>
      </c>
    </row>
    <row r="65" spans="3:8" ht="22.5" x14ac:dyDescent="0.4">
      <c r="C65" s="421" t="s">
        <v>167</v>
      </c>
      <c r="D65" s="422">
        <v>1.8726666666666739E-2</v>
      </c>
      <c r="E65" s="423">
        <v>1</v>
      </c>
      <c r="F65" s="424">
        <v>1.8726666666666739E-2</v>
      </c>
      <c r="G65" s="424">
        <v>0.82812500000000344</v>
      </c>
      <c r="H65" s="424">
        <v>0.38940950979675337</v>
      </c>
    </row>
    <row r="66" spans="3:8" ht="45" x14ac:dyDescent="0.4">
      <c r="C66" s="421" t="s">
        <v>223</v>
      </c>
      <c r="D66" s="422">
        <v>0.16853999999999997</v>
      </c>
      <c r="E66" s="423">
        <v>1</v>
      </c>
      <c r="F66" s="424">
        <v>0.16853999999999997</v>
      </c>
      <c r="G66" s="425">
        <v>7.4531250000000009</v>
      </c>
      <c r="H66" s="424">
        <v>2.5844151756296122E-2</v>
      </c>
    </row>
    <row r="67" spans="3:8" ht="14.25" thickBot="1" x14ac:dyDescent="0.45">
      <c r="C67" s="426" t="s">
        <v>169</v>
      </c>
      <c r="D67" s="427">
        <v>0.1809066666666666</v>
      </c>
      <c r="E67" s="428">
        <v>8</v>
      </c>
      <c r="F67" s="429">
        <v>2.2613333333333326E-2</v>
      </c>
      <c r="G67" s="430"/>
      <c r="H67" s="430"/>
    </row>
    <row r="68" spans="3:8" ht="14.25" customHeight="1" thickTop="1" x14ac:dyDescent="0.4">
      <c r="C68" s="654" t="s">
        <v>212</v>
      </c>
      <c r="D68" s="654"/>
      <c r="E68" s="654"/>
      <c r="F68" s="654"/>
      <c r="G68" s="654"/>
      <c r="H68" s="654"/>
    </row>
  </sheetData>
  <mergeCells count="77">
    <mergeCell ref="C68:H68"/>
    <mergeCell ref="N57:Q57"/>
    <mergeCell ref="S46:U46"/>
    <mergeCell ref="S47:U47"/>
    <mergeCell ref="S48:S49"/>
    <mergeCell ref="T48:T49"/>
    <mergeCell ref="S56:U56"/>
    <mergeCell ref="S57:U57"/>
    <mergeCell ref="N46:Q46"/>
    <mergeCell ref="N47:Q47"/>
    <mergeCell ref="N48:N49"/>
    <mergeCell ref="O48:O49"/>
    <mergeCell ref="P48:Q48"/>
    <mergeCell ref="N56:Q56"/>
    <mergeCell ref="U48:V48"/>
    <mergeCell ref="I57:L57"/>
    <mergeCell ref="C46:G46"/>
    <mergeCell ref="C47:G47"/>
    <mergeCell ref="C48:C49"/>
    <mergeCell ref="D48:D49"/>
    <mergeCell ref="E48:G48"/>
    <mergeCell ref="C56:G56"/>
    <mergeCell ref="C60:K60"/>
    <mergeCell ref="C61:K61"/>
    <mergeCell ref="C16:C20"/>
    <mergeCell ref="C34:F34"/>
    <mergeCell ref="C42:F42"/>
    <mergeCell ref="C43:F43"/>
    <mergeCell ref="H43:J43"/>
    <mergeCell ref="C57:G57"/>
    <mergeCell ref="I46:L46"/>
    <mergeCell ref="I47:L47"/>
    <mergeCell ref="I48:I49"/>
    <mergeCell ref="J48:J49"/>
    <mergeCell ref="K48:L48"/>
    <mergeCell ref="I56:L56"/>
    <mergeCell ref="L42:N42"/>
    <mergeCell ref="C3:L3"/>
    <mergeCell ref="C4:D5"/>
    <mergeCell ref="E4:E5"/>
    <mergeCell ref="F4:F5"/>
    <mergeCell ref="G4:G5"/>
    <mergeCell ref="H4:H5"/>
    <mergeCell ref="I4:J4"/>
    <mergeCell ref="K4:K5"/>
    <mergeCell ref="L4:L5"/>
    <mergeCell ref="C6:C10"/>
    <mergeCell ref="C11:C15"/>
    <mergeCell ref="C21:C25"/>
    <mergeCell ref="C26:C30"/>
    <mergeCell ref="C33:F33"/>
    <mergeCell ref="P33:R33"/>
    <mergeCell ref="P34:R34"/>
    <mergeCell ref="C35:C36"/>
    <mergeCell ref="D35:D36"/>
    <mergeCell ref="E35:F35"/>
    <mergeCell ref="L33:N33"/>
    <mergeCell ref="L34:N34"/>
    <mergeCell ref="L35:L36"/>
    <mergeCell ref="M35:M36"/>
    <mergeCell ref="L43:N43"/>
    <mergeCell ref="H33:J33"/>
    <mergeCell ref="H34:J34"/>
    <mergeCell ref="H35:H36"/>
    <mergeCell ref="I35:I36"/>
    <mergeCell ref="H42:J42"/>
    <mergeCell ref="T33:W33"/>
    <mergeCell ref="T34:W34"/>
    <mergeCell ref="T35:T36"/>
    <mergeCell ref="U35:U36"/>
    <mergeCell ref="V35:W35"/>
    <mergeCell ref="T43:W43"/>
    <mergeCell ref="P35:P36"/>
    <mergeCell ref="Q35:Q36"/>
    <mergeCell ref="P42:R42"/>
    <mergeCell ref="P43:R43"/>
    <mergeCell ref="T42:W42"/>
  </mergeCells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73C8E-99D2-4BEA-93B8-9C7C11149584}">
  <dimension ref="A1:AF124"/>
  <sheetViews>
    <sheetView topLeftCell="Q1" zoomScale="115" zoomScaleNormal="115" workbookViewId="0">
      <selection activeCell="X4" sqref="X4:AC4"/>
    </sheetView>
  </sheetViews>
  <sheetFormatPr defaultRowHeight="13.9" x14ac:dyDescent="0.4"/>
  <cols>
    <col min="1" max="1" width="8.86328125" style="28" customWidth="1"/>
    <col min="2" max="2" width="8.86328125" style="28"/>
    <col min="25" max="25" width="14.1328125" customWidth="1"/>
    <col min="26" max="26" width="7.46484375" customWidth="1"/>
    <col min="27" max="27" width="14.59765625" customWidth="1"/>
  </cols>
  <sheetData>
    <row r="1" spans="1:32" ht="14.25" thickBot="1" x14ac:dyDescent="0.4">
      <c r="A1" s="683"/>
      <c r="B1" s="683"/>
      <c r="C1" s="683" t="s">
        <v>29</v>
      </c>
      <c r="D1" s="683"/>
      <c r="E1" s="683" t="s">
        <v>30</v>
      </c>
      <c r="F1" s="683"/>
      <c r="G1" s="683" t="s">
        <v>31</v>
      </c>
      <c r="H1" s="683"/>
      <c r="I1" s="683" t="s">
        <v>32</v>
      </c>
      <c r="J1" s="683"/>
      <c r="L1" s="659"/>
      <c r="M1" s="659"/>
      <c r="N1" s="659"/>
      <c r="O1" s="659"/>
      <c r="P1" s="659"/>
      <c r="Q1" s="659"/>
      <c r="R1" s="659"/>
      <c r="S1" s="659"/>
      <c r="T1" s="659"/>
      <c r="U1" s="659"/>
      <c r="V1" s="659"/>
      <c r="W1" s="226"/>
    </row>
    <row r="2" spans="1:32" ht="14.65" customHeight="1" thickTop="1" x14ac:dyDescent="0.35">
      <c r="A2" s="683">
        <v>11.27</v>
      </c>
      <c r="B2" s="683"/>
      <c r="C2" s="684">
        <v>100</v>
      </c>
      <c r="D2" s="684"/>
      <c r="E2" s="684">
        <v>100</v>
      </c>
      <c r="F2" s="684"/>
      <c r="G2" s="684">
        <v>100</v>
      </c>
      <c r="H2" s="684"/>
      <c r="I2" s="684">
        <v>100</v>
      </c>
      <c r="J2" s="684"/>
      <c r="L2" s="676"/>
      <c r="M2" s="677"/>
      <c r="N2" s="678"/>
      <c r="O2" s="545" t="s">
        <v>53</v>
      </c>
      <c r="P2" s="547" t="s">
        <v>155</v>
      </c>
      <c r="Q2" s="547" t="s">
        <v>156</v>
      </c>
      <c r="R2" s="547" t="s">
        <v>157</v>
      </c>
      <c r="S2" s="549" t="s">
        <v>158</v>
      </c>
      <c r="T2" s="550"/>
      <c r="U2" s="547" t="s">
        <v>161</v>
      </c>
      <c r="V2" s="551" t="s">
        <v>162</v>
      </c>
      <c r="W2" s="226"/>
      <c r="X2" s="659" t="s">
        <v>239</v>
      </c>
      <c r="Y2" s="659"/>
      <c r="Z2" s="659"/>
      <c r="AA2" s="659"/>
      <c r="AB2" s="659"/>
      <c r="AC2" s="659"/>
      <c r="AD2" s="659"/>
      <c r="AE2" s="659"/>
      <c r="AF2" s="659"/>
    </row>
    <row r="3" spans="1:32" ht="23.65" customHeight="1" thickBot="1" x14ac:dyDescent="0.4">
      <c r="A3" s="683"/>
      <c r="B3" s="683"/>
      <c r="C3" s="684">
        <v>100</v>
      </c>
      <c r="D3" s="684"/>
      <c r="E3" s="684">
        <v>100</v>
      </c>
      <c r="F3" s="684"/>
      <c r="G3" s="684">
        <v>100</v>
      </c>
      <c r="H3" s="684"/>
      <c r="I3" s="684">
        <v>100</v>
      </c>
      <c r="J3" s="684"/>
      <c r="L3" s="679"/>
      <c r="M3" s="680"/>
      <c r="N3" s="681"/>
      <c r="O3" s="546"/>
      <c r="P3" s="548"/>
      <c r="Q3" s="548"/>
      <c r="R3" s="548"/>
      <c r="S3" s="510" t="s">
        <v>159</v>
      </c>
      <c r="T3" s="510" t="s">
        <v>160</v>
      </c>
      <c r="U3" s="548"/>
      <c r="V3" s="552"/>
      <c r="W3" s="226"/>
      <c r="X3" s="660"/>
      <c r="Y3" s="660"/>
      <c r="Z3" s="660"/>
      <c r="AA3" s="660"/>
      <c r="AB3" s="660"/>
      <c r="AC3" s="660"/>
      <c r="AD3" s="660"/>
      <c r="AE3" s="660"/>
      <c r="AF3" s="660"/>
    </row>
    <row r="4" spans="1:32" ht="23.65" thickTop="1" thickBot="1" x14ac:dyDescent="0.4">
      <c r="A4" s="683"/>
      <c r="B4" s="683"/>
      <c r="C4" s="684">
        <v>100</v>
      </c>
      <c r="D4" s="684"/>
      <c r="E4" s="684">
        <v>100</v>
      </c>
      <c r="F4" s="684"/>
      <c r="G4" s="684">
        <v>100</v>
      </c>
      <c r="H4" s="684"/>
      <c r="I4" s="684">
        <v>100</v>
      </c>
      <c r="J4" s="684"/>
      <c r="L4" s="523" t="s">
        <v>213</v>
      </c>
      <c r="M4" s="674" t="s">
        <v>44</v>
      </c>
      <c r="N4" s="675"/>
      <c r="O4" s="220">
        <v>3</v>
      </c>
      <c r="P4" s="330">
        <v>100</v>
      </c>
      <c r="Q4" s="331">
        <v>0</v>
      </c>
      <c r="R4" s="331">
        <v>0</v>
      </c>
      <c r="S4" s="330">
        <v>100</v>
      </c>
      <c r="T4" s="330">
        <v>100</v>
      </c>
      <c r="U4" s="332">
        <v>100</v>
      </c>
      <c r="V4" s="332">
        <v>100</v>
      </c>
      <c r="W4" s="226"/>
      <c r="X4" s="524" t="s">
        <v>163</v>
      </c>
      <c r="Y4" s="165" t="s">
        <v>171</v>
      </c>
      <c r="Z4" s="166" t="s">
        <v>61</v>
      </c>
      <c r="AA4" s="514" t="s">
        <v>153</v>
      </c>
      <c r="AB4" s="166" t="s">
        <v>3</v>
      </c>
      <c r="AC4" s="166" t="s">
        <v>59</v>
      </c>
    </row>
    <row r="5" spans="1:32" ht="22.9" thickTop="1" x14ac:dyDescent="0.35">
      <c r="A5" s="683">
        <v>11.29</v>
      </c>
      <c r="B5" s="683"/>
      <c r="C5" s="684">
        <v>95</v>
      </c>
      <c r="D5" s="684"/>
      <c r="E5" s="684">
        <v>100</v>
      </c>
      <c r="F5" s="684"/>
      <c r="G5" s="684">
        <v>100</v>
      </c>
      <c r="H5" s="684"/>
      <c r="I5" s="684">
        <v>95</v>
      </c>
      <c r="J5" s="684"/>
      <c r="L5" s="522"/>
      <c r="M5" s="660" t="s">
        <v>43</v>
      </c>
      <c r="N5" s="671"/>
      <c r="O5" s="222">
        <v>3</v>
      </c>
      <c r="P5" s="333">
        <v>100</v>
      </c>
      <c r="Q5" s="334">
        <v>0</v>
      </c>
      <c r="R5" s="334">
        <v>0</v>
      </c>
      <c r="S5" s="333">
        <v>100</v>
      </c>
      <c r="T5" s="333">
        <v>100</v>
      </c>
      <c r="U5" s="335">
        <v>100</v>
      </c>
      <c r="V5" s="335">
        <v>100</v>
      </c>
      <c r="W5" s="226"/>
      <c r="X5" s="211" t="s">
        <v>165</v>
      </c>
      <c r="Y5" s="344">
        <v>730800.29761904757</v>
      </c>
      <c r="Z5" s="345">
        <v>1</v>
      </c>
      <c r="AA5" s="346">
        <v>730800.29761904757</v>
      </c>
      <c r="AB5" s="346">
        <v>6123.4139650872821</v>
      </c>
      <c r="AC5" s="347">
        <v>7.92870488091719E-13</v>
      </c>
    </row>
    <row r="6" spans="1:32" x14ac:dyDescent="0.35">
      <c r="A6" s="683"/>
      <c r="B6" s="683"/>
      <c r="C6" s="684">
        <v>95</v>
      </c>
      <c r="D6" s="684"/>
      <c r="E6" s="684">
        <v>95</v>
      </c>
      <c r="F6" s="684"/>
      <c r="G6" s="684">
        <v>100</v>
      </c>
      <c r="H6" s="684"/>
      <c r="I6" s="684">
        <v>100</v>
      </c>
      <c r="J6" s="684"/>
      <c r="L6" s="522"/>
      <c r="M6" s="660" t="s">
        <v>42</v>
      </c>
      <c r="N6" s="671"/>
      <c r="O6" s="222">
        <v>3</v>
      </c>
      <c r="P6" s="333">
        <v>100</v>
      </c>
      <c r="Q6" s="334">
        <v>0</v>
      </c>
      <c r="R6" s="334">
        <v>0</v>
      </c>
      <c r="S6" s="333">
        <v>100</v>
      </c>
      <c r="T6" s="333">
        <v>100</v>
      </c>
      <c r="U6" s="335">
        <v>100</v>
      </c>
      <c r="V6" s="335">
        <v>100</v>
      </c>
      <c r="W6" s="226"/>
      <c r="X6" s="212" t="s">
        <v>105</v>
      </c>
      <c r="Y6" s="348">
        <v>24.107142857142861</v>
      </c>
      <c r="Z6" s="349">
        <v>1</v>
      </c>
      <c r="AA6" s="350">
        <v>24.107142857142861</v>
      </c>
      <c r="AB6" s="351">
        <v>0.20199501246882801</v>
      </c>
      <c r="AC6" s="351">
        <v>0.66504213865618633</v>
      </c>
    </row>
    <row r="7" spans="1:32" x14ac:dyDescent="0.35">
      <c r="A7" s="683"/>
      <c r="B7" s="683"/>
      <c r="C7" s="684">
        <v>90</v>
      </c>
      <c r="D7" s="684"/>
      <c r="E7" s="684">
        <v>95</v>
      </c>
      <c r="F7" s="684"/>
      <c r="G7" s="684">
        <v>100</v>
      </c>
      <c r="H7" s="684"/>
      <c r="I7" s="684">
        <v>95</v>
      </c>
      <c r="J7" s="684"/>
      <c r="L7" s="522"/>
      <c r="M7" s="660" t="s">
        <v>41</v>
      </c>
      <c r="N7" s="671"/>
      <c r="O7" s="222">
        <v>3</v>
      </c>
      <c r="P7" s="333">
        <v>100</v>
      </c>
      <c r="Q7" s="334">
        <v>0</v>
      </c>
      <c r="R7" s="334">
        <v>0</v>
      </c>
      <c r="S7" s="333">
        <v>100</v>
      </c>
      <c r="T7" s="333">
        <v>100</v>
      </c>
      <c r="U7" s="335">
        <v>100</v>
      </c>
      <c r="V7" s="335">
        <v>100</v>
      </c>
      <c r="W7" s="226"/>
      <c r="X7" s="212" t="s">
        <v>106</v>
      </c>
      <c r="Y7" s="348">
        <v>24.107142857142847</v>
      </c>
      <c r="Z7" s="349">
        <v>1</v>
      </c>
      <c r="AA7" s="350">
        <v>24.107142857142847</v>
      </c>
      <c r="AB7" s="351">
        <v>0.20199501246882789</v>
      </c>
      <c r="AC7" s="351">
        <v>0.66504213865618911</v>
      </c>
    </row>
    <row r="8" spans="1:32" ht="22.5" x14ac:dyDescent="0.35">
      <c r="A8" s="683">
        <v>12.1</v>
      </c>
      <c r="B8" s="683"/>
      <c r="C8" s="684">
        <v>95</v>
      </c>
      <c r="D8" s="684"/>
      <c r="E8" s="684">
        <v>100</v>
      </c>
      <c r="F8" s="684"/>
      <c r="G8" s="684">
        <v>95</v>
      </c>
      <c r="H8" s="684"/>
      <c r="I8" s="684">
        <v>95</v>
      </c>
      <c r="J8" s="684"/>
      <c r="L8" s="522"/>
      <c r="M8" s="672" t="s">
        <v>149</v>
      </c>
      <c r="N8" s="671"/>
      <c r="O8" s="222">
        <v>12</v>
      </c>
      <c r="P8" s="333">
        <v>100</v>
      </c>
      <c r="Q8" s="334">
        <v>0</v>
      </c>
      <c r="R8" s="334">
        <v>0</v>
      </c>
      <c r="S8" s="333">
        <v>100</v>
      </c>
      <c r="T8" s="333">
        <v>100</v>
      </c>
      <c r="U8" s="335">
        <v>100</v>
      </c>
      <c r="V8" s="335">
        <v>100</v>
      </c>
      <c r="W8" s="226"/>
      <c r="X8" s="212" t="s">
        <v>107</v>
      </c>
      <c r="Y8" s="348">
        <v>14.58333333333333</v>
      </c>
      <c r="Z8" s="349">
        <v>1</v>
      </c>
      <c r="AA8" s="350">
        <v>14.58333333333333</v>
      </c>
      <c r="AB8" s="351">
        <v>0.12219451371571072</v>
      </c>
      <c r="AC8" s="351">
        <v>0.73569006734934417</v>
      </c>
    </row>
    <row r="9" spans="1:32" ht="14.25" thickBot="1" x14ac:dyDescent="0.4">
      <c r="A9" s="683"/>
      <c r="B9" s="683"/>
      <c r="C9" s="684">
        <v>95</v>
      </c>
      <c r="D9" s="684"/>
      <c r="E9" s="684">
        <v>95</v>
      </c>
      <c r="F9" s="684"/>
      <c r="G9" s="684">
        <v>95</v>
      </c>
      <c r="H9" s="684"/>
      <c r="I9" s="684">
        <v>100</v>
      </c>
      <c r="J9" s="684"/>
      <c r="L9" s="669" t="s">
        <v>214</v>
      </c>
      <c r="M9" s="660" t="s">
        <v>44</v>
      </c>
      <c r="N9" s="671"/>
      <c r="O9" s="222">
        <v>3</v>
      </c>
      <c r="P9" s="333">
        <v>93.333333333333329</v>
      </c>
      <c r="Q9" s="334">
        <v>2.8867513459481287</v>
      </c>
      <c r="R9" s="334">
        <v>1.6666666666666667</v>
      </c>
      <c r="S9" s="333">
        <v>86.162245450417558</v>
      </c>
      <c r="T9" s="333">
        <v>100.5044212162491</v>
      </c>
      <c r="U9" s="335">
        <v>90</v>
      </c>
      <c r="V9" s="335">
        <v>95</v>
      </c>
      <c r="W9" s="226"/>
      <c r="X9" s="426" t="s">
        <v>169</v>
      </c>
      <c r="Y9" s="352">
        <v>954.76190476190459</v>
      </c>
      <c r="Z9" s="353">
        <v>8</v>
      </c>
      <c r="AA9" s="237">
        <v>119.34523809523807</v>
      </c>
      <c r="AB9" s="340"/>
      <c r="AC9" s="340"/>
    </row>
    <row r="10" spans="1:32" ht="14.25" thickTop="1" x14ac:dyDescent="0.35">
      <c r="A10" s="683"/>
      <c r="B10" s="683"/>
      <c r="C10" s="684">
        <v>90</v>
      </c>
      <c r="D10" s="684"/>
      <c r="E10" s="684">
        <v>95</v>
      </c>
      <c r="F10" s="684"/>
      <c r="G10" s="684">
        <v>100</v>
      </c>
      <c r="H10" s="684"/>
      <c r="I10" s="684">
        <v>95</v>
      </c>
      <c r="J10" s="684"/>
      <c r="L10" s="669"/>
      <c r="M10" s="660" t="s">
        <v>43</v>
      </c>
      <c r="N10" s="671"/>
      <c r="O10" s="222">
        <v>3</v>
      </c>
      <c r="P10" s="333">
        <v>96.666666666666671</v>
      </c>
      <c r="Q10" s="334">
        <v>2.8867513459481287</v>
      </c>
      <c r="R10" s="334">
        <v>1.6666666666666667</v>
      </c>
      <c r="S10" s="333">
        <v>89.495578783750901</v>
      </c>
      <c r="T10" s="333">
        <v>103.83775454958244</v>
      </c>
      <c r="U10" s="335">
        <v>95</v>
      </c>
      <c r="V10" s="335">
        <v>100</v>
      </c>
      <c r="W10" s="226"/>
      <c r="X10" s="660"/>
      <c r="Y10" s="660"/>
      <c r="Z10" s="660"/>
      <c r="AA10" s="660"/>
      <c r="AB10" s="660"/>
      <c r="AC10" s="660"/>
      <c r="AD10" s="660"/>
      <c r="AE10" s="660"/>
      <c r="AF10" s="660"/>
    </row>
    <row r="11" spans="1:32" x14ac:dyDescent="0.35">
      <c r="A11" s="683">
        <v>12.3</v>
      </c>
      <c r="B11" s="683"/>
      <c r="C11" s="684">
        <v>95</v>
      </c>
      <c r="D11" s="684"/>
      <c r="E11" s="684">
        <v>100</v>
      </c>
      <c r="F11" s="684"/>
      <c r="G11" s="684">
        <v>85</v>
      </c>
      <c r="H11" s="684"/>
      <c r="I11" s="684">
        <v>85</v>
      </c>
      <c r="J11" s="684"/>
      <c r="L11" s="669"/>
      <c r="M11" s="660" t="s">
        <v>42</v>
      </c>
      <c r="N11" s="671"/>
      <c r="O11" s="222">
        <v>3</v>
      </c>
      <c r="P11" s="333">
        <v>100</v>
      </c>
      <c r="Q11" s="334">
        <v>0</v>
      </c>
      <c r="R11" s="334">
        <v>0</v>
      </c>
      <c r="S11" s="333">
        <v>100</v>
      </c>
      <c r="T11" s="333">
        <v>100</v>
      </c>
      <c r="U11" s="335">
        <v>100</v>
      </c>
      <c r="V11" s="335">
        <v>100</v>
      </c>
      <c r="W11" s="226"/>
    </row>
    <row r="12" spans="1:32" x14ac:dyDescent="0.35">
      <c r="A12" s="683"/>
      <c r="B12" s="683"/>
      <c r="C12" s="684">
        <v>95</v>
      </c>
      <c r="D12" s="684"/>
      <c r="E12" s="684">
        <v>95</v>
      </c>
      <c r="F12" s="684"/>
      <c r="G12" s="684">
        <v>100</v>
      </c>
      <c r="H12" s="684"/>
      <c r="I12" s="684">
        <v>90</v>
      </c>
      <c r="J12" s="684"/>
      <c r="L12" s="669"/>
      <c r="M12" s="660" t="s">
        <v>41</v>
      </c>
      <c r="N12" s="671"/>
      <c r="O12" s="222">
        <v>3</v>
      </c>
      <c r="P12" s="333">
        <v>96.666666666666671</v>
      </c>
      <c r="Q12" s="334">
        <v>2.8867513459481287</v>
      </c>
      <c r="R12" s="334">
        <v>1.6666666666666667</v>
      </c>
      <c r="S12" s="333">
        <v>89.495578783750901</v>
      </c>
      <c r="T12" s="333">
        <v>103.83775454958244</v>
      </c>
      <c r="U12" s="335">
        <v>95</v>
      </c>
      <c r="V12" s="335">
        <v>100</v>
      </c>
      <c r="W12" s="226"/>
    </row>
    <row r="13" spans="1:32" x14ac:dyDescent="0.35">
      <c r="A13" s="683"/>
      <c r="B13" s="683"/>
      <c r="C13" s="684">
        <v>90</v>
      </c>
      <c r="D13" s="684"/>
      <c r="E13" s="684">
        <v>95</v>
      </c>
      <c r="F13" s="684"/>
      <c r="G13" s="684">
        <v>95</v>
      </c>
      <c r="H13" s="684"/>
      <c r="I13" s="684">
        <v>95</v>
      </c>
      <c r="J13" s="684"/>
      <c r="L13" s="669"/>
      <c r="M13" s="672" t="s">
        <v>149</v>
      </c>
      <c r="N13" s="671"/>
      <c r="O13" s="222">
        <v>12</v>
      </c>
      <c r="P13" s="333">
        <v>96.666666666666671</v>
      </c>
      <c r="Q13" s="334">
        <v>3.2566947363946492</v>
      </c>
      <c r="R13" s="243">
        <v>0.94012679136294408</v>
      </c>
      <c r="S13" s="333">
        <v>94.597461550272257</v>
      </c>
      <c r="T13" s="333">
        <v>98.735871783061086</v>
      </c>
      <c r="U13" s="335">
        <v>90</v>
      </c>
      <c r="V13" s="335">
        <v>100</v>
      </c>
      <c r="W13" s="226"/>
    </row>
    <row r="14" spans="1:32" x14ac:dyDescent="0.35">
      <c r="A14" s="683">
        <v>12.5</v>
      </c>
      <c r="B14" s="683"/>
      <c r="C14" s="684">
        <v>95</v>
      </c>
      <c r="D14" s="684"/>
      <c r="E14" s="684">
        <v>100</v>
      </c>
      <c r="F14" s="684"/>
      <c r="G14" s="684">
        <v>85</v>
      </c>
      <c r="H14" s="684"/>
      <c r="I14" s="684">
        <v>85</v>
      </c>
      <c r="J14" s="684"/>
      <c r="L14" s="669"/>
      <c r="M14" s="660"/>
      <c r="N14" s="336"/>
      <c r="O14" s="337"/>
      <c r="P14" s="234"/>
      <c r="Q14" s="334"/>
      <c r="R14" s="243"/>
      <c r="S14" s="333"/>
      <c r="T14" s="333"/>
      <c r="U14" s="234"/>
      <c r="V14" s="234"/>
      <c r="W14" s="226"/>
    </row>
    <row r="15" spans="1:32" x14ac:dyDescent="0.35">
      <c r="A15" s="683"/>
      <c r="B15" s="683"/>
      <c r="C15" s="684">
        <v>95</v>
      </c>
      <c r="D15" s="684"/>
      <c r="E15" s="684">
        <v>95</v>
      </c>
      <c r="F15" s="684"/>
      <c r="G15" s="684">
        <v>90</v>
      </c>
      <c r="H15" s="684"/>
      <c r="I15" s="684">
        <v>90</v>
      </c>
      <c r="J15" s="684"/>
      <c r="L15" s="669"/>
      <c r="M15" s="660"/>
      <c r="N15" s="336"/>
      <c r="O15" s="337"/>
      <c r="P15" s="234"/>
      <c r="Q15" s="234"/>
      <c r="R15" s="334"/>
      <c r="S15" s="333"/>
      <c r="T15" s="333"/>
      <c r="U15" s="234"/>
      <c r="V15" s="234"/>
      <c r="W15" s="226"/>
    </row>
    <row r="16" spans="1:32" x14ac:dyDescent="0.35">
      <c r="A16" s="683"/>
      <c r="B16" s="683"/>
      <c r="C16" s="684">
        <v>90</v>
      </c>
      <c r="D16" s="684"/>
      <c r="E16" s="684">
        <v>95</v>
      </c>
      <c r="F16" s="684"/>
      <c r="G16" s="684">
        <v>95</v>
      </c>
      <c r="H16" s="684"/>
      <c r="I16" s="684">
        <v>95</v>
      </c>
      <c r="J16" s="684"/>
      <c r="L16" s="669" t="s">
        <v>215</v>
      </c>
      <c r="M16" s="660" t="s">
        <v>44</v>
      </c>
      <c r="N16" s="671"/>
      <c r="O16" s="222">
        <v>3</v>
      </c>
      <c r="P16" s="333">
        <v>93.333333333333329</v>
      </c>
      <c r="Q16" s="334">
        <v>2.8867513459481287</v>
      </c>
      <c r="R16" s="334">
        <v>1.6666666666666667</v>
      </c>
      <c r="S16" s="333">
        <v>86.162245450417558</v>
      </c>
      <c r="T16" s="333">
        <v>100.5044212162491</v>
      </c>
      <c r="U16" s="335">
        <v>90</v>
      </c>
      <c r="V16" s="335">
        <v>95</v>
      </c>
      <c r="W16" s="226"/>
    </row>
    <row r="17" spans="1:23" x14ac:dyDescent="0.35">
      <c r="A17" s="683">
        <v>12.8</v>
      </c>
      <c r="B17" s="683"/>
      <c r="C17" s="684">
        <v>95</v>
      </c>
      <c r="D17" s="684"/>
      <c r="E17" s="684">
        <v>100</v>
      </c>
      <c r="F17" s="684"/>
      <c r="G17" s="684">
        <v>80</v>
      </c>
      <c r="H17" s="684"/>
      <c r="I17" s="684">
        <v>80</v>
      </c>
      <c r="J17" s="684"/>
      <c r="L17" s="669"/>
      <c r="M17" s="660" t="s">
        <v>43</v>
      </c>
      <c r="N17" s="671"/>
      <c r="O17" s="222">
        <v>3</v>
      </c>
      <c r="P17" s="333">
        <v>96.666666666666671</v>
      </c>
      <c r="Q17" s="334">
        <v>2.8867513459481287</v>
      </c>
      <c r="R17" s="334">
        <v>1.6666666666666667</v>
      </c>
      <c r="S17" s="333">
        <v>89.495578783750901</v>
      </c>
      <c r="T17" s="333">
        <v>103.83775454958244</v>
      </c>
      <c r="U17" s="335">
        <v>95</v>
      </c>
      <c r="V17" s="335">
        <v>100</v>
      </c>
      <c r="W17" s="226"/>
    </row>
    <row r="18" spans="1:23" x14ac:dyDescent="0.35">
      <c r="A18" s="683"/>
      <c r="B18" s="683"/>
      <c r="C18" s="684">
        <v>95</v>
      </c>
      <c r="D18" s="684"/>
      <c r="E18" s="684">
        <v>90</v>
      </c>
      <c r="F18" s="684"/>
      <c r="G18" s="684">
        <v>85</v>
      </c>
      <c r="H18" s="684"/>
      <c r="I18" s="684">
        <v>90</v>
      </c>
      <c r="J18" s="684"/>
      <c r="L18" s="669"/>
      <c r="M18" s="660" t="s">
        <v>42</v>
      </c>
      <c r="N18" s="671"/>
      <c r="O18" s="222">
        <v>3</v>
      </c>
      <c r="P18" s="333">
        <v>96.666666666666671</v>
      </c>
      <c r="Q18" s="334">
        <v>2.8867513459481287</v>
      </c>
      <c r="R18" s="334">
        <v>1.6666666666666667</v>
      </c>
      <c r="S18" s="333">
        <v>89.495578783750901</v>
      </c>
      <c r="T18" s="333">
        <v>103.83775454958244</v>
      </c>
      <c r="U18" s="335">
        <v>95</v>
      </c>
      <c r="V18" s="335">
        <v>100</v>
      </c>
      <c r="W18" s="226"/>
    </row>
    <row r="19" spans="1:23" x14ac:dyDescent="0.35">
      <c r="A19" s="683"/>
      <c r="B19" s="683"/>
      <c r="C19" s="684">
        <v>90</v>
      </c>
      <c r="D19" s="684"/>
      <c r="E19" s="684">
        <v>85</v>
      </c>
      <c r="F19" s="684"/>
      <c r="G19" s="684">
        <v>95</v>
      </c>
      <c r="H19" s="684"/>
      <c r="I19" s="684">
        <v>95</v>
      </c>
      <c r="J19" s="684"/>
      <c r="L19" s="669"/>
      <c r="M19" s="660" t="s">
        <v>41</v>
      </c>
      <c r="N19" s="671"/>
      <c r="O19" s="222">
        <v>3</v>
      </c>
      <c r="P19" s="333">
        <v>96.666666666666671</v>
      </c>
      <c r="Q19" s="334">
        <v>2.8867513459481287</v>
      </c>
      <c r="R19" s="334">
        <v>1.6666666666666667</v>
      </c>
      <c r="S19" s="333">
        <v>89.495578783750901</v>
      </c>
      <c r="T19" s="333">
        <v>103.83775454958244</v>
      </c>
      <c r="U19" s="335">
        <v>95</v>
      </c>
      <c r="V19" s="335">
        <v>100</v>
      </c>
      <c r="W19" s="226"/>
    </row>
    <row r="20" spans="1:23" x14ac:dyDescent="0.35">
      <c r="A20" s="682">
        <v>12.2</v>
      </c>
      <c r="B20" s="682"/>
      <c r="C20" s="684">
        <v>90</v>
      </c>
      <c r="D20" s="684"/>
      <c r="E20" s="684">
        <v>95</v>
      </c>
      <c r="F20" s="684"/>
      <c r="G20" s="684">
        <v>65</v>
      </c>
      <c r="H20" s="684"/>
      <c r="I20" s="684">
        <v>80</v>
      </c>
      <c r="J20" s="684"/>
      <c r="L20" s="669"/>
      <c r="M20" s="672" t="s">
        <v>149</v>
      </c>
      <c r="N20" s="671"/>
      <c r="O20" s="222">
        <v>12</v>
      </c>
      <c r="P20" s="333">
        <v>95.833333333333329</v>
      </c>
      <c r="Q20" s="334">
        <v>2.8867513459481309</v>
      </c>
      <c r="R20" s="243">
        <v>0.83333333333333393</v>
      </c>
      <c r="S20" s="333">
        <v>93.999179033256965</v>
      </c>
      <c r="T20" s="333">
        <v>97.667487633409692</v>
      </c>
      <c r="U20" s="335">
        <v>90</v>
      </c>
      <c r="V20" s="335">
        <v>100</v>
      </c>
      <c r="W20" s="226"/>
    </row>
    <row r="21" spans="1:23" x14ac:dyDescent="0.35">
      <c r="A21" s="683"/>
      <c r="B21" s="683"/>
      <c r="C21" s="684">
        <v>85</v>
      </c>
      <c r="D21" s="684"/>
      <c r="E21" s="684">
        <v>90</v>
      </c>
      <c r="F21" s="684"/>
      <c r="G21" s="684">
        <v>85</v>
      </c>
      <c r="H21" s="684"/>
      <c r="I21" s="684">
        <v>90</v>
      </c>
      <c r="J21" s="684"/>
      <c r="L21" s="669"/>
      <c r="M21" s="660"/>
      <c r="N21" s="336"/>
      <c r="O21" s="337"/>
      <c r="P21" s="234"/>
      <c r="Q21" s="334"/>
      <c r="R21" s="243"/>
      <c r="S21" s="333"/>
      <c r="T21" s="333"/>
      <c r="U21" s="234"/>
      <c r="V21" s="234"/>
      <c r="W21" s="226"/>
    </row>
    <row r="22" spans="1:23" x14ac:dyDescent="0.35">
      <c r="A22" s="683"/>
      <c r="B22" s="683"/>
      <c r="C22" s="684">
        <v>75</v>
      </c>
      <c r="D22" s="684"/>
      <c r="E22" s="684">
        <v>70</v>
      </c>
      <c r="F22" s="684"/>
      <c r="G22" s="684">
        <v>95</v>
      </c>
      <c r="H22" s="684"/>
      <c r="I22" s="684">
        <v>95</v>
      </c>
      <c r="J22" s="684"/>
      <c r="L22" s="669"/>
      <c r="M22" s="660"/>
      <c r="N22" s="336"/>
      <c r="O22" s="337"/>
      <c r="P22" s="234"/>
      <c r="Q22" s="234"/>
      <c r="R22" s="243"/>
      <c r="S22" s="333"/>
      <c r="T22" s="333"/>
      <c r="U22" s="234"/>
      <c r="V22" s="234"/>
      <c r="W22" s="226"/>
    </row>
    <row r="23" spans="1:23" x14ac:dyDescent="0.35">
      <c r="A23" s="683"/>
      <c r="B23" s="683"/>
      <c r="C23" s="536"/>
      <c r="D23" s="536"/>
      <c r="E23" s="536"/>
      <c r="F23" s="536"/>
      <c r="G23" s="536"/>
      <c r="H23" s="536"/>
      <c r="I23" s="536"/>
      <c r="J23" s="536"/>
      <c r="L23" s="668" t="s">
        <v>216</v>
      </c>
      <c r="M23" s="660" t="s">
        <v>44</v>
      </c>
      <c r="N23" s="671"/>
      <c r="O23" s="222">
        <v>3</v>
      </c>
      <c r="P23" s="333">
        <v>93.333333333333329</v>
      </c>
      <c r="Q23" s="334">
        <v>2.8867513459481287</v>
      </c>
      <c r="R23" s="334">
        <v>1.6666666666666667</v>
      </c>
      <c r="S23" s="333">
        <v>86.162245450417558</v>
      </c>
      <c r="T23" s="333">
        <v>100.5044212162491</v>
      </c>
      <c r="U23" s="335">
        <v>90</v>
      </c>
      <c r="V23" s="335">
        <v>95</v>
      </c>
      <c r="W23" s="226"/>
    </row>
    <row r="24" spans="1:23" x14ac:dyDescent="0.35">
      <c r="A24" s="327"/>
      <c r="B24" s="327">
        <v>11.27</v>
      </c>
      <c r="C24" s="327">
        <v>11.29</v>
      </c>
      <c r="D24" s="329">
        <v>12.1</v>
      </c>
      <c r="E24" s="329">
        <v>12.3</v>
      </c>
      <c r="F24" s="329">
        <v>12.5</v>
      </c>
      <c r="G24" s="329">
        <v>12.8</v>
      </c>
      <c r="H24" s="327">
        <v>12.2</v>
      </c>
      <c r="L24" s="669"/>
      <c r="M24" s="660" t="s">
        <v>43</v>
      </c>
      <c r="N24" s="671"/>
      <c r="O24" s="222">
        <v>3</v>
      </c>
      <c r="P24" s="333">
        <v>96.666666666666671</v>
      </c>
      <c r="Q24" s="334">
        <v>2.8867513459481287</v>
      </c>
      <c r="R24" s="334">
        <v>1.6666666666666667</v>
      </c>
      <c r="S24" s="333">
        <v>89.495578783750901</v>
      </c>
      <c r="T24" s="333">
        <v>103.83775454958244</v>
      </c>
      <c r="U24" s="335">
        <v>95</v>
      </c>
      <c r="V24" s="335">
        <v>100</v>
      </c>
      <c r="W24" s="226"/>
    </row>
    <row r="25" spans="1:23" x14ac:dyDescent="0.35">
      <c r="A25" s="327" t="s">
        <v>13</v>
      </c>
      <c r="B25" s="328">
        <v>100</v>
      </c>
      <c r="C25" s="328">
        <v>95</v>
      </c>
      <c r="D25" s="328">
        <v>95</v>
      </c>
      <c r="E25" s="328">
        <v>95</v>
      </c>
      <c r="F25" s="328">
        <v>95</v>
      </c>
      <c r="G25" s="328">
        <v>95</v>
      </c>
      <c r="H25" s="328">
        <v>90</v>
      </c>
      <c r="L25" s="669"/>
      <c r="M25" s="660" t="s">
        <v>42</v>
      </c>
      <c r="N25" s="671"/>
      <c r="O25" s="222">
        <v>3</v>
      </c>
      <c r="P25" s="333">
        <v>93.333333333333329</v>
      </c>
      <c r="Q25" s="334">
        <v>7.6376261582597333</v>
      </c>
      <c r="R25" s="334">
        <v>4.4095855184409842</v>
      </c>
      <c r="S25" s="333">
        <v>74.360418165349515</v>
      </c>
      <c r="T25" s="333">
        <v>112.30624850131714</v>
      </c>
      <c r="U25" s="335">
        <v>85</v>
      </c>
      <c r="V25" s="335">
        <v>100</v>
      </c>
      <c r="W25" s="226"/>
    </row>
    <row r="26" spans="1:23" x14ac:dyDescent="0.35">
      <c r="A26" s="327" t="s">
        <v>14</v>
      </c>
      <c r="B26" s="328">
        <v>100</v>
      </c>
      <c r="C26" s="328">
        <v>95</v>
      </c>
      <c r="D26" s="328">
        <v>95</v>
      </c>
      <c r="E26" s="328">
        <v>95</v>
      </c>
      <c r="F26" s="328">
        <v>95</v>
      </c>
      <c r="G26" s="328">
        <v>95</v>
      </c>
      <c r="H26" s="328">
        <v>85</v>
      </c>
      <c r="L26" s="669"/>
      <c r="M26" s="660" t="s">
        <v>41</v>
      </c>
      <c r="N26" s="671"/>
      <c r="O26" s="222">
        <v>3</v>
      </c>
      <c r="P26" s="333">
        <v>90</v>
      </c>
      <c r="Q26" s="334">
        <v>5</v>
      </c>
      <c r="R26" s="334">
        <v>2.8867513459481291</v>
      </c>
      <c r="S26" s="333">
        <v>77.579311441248336</v>
      </c>
      <c r="T26" s="333">
        <v>102.42068855875166</v>
      </c>
      <c r="U26" s="335">
        <v>85</v>
      </c>
      <c r="V26" s="335">
        <v>95</v>
      </c>
      <c r="W26" s="226"/>
    </row>
    <row r="27" spans="1:23" x14ac:dyDescent="0.35">
      <c r="A27" s="327" t="s">
        <v>15</v>
      </c>
      <c r="B27" s="328">
        <v>100</v>
      </c>
      <c r="C27" s="328">
        <v>90</v>
      </c>
      <c r="D27" s="328">
        <v>90</v>
      </c>
      <c r="E27" s="328">
        <v>90</v>
      </c>
      <c r="F27" s="328">
        <v>90</v>
      </c>
      <c r="G27" s="328">
        <v>90</v>
      </c>
      <c r="H27" s="328">
        <v>75</v>
      </c>
      <c r="L27" s="669"/>
      <c r="M27" s="672" t="s">
        <v>149</v>
      </c>
      <c r="N27" s="671"/>
      <c r="O27" s="222">
        <v>12</v>
      </c>
      <c r="P27" s="333">
        <v>93.333333333333329</v>
      </c>
      <c r="Q27" s="334">
        <v>4.9236596391733096</v>
      </c>
      <c r="R27" s="334">
        <v>1.4213381090374031</v>
      </c>
      <c r="S27" s="333">
        <v>90.204989247869293</v>
      </c>
      <c r="T27" s="333">
        <v>96.461677418797365</v>
      </c>
      <c r="U27" s="335">
        <v>85</v>
      </c>
      <c r="V27" s="335">
        <v>100</v>
      </c>
      <c r="W27" s="226"/>
    </row>
    <row r="28" spans="1:23" x14ac:dyDescent="0.35">
      <c r="A28" s="327" t="s">
        <v>16</v>
      </c>
      <c r="B28" s="328">
        <v>100</v>
      </c>
      <c r="C28" s="328">
        <v>100</v>
      </c>
      <c r="D28" s="328">
        <v>100</v>
      </c>
      <c r="E28" s="328">
        <v>100</v>
      </c>
      <c r="F28" s="328">
        <v>100</v>
      </c>
      <c r="G28" s="328">
        <v>100</v>
      </c>
      <c r="H28" s="328">
        <v>95</v>
      </c>
      <c r="L28" s="669"/>
      <c r="M28" s="660"/>
      <c r="N28" s="336"/>
      <c r="O28" s="337"/>
      <c r="P28" s="234"/>
      <c r="Q28" s="334"/>
      <c r="R28" s="334"/>
      <c r="S28" s="333"/>
      <c r="T28" s="333"/>
      <c r="U28" s="234"/>
      <c r="V28" s="234"/>
      <c r="W28" s="226"/>
    </row>
    <row r="29" spans="1:23" x14ac:dyDescent="0.35">
      <c r="A29" s="327" t="s">
        <v>17</v>
      </c>
      <c r="B29" s="328">
        <v>100</v>
      </c>
      <c r="C29" s="328">
        <v>95</v>
      </c>
      <c r="D29" s="328">
        <v>95</v>
      </c>
      <c r="E29" s="328">
        <v>95</v>
      </c>
      <c r="F29" s="328">
        <v>95</v>
      </c>
      <c r="G29" s="328">
        <v>90</v>
      </c>
      <c r="H29" s="328">
        <v>90</v>
      </c>
      <c r="L29" s="669"/>
      <c r="M29" s="660"/>
      <c r="N29" s="336"/>
      <c r="O29" s="337"/>
      <c r="P29" s="234"/>
      <c r="Q29" s="234"/>
      <c r="R29" s="338"/>
      <c r="S29" s="338"/>
      <c r="T29" s="338"/>
      <c r="U29" s="234"/>
      <c r="V29" s="234"/>
      <c r="W29" s="226"/>
    </row>
    <row r="30" spans="1:23" x14ac:dyDescent="0.35">
      <c r="A30" s="327" t="s">
        <v>18</v>
      </c>
      <c r="B30" s="328">
        <v>100</v>
      </c>
      <c r="C30" s="328">
        <v>95</v>
      </c>
      <c r="D30" s="328">
        <v>95</v>
      </c>
      <c r="E30" s="328">
        <v>95</v>
      </c>
      <c r="F30" s="328">
        <v>95</v>
      </c>
      <c r="G30" s="328">
        <v>85</v>
      </c>
      <c r="H30" s="328">
        <v>70</v>
      </c>
      <c r="L30" s="668" t="s">
        <v>217</v>
      </c>
      <c r="M30" s="660" t="s">
        <v>44</v>
      </c>
      <c r="N30" s="671"/>
      <c r="O30" s="222">
        <v>3</v>
      </c>
      <c r="P30" s="333">
        <v>93.333333333333329</v>
      </c>
      <c r="Q30" s="334">
        <v>2.8867513459481287</v>
      </c>
      <c r="R30" s="334">
        <v>1.6666666666666667</v>
      </c>
      <c r="S30" s="333">
        <v>86.162245450417558</v>
      </c>
      <c r="T30" s="333">
        <v>100.5044212162491</v>
      </c>
      <c r="U30" s="335">
        <v>90</v>
      </c>
      <c r="V30" s="335">
        <v>95</v>
      </c>
      <c r="W30" s="226"/>
    </row>
    <row r="31" spans="1:23" x14ac:dyDescent="0.35">
      <c r="A31" s="327" t="s">
        <v>19</v>
      </c>
      <c r="B31" s="328">
        <v>100</v>
      </c>
      <c r="C31" s="328">
        <v>100</v>
      </c>
      <c r="D31" s="328">
        <v>95</v>
      </c>
      <c r="E31" s="328">
        <v>85</v>
      </c>
      <c r="F31" s="328">
        <v>85</v>
      </c>
      <c r="G31" s="328">
        <v>80</v>
      </c>
      <c r="H31" s="328">
        <v>65</v>
      </c>
      <c r="L31" s="669"/>
      <c r="M31" s="660" t="s">
        <v>43</v>
      </c>
      <c r="N31" s="671"/>
      <c r="O31" s="222">
        <v>3</v>
      </c>
      <c r="P31" s="333">
        <v>96.666666666666671</v>
      </c>
      <c r="Q31" s="334">
        <v>2.8867513459481287</v>
      </c>
      <c r="R31" s="334">
        <v>1.6666666666666667</v>
      </c>
      <c r="S31" s="333">
        <v>89.495578783750901</v>
      </c>
      <c r="T31" s="333">
        <v>103.83775454958244</v>
      </c>
      <c r="U31" s="335">
        <v>95</v>
      </c>
      <c r="V31" s="335">
        <v>100</v>
      </c>
      <c r="W31" s="226"/>
    </row>
    <row r="32" spans="1:23" x14ac:dyDescent="0.35">
      <c r="A32" s="327" t="s">
        <v>20</v>
      </c>
      <c r="B32" s="328">
        <v>100</v>
      </c>
      <c r="C32" s="328">
        <v>100</v>
      </c>
      <c r="D32" s="328">
        <v>95</v>
      </c>
      <c r="E32" s="328">
        <v>100</v>
      </c>
      <c r="F32" s="328">
        <v>90</v>
      </c>
      <c r="G32" s="328">
        <v>85</v>
      </c>
      <c r="H32" s="328">
        <v>85</v>
      </c>
      <c r="L32" s="669"/>
      <c r="M32" s="660" t="s">
        <v>42</v>
      </c>
      <c r="N32" s="671"/>
      <c r="O32" s="222">
        <v>3</v>
      </c>
      <c r="P32" s="333">
        <v>90</v>
      </c>
      <c r="Q32" s="334">
        <v>5</v>
      </c>
      <c r="R32" s="334">
        <v>2.8867513459481291</v>
      </c>
      <c r="S32" s="333">
        <v>77.579311441248336</v>
      </c>
      <c r="T32" s="333">
        <v>102.42068855875166</v>
      </c>
      <c r="U32" s="335">
        <v>85</v>
      </c>
      <c r="V32" s="335">
        <v>95</v>
      </c>
      <c r="W32" s="226"/>
    </row>
    <row r="33" spans="1:23" x14ac:dyDescent="0.35">
      <c r="A33" s="327" t="s">
        <v>21</v>
      </c>
      <c r="B33" s="328">
        <v>100</v>
      </c>
      <c r="C33" s="328">
        <v>100</v>
      </c>
      <c r="D33" s="328">
        <v>100</v>
      </c>
      <c r="E33" s="328">
        <v>95</v>
      </c>
      <c r="F33" s="328">
        <v>95</v>
      </c>
      <c r="G33" s="328">
        <v>95</v>
      </c>
      <c r="H33" s="328">
        <v>95</v>
      </c>
      <c r="L33" s="669"/>
      <c r="M33" s="660" t="s">
        <v>41</v>
      </c>
      <c r="N33" s="671"/>
      <c r="O33" s="222">
        <v>3</v>
      </c>
      <c r="P33" s="333">
        <v>90</v>
      </c>
      <c r="Q33" s="334">
        <v>5</v>
      </c>
      <c r="R33" s="334">
        <v>2.8867513459481291</v>
      </c>
      <c r="S33" s="333">
        <v>77.579311441248336</v>
      </c>
      <c r="T33" s="333">
        <v>102.42068855875166</v>
      </c>
      <c r="U33" s="335">
        <v>85</v>
      </c>
      <c r="V33" s="335">
        <v>95</v>
      </c>
      <c r="W33" s="226"/>
    </row>
    <row r="34" spans="1:23" x14ac:dyDescent="0.35">
      <c r="A34" s="327" t="s">
        <v>22</v>
      </c>
      <c r="B34" s="328">
        <v>100</v>
      </c>
      <c r="C34" s="328">
        <v>95</v>
      </c>
      <c r="D34" s="328">
        <v>95</v>
      </c>
      <c r="E34" s="328">
        <v>85</v>
      </c>
      <c r="F34" s="328">
        <v>85</v>
      </c>
      <c r="G34" s="328">
        <v>80</v>
      </c>
      <c r="H34" s="328">
        <v>80</v>
      </c>
      <c r="L34" s="669"/>
      <c r="M34" s="672" t="s">
        <v>149</v>
      </c>
      <c r="N34" s="671"/>
      <c r="O34" s="222">
        <v>12</v>
      </c>
      <c r="P34" s="333">
        <v>92.5</v>
      </c>
      <c r="Q34" s="334">
        <v>4.5226701686664548</v>
      </c>
      <c r="R34" s="334">
        <v>1.3055824196677339</v>
      </c>
      <c r="S34" s="333">
        <v>89.626432469034782</v>
      </c>
      <c r="T34" s="333">
        <v>95.373567530965218</v>
      </c>
      <c r="U34" s="335">
        <v>85</v>
      </c>
      <c r="V34" s="335">
        <v>100</v>
      </c>
      <c r="W34" s="226"/>
    </row>
    <row r="35" spans="1:23" x14ac:dyDescent="0.35">
      <c r="A35" s="327" t="s">
        <v>23</v>
      </c>
      <c r="B35" s="328">
        <v>100</v>
      </c>
      <c r="C35" s="328">
        <v>100</v>
      </c>
      <c r="D35" s="328">
        <v>100</v>
      </c>
      <c r="E35" s="328">
        <v>90</v>
      </c>
      <c r="F35" s="328">
        <v>90</v>
      </c>
      <c r="G35" s="328">
        <v>90</v>
      </c>
      <c r="H35" s="328">
        <v>90</v>
      </c>
      <c r="L35" s="669"/>
      <c r="M35" s="660"/>
      <c r="N35" s="336"/>
      <c r="O35" s="337"/>
      <c r="P35" s="234"/>
      <c r="Q35" s="334"/>
      <c r="R35" s="334"/>
      <c r="S35" s="333"/>
      <c r="T35" s="333"/>
      <c r="U35" s="234"/>
      <c r="V35" s="234"/>
      <c r="W35" s="226"/>
    </row>
    <row r="36" spans="1:23" x14ac:dyDescent="0.35">
      <c r="A36" s="327" t="s">
        <v>24</v>
      </c>
      <c r="B36" s="328">
        <v>100</v>
      </c>
      <c r="C36" s="328">
        <v>95</v>
      </c>
      <c r="D36" s="328">
        <v>95</v>
      </c>
      <c r="E36" s="328">
        <v>95</v>
      </c>
      <c r="F36" s="328">
        <v>95</v>
      </c>
      <c r="G36" s="328">
        <v>95</v>
      </c>
      <c r="H36" s="328">
        <v>95</v>
      </c>
      <c r="L36" s="669"/>
      <c r="M36" s="660"/>
      <c r="N36" s="336"/>
      <c r="O36" s="337"/>
      <c r="P36" s="234"/>
      <c r="Q36" s="234"/>
      <c r="R36" s="334"/>
      <c r="S36" s="333"/>
      <c r="T36" s="333"/>
      <c r="U36" s="234"/>
      <c r="V36" s="234"/>
      <c r="W36" s="226"/>
    </row>
    <row r="37" spans="1:23" x14ac:dyDescent="0.35">
      <c r="A37" s="327"/>
      <c r="B37" s="327"/>
      <c r="L37" s="668" t="s">
        <v>218</v>
      </c>
      <c r="M37" s="660" t="s">
        <v>44</v>
      </c>
      <c r="N37" s="671"/>
      <c r="O37" s="222">
        <v>3</v>
      </c>
      <c r="P37" s="333">
        <v>93.333333333333329</v>
      </c>
      <c r="Q37" s="334">
        <v>2.8867513459481287</v>
      </c>
      <c r="R37" s="334">
        <v>1.6666666666666667</v>
      </c>
      <c r="S37" s="333">
        <v>86.162245450417558</v>
      </c>
      <c r="T37" s="333">
        <v>100.5044212162491</v>
      </c>
      <c r="U37" s="335">
        <v>90</v>
      </c>
      <c r="V37" s="335">
        <v>95</v>
      </c>
      <c r="W37" s="226"/>
    </row>
    <row r="38" spans="1:23" x14ac:dyDescent="0.35">
      <c r="B38" s="328"/>
      <c r="C38" s="328"/>
      <c r="D38" s="328"/>
      <c r="E38" s="328"/>
      <c r="F38" s="328"/>
      <c r="G38" s="328"/>
      <c r="H38" s="328"/>
      <c r="L38" s="669"/>
      <c r="M38" s="660" t="s">
        <v>43</v>
      </c>
      <c r="N38" s="671"/>
      <c r="O38" s="222">
        <v>3</v>
      </c>
      <c r="P38" s="333">
        <v>91.666666666666671</v>
      </c>
      <c r="Q38" s="334">
        <v>7.6376261582597333</v>
      </c>
      <c r="R38" s="334">
        <v>4.4095855184409842</v>
      </c>
      <c r="S38" s="333">
        <v>72.693751498682857</v>
      </c>
      <c r="T38" s="333">
        <v>110.63958183465049</v>
      </c>
      <c r="U38" s="335">
        <v>85</v>
      </c>
      <c r="V38" s="335">
        <v>100</v>
      </c>
      <c r="W38" s="226"/>
    </row>
    <row r="39" spans="1:23" x14ac:dyDescent="0.35">
      <c r="B39" s="328"/>
      <c r="C39" s="328"/>
      <c r="D39" s="328"/>
      <c r="E39" s="328"/>
      <c r="F39" s="328"/>
      <c r="G39" s="328"/>
      <c r="H39" s="328"/>
      <c r="L39" s="669"/>
      <c r="M39" s="660" t="s">
        <v>42</v>
      </c>
      <c r="N39" s="671"/>
      <c r="O39" s="222">
        <v>3</v>
      </c>
      <c r="P39" s="333">
        <v>86.666666666666671</v>
      </c>
      <c r="Q39" s="334">
        <v>7.6376261582597333</v>
      </c>
      <c r="R39" s="334">
        <v>4.4095855184409842</v>
      </c>
      <c r="S39" s="333">
        <v>67.693751498682857</v>
      </c>
      <c r="T39" s="333">
        <v>105.63958183465049</v>
      </c>
      <c r="U39" s="335">
        <v>80</v>
      </c>
      <c r="V39" s="335">
        <v>95</v>
      </c>
      <c r="W39" s="226"/>
    </row>
    <row r="40" spans="1:23" x14ac:dyDescent="0.35">
      <c r="B40" s="328"/>
      <c r="C40" s="328"/>
      <c r="D40" s="328"/>
      <c r="E40" s="328"/>
      <c r="F40" s="328"/>
      <c r="G40" s="328"/>
      <c r="H40" s="328"/>
      <c r="L40" s="669"/>
      <c r="M40" s="660" t="s">
        <v>41</v>
      </c>
      <c r="N40" s="671"/>
      <c r="O40" s="222">
        <v>3</v>
      </c>
      <c r="P40" s="333">
        <v>88.333333333333329</v>
      </c>
      <c r="Q40" s="334">
        <v>7.6376261582597333</v>
      </c>
      <c r="R40" s="334">
        <v>4.4095855184409842</v>
      </c>
      <c r="S40" s="333">
        <v>69.360418165349515</v>
      </c>
      <c r="T40" s="333">
        <v>107.30624850131714</v>
      </c>
      <c r="U40" s="335">
        <v>80</v>
      </c>
      <c r="V40" s="335">
        <v>95</v>
      </c>
      <c r="W40" s="226"/>
    </row>
    <row r="41" spans="1:23" x14ac:dyDescent="0.35">
      <c r="B41" s="328"/>
      <c r="C41" s="328"/>
      <c r="D41" s="328"/>
      <c r="E41" s="328"/>
      <c r="F41" s="328"/>
      <c r="G41" s="328"/>
      <c r="H41" s="328"/>
      <c r="L41" s="669"/>
      <c r="M41" s="672" t="s">
        <v>149</v>
      </c>
      <c r="N41" s="671"/>
      <c r="O41" s="222">
        <v>12</v>
      </c>
      <c r="P41" s="333">
        <v>90</v>
      </c>
      <c r="Q41" s="334">
        <v>6.3960214906683124</v>
      </c>
      <c r="R41" s="334">
        <v>1.846372364689991</v>
      </c>
      <c r="S41" s="333">
        <v>85.936161825314016</v>
      </c>
      <c r="T41" s="333">
        <v>94.063838174685984</v>
      </c>
      <c r="U41" s="335">
        <v>80</v>
      </c>
      <c r="V41" s="335">
        <v>100</v>
      </c>
      <c r="W41" s="226"/>
    </row>
    <row r="42" spans="1:23" x14ac:dyDescent="0.35">
      <c r="B42" s="328"/>
      <c r="C42" s="328"/>
      <c r="D42" s="328"/>
      <c r="E42" s="328"/>
      <c r="F42" s="328"/>
      <c r="G42" s="328"/>
      <c r="H42" s="328"/>
      <c r="L42" s="669"/>
      <c r="M42" s="660"/>
      <c r="N42" s="336"/>
      <c r="O42" s="337"/>
      <c r="P42" s="234"/>
      <c r="Q42" s="334"/>
      <c r="R42" s="334"/>
      <c r="S42" s="333"/>
      <c r="T42" s="333"/>
      <c r="U42" s="234"/>
      <c r="V42" s="234"/>
      <c r="W42" s="226"/>
    </row>
    <row r="43" spans="1:23" x14ac:dyDescent="0.35">
      <c r="B43" s="328"/>
      <c r="C43" s="328"/>
      <c r="D43" s="328"/>
      <c r="E43" s="328"/>
      <c r="F43" s="328"/>
      <c r="G43" s="328"/>
      <c r="H43" s="328"/>
      <c r="L43" s="669"/>
      <c r="M43" s="660"/>
      <c r="N43" s="336"/>
      <c r="O43" s="337"/>
      <c r="P43" s="234"/>
      <c r="Q43" s="234"/>
      <c r="R43" s="338"/>
      <c r="S43" s="338"/>
      <c r="T43" s="338"/>
      <c r="U43" s="234"/>
      <c r="V43" s="234"/>
      <c r="W43" s="226"/>
    </row>
    <row r="44" spans="1:23" x14ac:dyDescent="0.35">
      <c r="B44" s="328"/>
      <c r="C44" s="328"/>
      <c r="D44" s="328"/>
      <c r="E44" s="328"/>
      <c r="F44" s="328"/>
      <c r="G44" s="328"/>
      <c r="H44" s="328"/>
      <c r="L44" s="668" t="s">
        <v>219</v>
      </c>
      <c r="M44" s="660" t="s">
        <v>44</v>
      </c>
      <c r="N44" s="671"/>
      <c r="O44" s="222">
        <v>3</v>
      </c>
      <c r="P44" s="333">
        <v>83.333333333333329</v>
      </c>
      <c r="Q44" s="334">
        <v>7.6376261582597333</v>
      </c>
      <c r="R44" s="334">
        <v>4.4095855184409842</v>
      </c>
      <c r="S44" s="333">
        <v>64.360418165349515</v>
      </c>
      <c r="T44" s="333">
        <v>102.30624850131714</v>
      </c>
      <c r="U44" s="335">
        <v>75</v>
      </c>
      <c r="V44" s="335">
        <v>90</v>
      </c>
      <c r="W44" s="226"/>
    </row>
    <row r="45" spans="1:23" x14ac:dyDescent="0.35">
      <c r="B45" s="328"/>
      <c r="C45" s="328"/>
      <c r="D45" s="328"/>
      <c r="E45" s="328"/>
      <c r="F45" s="328"/>
      <c r="G45" s="328"/>
      <c r="H45" s="328"/>
      <c r="L45" s="669"/>
      <c r="M45" s="660" t="s">
        <v>43</v>
      </c>
      <c r="N45" s="671"/>
      <c r="O45" s="222">
        <v>3</v>
      </c>
      <c r="P45" s="333">
        <v>85</v>
      </c>
      <c r="Q45" s="334">
        <v>13.228756555322953</v>
      </c>
      <c r="R45" s="334">
        <v>7.6376261582597333</v>
      </c>
      <c r="S45" s="333">
        <v>52.137946961357834</v>
      </c>
      <c r="T45" s="333">
        <v>117.86205303864216</v>
      </c>
      <c r="U45" s="335">
        <v>70</v>
      </c>
      <c r="V45" s="335">
        <v>95</v>
      </c>
      <c r="W45" s="226"/>
    </row>
    <row r="46" spans="1:23" x14ac:dyDescent="0.35">
      <c r="B46" s="328"/>
      <c r="C46" s="328"/>
      <c r="D46" s="328"/>
      <c r="E46" s="328"/>
      <c r="F46" s="328"/>
      <c r="G46" s="328"/>
      <c r="H46" s="328"/>
      <c r="L46" s="669"/>
      <c r="M46" s="660" t="s">
        <v>42</v>
      </c>
      <c r="N46" s="671"/>
      <c r="O46" s="222">
        <v>3</v>
      </c>
      <c r="P46" s="333">
        <v>81.666666666666671</v>
      </c>
      <c r="Q46" s="334">
        <v>15.275252316519467</v>
      </c>
      <c r="R46" s="334">
        <v>8.8191710368819685</v>
      </c>
      <c r="S46" s="333">
        <v>43.720836330699044</v>
      </c>
      <c r="T46" s="333">
        <v>119.6124970026343</v>
      </c>
      <c r="U46" s="335">
        <v>65</v>
      </c>
      <c r="V46" s="335">
        <v>95</v>
      </c>
      <c r="W46" s="226"/>
    </row>
    <row r="47" spans="1:23" x14ac:dyDescent="0.35">
      <c r="B47" s="328"/>
      <c r="C47" s="328"/>
      <c r="D47" s="328"/>
      <c r="E47" s="328"/>
      <c r="F47" s="328"/>
      <c r="G47" s="328"/>
      <c r="H47" s="328"/>
      <c r="L47" s="669"/>
      <c r="M47" s="660" t="s">
        <v>41</v>
      </c>
      <c r="N47" s="671"/>
      <c r="O47" s="222">
        <v>3</v>
      </c>
      <c r="P47" s="333">
        <v>88.333333333333329</v>
      </c>
      <c r="Q47" s="334">
        <v>7.6376261582597333</v>
      </c>
      <c r="R47" s="334">
        <v>4.4095855184409842</v>
      </c>
      <c r="S47" s="333">
        <v>69.360418165349515</v>
      </c>
      <c r="T47" s="333">
        <v>107.30624850131714</v>
      </c>
      <c r="U47" s="335">
        <v>80</v>
      </c>
      <c r="V47" s="335">
        <v>95</v>
      </c>
      <c r="W47" s="226"/>
    </row>
    <row r="48" spans="1:23" x14ac:dyDescent="0.35">
      <c r="L48" s="669"/>
      <c r="M48" s="672" t="s">
        <v>149</v>
      </c>
      <c r="N48" s="671"/>
      <c r="O48" s="222">
        <v>12</v>
      </c>
      <c r="P48" s="333">
        <v>84.583333333333329</v>
      </c>
      <c r="Q48" s="334">
        <v>10.103629710818449</v>
      </c>
      <c r="R48" s="334">
        <v>2.9166666666666665</v>
      </c>
      <c r="S48" s="333">
        <v>78.163793283066042</v>
      </c>
      <c r="T48" s="333">
        <v>91.002873383600615</v>
      </c>
      <c r="U48" s="335">
        <v>65</v>
      </c>
      <c r="V48" s="335">
        <v>95</v>
      </c>
      <c r="W48" s="226"/>
    </row>
    <row r="49" spans="12:23" x14ac:dyDescent="0.35">
      <c r="L49" s="669"/>
      <c r="M49" s="660"/>
      <c r="N49" s="336"/>
      <c r="O49" s="337"/>
      <c r="P49" s="234"/>
      <c r="Q49" s="334"/>
      <c r="R49" s="334"/>
      <c r="S49" s="333"/>
      <c r="T49" s="333"/>
      <c r="U49" s="234"/>
      <c r="V49" s="234"/>
      <c r="W49" s="226"/>
    </row>
    <row r="50" spans="12:23" ht="14.25" thickBot="1" x14ac:dyDescent="0.4">
      <c r="L50" s="670"/>
      <c r="M50" s="673"/>
      <c r="N50" s="339"/>
      <c r="O50" s="224"/>
      <c r="P50" s="340"/>
      <c r="Q50" s="340"/>
      <c r="R50" s="341"/>
      <c r="S50" s="341"/>
      <c r="T50" s="341"/>
      <c r="U50" s="340"/>
      <c r="V50" s="340"/>
      <c r="W50" s="226"/>
    </row>
    <row r="51" spans="12:23" ht="14.25" thickTop="1" x14ac:dyDescent="0.35">
      <c r="L51" s="660"/>
      <c r="M51" s="660"/>
      <c r="N51" s="660"/>
      <c r="O51" s="660"/>
      <c r="P51" s="660"/>
      <c r="Q51" s="660"/>
      <c r="R51" s="660"/>
      <c r="S51" s="660"/>
      <c r="T51" s="660"/>
      <c r="U51" s="660"/>
      <c r="V51" s="660"/>
      <c r="W51" s="226"/>
    </row>
    <row r="54" spans="12:23" x14ac:dyDescent="0.35">
      <c r="L54" s="661" t="s">
        <v>220</v>
      </c>
      <c r="M54" s="659"/>
      <c r="N54" s="659"/>
      <c r="O54" s="659"/>
      <c r="P54" s="226"/>
    </row>
    <row r="55" spans="12:23" ht="14.25" thickBot="1" x14ac:dyDescent="0.4">
      <c r="L55" s="660" t="s">
        <v>67</v>
      </c>
      <c r="M55" s="660"/>
      <c r="N55" s="660"/>
      <c r="O55" s="660"/>
      <c r="P55" s="226"/>
    </row>
    <row r="56" spans="12:23" ht="14.65" thickTop="1" x14ac:dyDescent="0.35">
      <c r="L56" s="662" t="s">
        <v>104</v>
      </c>
      <c r="M56" s="664" t="s">
        <v>53</v>
      </c>
      <c r="N56" s="666" t="s">
        <v>182</v>
      </c>
      <c r="O56" s="667"/>
      <c r="P56" s="226"/>
    </row>
    <row r="57" spans="12:23" ht="14.25" thickBot="1" x14ac:dyDescent="0.4">
      <c r="L57" s="663"/>
      <c r="M57" s="665"/>
      <c r="N57" s="228" t="s">
        <v>69</v>
      </c>
      <c r="O57" s="219" t="s">
        <v>71</v>
      </c>
      <c r="P57" s="226"/>
    </row>
    <row r="58" spans="12:23" ht="14.25" thickTop="1" x14ac:dyDescent="0.35">
      <c r="L58" s="211" t="s">
        <v>44</v>
      </c>
      <c r="M58" s="220">
        <v>3</v>
      </c>
      <c r="N58" s="330">
        <v>93.333333333333329</v>
      </c>
      <c r="O58" s="231"/>
      <c r="P58" s="226"/>
    </row>
    <row r="59" spans="12:23" x14ac:dyDescent="0.35">
      <c r="L59" s="212" t="s">
        <v>43</v>
      </c>
      <c r="M59" s="222">
        <v>3</v>
      </c>
      <c r="N59" s="333">
        <v>96.666666666666671</v>
      </c>
      <c r="O59" s="342">
        <v>96.666666666666671</v>
      </c>
      <c r="P59" s="226"/>
    </row>
    <row r="60" spans="12:23" x14ac:dyDescent="0.35">
      <c r="L60" s="212" t="s">
        <v>41</v>
      </c>
      <c r="M60" s="222">
        <v>3</v>
      </c>
      <c r="N60" s="333">
        <v>96.666666666666671</v>
      </c>
      <c r="O60" s="342">
        <v>96.666666666666671</v>
      </c>
      <c r="P60" s="226"/>
    </row>
    <row r="61" spans="12:23" x14ac:dyDescent="0.35">
      <c r="L61" s="212" t="s">
        <v>42</v>
      </c>
      <c r="M61" s="222">
        <v>3</v>
      </c>
      <c r="N61" s="234"/>
      <c r="O61" s="342">
        <v>100</v>
      </c>
      <c r="P61" s="226"/>
    </row>
    <row r="62" spans="12:23" ht="14.25" thickBot="1" x14ac:dyDescent="0.4">
      <c r="L62" s="531" t="s">
        <v>195</v>
      </c>
      <c r="M62" s="224"/>
      <c r="N62" s="235">
        <v>0.15586690404801307</v>
      </c>
      <c r="O62" s="225">
        <v>0.15586690404801451</v>
      </c>
      <c r="P62" s="226"/>
    </row>
    <row r="63" spans="12:23" ht="14.25" thickTop="1" x14ac:dyDescent="0.35">
      <c r="L63" s="660"/>
      <c r="M63" s="660"/>
      <c r="N63" s="660"/>
      <c r="O63" s="660"/>
      <c r="P63" s="226"/>
    </row>
    <row r="64" spans="12:23" x14ac:dyDescent="0.35">
      <c r="L64" s="660"/>
      <c r="M64" s="660"/>
      <c r="N64" s="660"/>
      <c r="O64" s="660"/>
      <c r="P64" s="226"/>
    </row>
    <row r="66" spans="12:14" x14ac:dyDescent="0.4">
      <c r="L66" s="661" t="s">
        <v>221</v>
      </c>
      <c r="M66" s="659"/>
      <c r="N66" s="659"/>
    </row>
    <row r="67" spans="12:14" ht="14.25" thickBot="1" x14ac:dyDescent="0.45">
      <c r="L67" s="660" t="s">
        <v>67</v>
      </c>
      <c r="M67" s="660"/>
      <c r="N67" s="660"/>
    </row>
    <row r="68" spans="12:14" ht="34.15" thickTop="1" x14ac:dyDescent="0.3">
      <c r="L68" s="662" t="s">
        <v>104</v>
      </c>
      <c r="M68" s="664" t="s">
        <v>53</v>
      </c>
      <c r="N68" s="390" t="s">
        <v>183</v>
      </c>
    </row>
    <row r="69" spans="12:14" ht="14.25" thickBot="1" x14ac:dyDescent="0.35">
      <c r="L69" s="663"/>
      <c r="M69" s="665"/>
      <c r="N69" s="219" t="s">
        <v>69</v>
      </c>
    </row>
    <row r="70" spans="12:14" ht="14.25" thickTop="1" x14ac:dyDescent="0.4">
      <c r="L70" s="211" t="s">
        <v>44</v>
      </c>
      <c r="M70" s="220">
        <v>3</v>
      </c>
      <c r="N70" s="343">
        <v>93.333333333333329</v>
      </c>
    </row>
    <row r="71" spans="12:14" x14ac:dyDescent="0.4">
      <c r="L71" s="212" t="s">
        <v>43</v>
      </c>
      <c r="M71" s="222">
        <v>3</v>
      </c>
      <c r="N71" s="342">
        <v>96.666666666666671</v>
      </c>
    </row>
    <row r="72" spans="12:14" x14ac:dyDescent="0.4">
      <c r="L72" s="212" t="s">
        <v>42</v>
      </c>
      <c r="M72" s="222">
        <v>3</v>
      </c>
      <c r="N72" s="342">
        <v>96.666666666666671</v>
      </c>
    </row>
    <row r="73" spans="12:14" x14ac:dyDescent="0.4">
      <c r="L73" s="212" t="s">
        <v>41</v>
      </c>
      <c r="M73" s="222">
        <v>3</v>
      </c>
      <c r="N73" s="342">
        <v>96.666666666666671</v>
      </c>
    </row>
    <row r="74" spans="12:14" ht="14.25" thickBot="1" x14ac:dyDescent="0.45">
      <c r="L74" s="531" t="s">
        <v>195</v>
      </c>
      <c r="M74" s="224"/>
      <c r="N74" s="225">
        <v>0.21988643871851377</v>
      </c>
    </row>
    <row r="75" spans="12:14" ht="14.25" thickTop="1" x14ac:dyDescent="0.4">
      <c r="L75" s="660"/>
      <c r="M75" s="660"/>
      <c r="N75" s="660"/>
    </row>
    <row r="76" spans="12:14" x14ac:dyDescent="0.4">
      <c r="L76" s="660"/>
      <c r="M76" s="660"/>
      <c r="N76" s="660"/>
    </row>
    <row r="78" spans="12:14" x14ac:dyDescent="0.4">
      <c r="L78" s="661" t="s">
        <v>216</v>
      </c>
      <c r="M78" s="659"/>
      <c r="N78" s="659"/>
    </row>
    <row r="79" spans="12:14" ht="14.25" thickBot="1" x14ac:dyDescent="0.45">
      <c r="L79" s="660" t="s">
        <v>67</v>
      </c>
      <c r="M79" s="660"/>
      <c r="N79" s="660"/>
    </row>
    <row r="80" spans="12:14" ht="34.15" thickTop="1" x14ac:dyDescent="0.3">
      <c r="L80" s="662" t="s">
        <v>104</v>
      </c>
      <c r="M80" s="664" t="s">
        <v>53</v>
      </c>
      <c r="N80" s="390" t="s">
        <v>183</v>
      </c>
    </row>
    <row r="81" spans="12:14" ht="14.25" thickBot="1" x14ac:dyDescent="0.35">
      <c r="L81" s="663"/>
      <c r="M81" s="665"/>
      <c r="N81" s="219" t="s">
        <v>69</v>
      </c>
    </row>
    <row r="82" spans="12:14" ht="14.25" thickTop="1" x14ac:dyDescent="0.4">
      <c r="L82" s="211" t="s">
        <v>41</v>
      </c>
      <c r="M82" s="220">
        <v>3</v>
      </c>
      <c r="N82" s="343">
        <v>90</v>
      </c>
    </row>
    <row r="83" spans="12:14" x14ac:dyDescent="0.4">
      <c r="L83" s="212" t="s">
        <v>44</v>
      </c>
      <c r="M83" s="222">
        <v>3</v>
      </c>
      <c r="N83" s="342">
        <v>93.333333333333329</v>
      </c>
    </row>
    <row r="84" spans="12:14" x14ac:dyDescent="0.4">
      <c r="L84" s="212" t="s">
        <v>42</v>
      </c>
      <c r="M84" s="222">
        <v>3</v>
      </c>
      <c r="N84" s="342">
        <v>93.333333333333329</v>
      </c>
    </row>
    <row r="85" spans="12:14" x14ac:dyDescent="0.4">
      <c r="L85" s="212" t="s">
        <v>43</v>
      </c>
      <c r="M85" s="222">
        <v>3</v>
      </c>
      <c r="N85" s="342">
        <v>96.666666666666671</v>
      </c>
    </row>
    <row r="86" spans="12:14" ht="14.25" thickBot="1" x14ac:dyDescent="0.45">
      <c r="L86" s="531" t="s">
        <v>195</v>
      </c>
      <c r="M86" s="224"/>
      <c r="N86" s="225">
        <v>0.16322008986056513</v>
      </c>
    </row>
    <row r="87" spans="12:14" ht="14.25" thickTop="1" x14ac:dyDescent="0.4">
      <c r="L87" s="660"/>
      <c r="M87" s="660"/>
      <c r="N87" s="660"/>
    </row>
    <row r="88" spans="12:14" x14ac:dyDescent="0.4">
      <c r="L88" s="660"/>
      <c r="M88" s="660"/>
      <c r="N88" s="660"/>
    </row>
    <row r="90" spans="12:14" x14ac:dyDescent="0.4">
      <c r="L90" s="661" t="s">
        <v>217</v>
      </c>
      <c r="M90" s="659"/>
      <c r="N90" s="659"/>
    </row>
    <row r="91" spans="12:14" ht="14.25" thickBot="1" x14ac:dyDescent="0.45">
      <c r="L91" s="660" t="s">
        <v>67</v>
      </c>
      <c r="M91" s="660"/>
      <c r="N91" s="660"/>
    </row>
    <row r="92" spans="12:14" ht="34.15" thickTop="1" x14ac:dyDescent="0.3">
      <c r="L92" s="662" t="s">
        <v>104</v>
      </c>
      <c r="M92" s="664" t="s">
        <v>53</v>
      </c>
      <c r="N92" s="390" t="s">
        <v>183</v>
      </c>
    </row>
    <row r="93" spans="12:14" ht="14.25" thickBot="1" x14ac:dyDescent="0.35">
      <c r="L93" s="663"/>
      <c r="M93" s="665"/>
      <c r="N93" s="219" t="s">
        <v>69</v>
      </c>
    </row>
    <row r="94" spans="12:14" ht="14.25" thickTop="1" x14ac:dyDescent="0.4">
      <c r="L94" s="211" t="s">
        <v>42</v>
      </c>
      <c r="M94" s="220">
        <v>3</v>
      </c>
      <c r="N94" s="343">
        <v>90</v>
      </c>
    </row>
    <row r="95" spans="12:14" x14ac:dyDescent="0.4">
      <c r="L95" s="212" t="s">
        <v>41</v>
      </c>
      <c r="M95" s="222">
        <v>3</v>
      </c>
      <c r="N95" s="342">
        <v>90</v>
      </c>
    </row>
    <row r="96" spans="12:14" x14ac:dyDescent="0.4">
      <c r="L96" s="212" t="s">
        <v>44</v>
      </c>
      <c r="M96" s="222">
        <v>3</v>
      </c>
      <c r="N96" s="342">
        <v>93.333333333333329</v>
      </c>
    </row>
    <row r="97" spans="12:14" x14ac:dyDescent="0.4">
      <c r="L97" s="212" t="s">
        <v>43</v>
      </c>
      <c r="M97" s="222">
        <v>3</v>
      </c>
      <c r="N97" s="342">
        <v>96.666666666666671</v>
      </c>
    </row>
    <row r="98" spans="12:14" ht="14.25" thickBot="1" x14ac:dyDescent="0.45">
      <c r="L98" s="531" t="s">
        <v>195</v>
      </c>
      <c r="M98" s="224"/>
      <c r="N98" s="225">
        <v>9.7149931872758555E-2</v>
      </c>
    </row>
    <row r="99" spans="12:14" ht="14.25" thickTop="1" x14ac:dyDescent="0.4">
      <c r="L99" s="660"/>
      <c r="M99" s="660"/>
      <c r="N99" s="660"/>
    </row>
    <row r="100" spans="12:14" x14ac:dyDescent="0.4">
      <c r="L100" s="660"/>
      <c r="M100" s="660"/>
      <c r="N100" s="660"/>
    </row>
    <row r="102" spans="12:14" x14ac:dyDescent="0.4">
      <c r="L102" s="661" t="s">
        <v>218</v>
      </c>
      <c r="M102" s="659"/>
      <c r="N102" s="659"/>
    </row>
    <row r="103" spans="12:14" ht="14.25" thickBot="1" x14ac:dyDescent="0.45">
      <c r="L103" s="660" t="s">
        <v>67</v>
      </c>
      <c r="M103" s="660"/>
      <c r="N103" s="660"/>
    </row>
    <row r="104" spans="12:14" ht="34.15" thickTop="1" x14ac:dyDescent="0.3">
      <c r="L104" s="662" t="s">
        <v>104</v>
      </c>
      <c r="M104" s="664" t="s">
        <v>53</v>
      </c>
      <c r="N104" s="390" t="s">
        <v>183</v>
      </c>
    </row>
    <row r="105" spans="12:14" ht="14.25" thickBot="1" x14ac:dyDescent="0.35">
      <c r="L105" s="663"/>
      <c r="M105" s="665"/>
      <c r="N105" s="219" t="s">
        <v>69</v>
      </c>
    </row>
    <row r="106" spans="12:14" ht="14.25" thickTop="1" x14ac:dyDescent="0.4">
      <c r="L106" s="211" t="s">
        <v>42</v>
      </c>
      <c r="M106" s="220">
        <v>3</v>
      </c>
      <c r="N106" s="343">
        <v>86.666666666666671</v>
      </c>
    </row>
    <row r="107" spans="12:14" x14ac:dyDescent="0.4">
      <c r="L107" s="212" t="s">
        <v>41</v>
      </c>
      <c r="M107" s="222">
        <v>3</v>
      </c>
      <c r="N107" s="342">
        <v>88.333333333333329</v>
      </c>
    </row>
    <row r="108" spans="12:14" x14ac:dyDescent="0.4">
      <c r="L108" s="212" t="s">
        <v>43</v>
      </c>
      <c r="M108" s="222">
        <v>3</v>
      </c>
      <c r="N108" s="342">
        <v>91.666666666666671</v>
      </c>
    </row>
    <row r="109" spans="12:14" x14ac:dyDescent="0.4">
      <c r="L109" s="212" t="s">
        <v>44</v>
      </c>
      <c r="M109" s="222">
        <v>3</v>
      </c>
      <c r="N109" s="342">
        <v>93.333333333333329</v>
      </c>
    </row>
    <row r="110" spans="12:14" ht="14.25" thickBot="1" x14ac:dyDescent="0.45">
      <c r="L110" s="531" t="s">
        <v>195</v>
      </c>
      <c r="M110" s="224"/>
      <c r="N110" s="225">
        <v>0.2887837111312066</v>
      </c>
    </row>
    <row r="111" spans="12:14" ht="14.25" thickTop="1" x14ac:dyDescent="0.4">
      <c r="L111" s="660"/>
      <c r="M111" s="660"/>
      <c r="N111" s="660"/>
    </row>
    <row r="112" spans="12:14" x14ac:dyDescent="0.4">
      <c r="L112" s="660"/>
      <c r="M112" s="660"/>
      <c r="N112" s="660"/>
    </row>
    <row r="114" spans="12:14" x14ac:dyDescent="0.4">
      <c r="L114" s="661" t="s">
        <v>219</v>
      </c>
      <c r="M114" s="659"/>
      <c r="N114" s="659"/>
    </row>
    <row r="115" spans="12:14" ht="14.25" thickBot="1" x14ac:dyDescent="0.45">
      <c r="L115" s="660" t="s">
        <v>67</v>
      </c>
      <c r="M115" s="660"/>
      <c r="N115" s="660"/>
    </row>
    <row r="116" spans="12:14" ht="34.15" thickTop="1" x14ac:dyDescent="0.3">
      <c r="L116" s="662" t="s">
        <v>104</v>
      </c>
      <c r="M116" s="664" t="s">
        <v>53</v>
      </c>
      <c r="N116" s="390" t="s">
        <v>183</v>
      </c>
    </row>
    <row r="117" spans="12:14" ht="14.25" thickBot="1" x14ac:dyDescent="0.35">
      <c r="L117" s="663"/>
      <c r="M117" s="665"/>
      <c r="N117" s="219" t="s">
        <v>69</v>
      </c>
    </row>
    <row r="118" spans="12:14" ht="14.25" thickTop="1" x14ac:dyDescent="0.4">
      <c r="L118" s="211" t="s">
        <v>42</v>
      </c>
      <c r="M118" s="220">
        <v>3</v>
      </c>
      <c r="N118" s="343">
        <v>81.666666666666671</v>
      </c>
    </row>
    <row r="119" spans="12:14" x14ac:dyDescent="0.4">
      <c r="L119" s="212" t="s">
        <v>44</v>
      </c>
      <c r="M119" s="222">
        <v>3</v>
      </c>
      <c r="N119" s="342">
        <v>83.333333333333329</v>
      </c>
    </row>
    <row r="120" spans="12:14" x14ac:dyDescent="0.4">
      <c r="L120" s="212" t="s">
        <v>43</v>
      </c>
      <c r="M120" s="222">
        <v>3</v>
      </c>
      <c r="N120" s="342">
        <v>85</v>
      </c>
    </row>
    <row r="121" spans="12:14" x14ac:dyDescent="0.4">
      <c r="L121" s="212" t="s">
        <v>41</v>
      </c>
      <c r="M121" s="222">
        <v>3</v>
      </c>
      <c r="N121" s="342">
        <v>88.333333333333329</v>
      </c>
    </row>
    <row r="122" spans="12:14" ht="14.25" thickBot="1" x14ac:dyDescent="0.45">
      <c r="L122" s="213" t="s">
        <v>70</v>
      </c>
      <c r="M122" s="224"/>
      <c r="N122" s="225">
        <v>0.51990898083490045</v>
      </c>
    </row>
    <row r="123" spans="12:14" ht="14.25" thickTop="1" x14ac:dyDescent="0.4">
      <c r="L123" s="660"/>
      <c r="M123" s="660"/>
      <c r="N123" s="660"/>
    </row>
    <row r="124" spans="12:14" x14ac:dyDescent="0.4">
      <c r="L124" s="660"/>
      <c r="M124" s="660"/>
      <c r="N124" s="660"/>
    </row>
  </sheetData>
  <mergeCells count="212">
    <mergeCell ref="C1:D1"/>
    <mergeCell ref="C7:D7"/>
    <mergeCell ref="C3:D3"/>
    <mergeCell ref="C2:D2"/>
    <mergeCell ref="I1:J1"/>
    <mergeCell ref="I2:J2"/>
    <mergeCell ref="I3:J3"/>
    <mergeCell ref="I4:J4"/>
    <mergeCell ref="I5:J5"/>
    <mergeCell ref="I6:J6"/>
    <mergeCell ref="I7:J7"/>
    <mergeCell ref="I8:J8"/>
    <mergeCell ref="I9:J9"/>
    <mergeCell ref="E8:F8"/>
    <mergeCell ref="E9:F9"/>
    <mergeCell ref="G1:H1"/>
    <mergeCell ref="G2:H2"/>
    <mergeCell ref="G3:H3"/>
    <mergeCell ref="G4:H4"/>
    <mergeCell ref="G5:H5"/>
    <mergeCell ref="G6:H6"/>
    <mergeCell ref="G7:H7"/>
    <mergeCell ref="G8:H8"/>
    <mergeCell ref="G9:H9"/>
    <mergeCell ref="E1:F1"/>
    <mergeCell ref="E2:F2"/>
    <mergeCell ref="E3:F3"/>
    <mergeCell ref="E4:F4"/>
    <mergeCell ref="E5:F5"/>
    <mergeCell ref="E6:F6"/>
    <mergeCell ref="E7:F7"/>
    <mergeCell ref="C8:D8"/>
    <mergeCell ref="C9:D9"/>
    <mergeCell ref="C10:D10"/>
    <mergeCell ref="C11:D11"/>
    <mergeCell ref="C12:D12"/>
    <mergeCell ref="C13:D13"/>
    <mergeCell ref="C6:D6"/>
    <mergeCell ref="C5:D5"/>
    <mergeCell ref="C4:D4"/>
    <mergeCell ref="C19:D19"/>
    <mergeCell ref="C20:D20"/>
    <mergeCell ref="C21:D21"/>
    <mergeCell ref="C22:D22"/>
    <mergeCell ref="C23:D23"/>
    <mergeCell ref="C14:D14"/>
    <mergeCell ref="C15:D15"/>
    <mergeCell ref="C16:D16"/>
    <mergeCell ref="C17:D17"/>
    <mergeCell ref="C18:D18"/>
    <mergeCell ref="E20:F20"/>
    <mergeCell ref="E21:F21"/>
    <mergeCell ref="E22:F22"/>
    <mergeCell ref="E23:F23"/>
    <mergeCell ref="E14:F14"/>
    <mergeCell ref="E15:F15"/>
    <mergeCell ref="E16:F16"/>
    <mergeCell ref="E17:F17"/>
    <mergeCell ref="E18:F18"/>
    <mergeCell ref="G12:H12"/>
    <mergeCell ref="I12:J12"/>
    <mergeCell ref="G13:H13"/>
    <mergeCell ref="I13:J13"/>
    <mergeCell ref="G10:H10"/>
    <mergeCell ref="I10:J10"/>
    <mergeCell ref="G11:H11"/>
    <mergeCell ref="I11:J11"/>
    <mergeCell ref="E19:F19"/>
    <mergeCell ref="E10:F10"/>
    <mergeCell ref="E11:F11"/>
    <mergeCell ref="E12:F12"/>
    <mergeCell ref="E13:F13"/>
    <mergeCell ref="G17:H17"/>
    <mergeCell ref="I17:J17"/>
    <mergeCell ref="G18:H18"/>
    <mergeCell ref="I18:J18"/>
    <mergeCell ref="G14:H14"/>
    <mergeCell ref="I14:J14"/>
    <mergeCell ref="G15:H15"/>
    <mergeCell ref="I15:J15"/>
    <mergeCell ref="G16:H16"/>
    <mergeCell ref="I16:J16"/>
    <mergeCell ref="G21:H21"/>
    <mergeCell ref="I21:J21"/>
    <mergeCell ref="G22:H22"/>
    <mergeCell ref="I22:J22"/>
    <mergeCell ref="G23:H23"/>
    <mergeCell ref="I23:J23"/>
    <mergeCell ref="G19:H19"/>
    <mergeCell ref="I19:J19"/>
    <mergeCell ref="G20:H20"/>
    <mergeCell ref="I20:J20"/>
    <mergeCell ref="A10:B10"/>
    <mergeCell ref="A12:B12"/>
    <mergeCell ref="A13:B13"/>
    <mergeCell ref="A14:B14"/>
    <mergeCell ref="A8:B8"/>
    <mergeCell ref="A11:B11"/>
    <mergeCell ref="A1:B1"/>
    <mergeCell ref="A3:B3"/>
    <mergeCell ref="A4:B4"/>
    <mergeCell ref="A6:B6"/>
    <mergeCell ref="A7:B7"/>
    <mergeCell ref="A9:B9"/>
    <mergeCell ref="A2:B2"/>
    <mergeCell ref="A5:B5"/>
    <mergeCell ref="A20:B20"/>
    <mergeCell ref="A21:B21"/>
    <mergeCell ref="A22:B22"/>
    <mergeCell ref="A23:B23"/>
    <mergeCell ref="A15:B15"/>
    <mergeCell ref="A16:B16"/>
    <mergeCell ref="A17:B17"/>
    <mergeCell ref="A18:B18"/>
    <mergeCell ref="A19:B19"/>
    <mergeCell ref="L1:V1"/>
    <mergeCell ref="L2:N3"/>
    <mergeCell ref="O2:O3"/>
    <mergeCell ref="P2:P3"/>
    <mergeCell ref="Q2:Q3"/>
    <mergeCell ref="R2:R3"/>
    <mergeCell ref="S2:T2"/>
    <mergeCell ref="U2:U3"/>
    <mergeCell ref="V2:V3"/>
    <mergeCell ref="L9:L15"/>
    <mergeCell ref="M9:N9"/>
    <mergeCell ref="M10:N10"/>
    <mergeCell ref="M11:N11"/>
    <mergeCell ref="M12:N12"/>
    <mergeCell ref="M13:N13"/>
    <mergeCell ref="M14:M15"/>
    <mergeCell ref="M4:N4"/>
    <mergeCell ref="M5:N5"/>
    <mergeCell ref="M6:N6"/>
    <mergeCell ref="M7:N7"/>
    <mergeCell ref="M8:N8"/>
    <mergeCell ref="L23:L29"/>
    <mergeCell ref="M23:N23"/>
    <mergeCell ref="M24:N24"/>
    <mergeCell ref="M25:N25"/>
    <mergeCell ref="M26:N26"/>
    <mergeCell ref="M27:N27"/>
    <mergeCell ref="M28:M29"/>
    <mergeCell ref="L16:L22"/>
    <mergeCell ref="M16:N16"/>
    <mergeCell ref="M17:N17"/>
    <mergeCell ref="M18:N18"/>
    <mergeCell ref="M19:N19"/>
    <mergeCell ref="M20:N20"/>
    <mergeCell ref="M21:M22"/>
    <mergeCell ref="L37:L43"/>
    <mergeCell ref="M37:N37"/>
    <mergeCell ref="M38:N38"/>
    <mergeCell ref="M39:N39"/>
    <mergeCell ref="M40:N40"/>
    <mergeCell ref="M41:N41"/>
    <mergeCell ref="M42:M43"/>
    <mergeCell ref="L30:L36"/>
    <mergeCell ref="M30:N30"/>
    <mergeCell ref="M31:N31"/>
    <mergeCell ref="M32:N32"/>
    <mergeCell ref="M33:N33"/>
    <mergeCell ref="M34:N34"/>
    <mergeCell ref="M35:M36"/>
    <mergeCell ref="L51:V51"/>
    <mergeCell ref="L54:O54"/>
    <mergeCell ref="L55:O55"/>
    <mergeCell ref="L56:L57"/>
    <mergeCell ref="M56:M57"/>
    <mergeCell ref="N56:O56"/>
    <mergeCell ref="L44:L50"/>
    <mergeCell ref="M44:N44"/>
    <mergeCell ref="M45:N45"/>
    <mergeCell ref="M46:N46"/>
    <mergeCell ref="M47:N47"/>
    <mergeCell ref="M48:N48"/>
    <mergeCell ref="M49:M50"/>
    <mergeCell ref="L76:N76"/>
    <mergeCell ref="L78:N78"/>
    <mergeCell ref="L79:N79"/>
    <mergeCell ref="L80:L81"/>
    <mergeCell ref="M80:M81"/>
    <mergeCell ref="L63:O63"/>
    <mergeCell ref="L64:O64"/>
    <mergeCell ref="L66:N66"/>
    <mergeCell ref="L67:N67"/>
    <mergeCell ref="L68:L69"/>
    <mergeCell ref="M68:M69"/>
    <mergeCell ref="X2:AF2"/>
    <mergeCell ref="X3:AF3"/>
    <mergeCell ref="X10:AF10"/>
    <mergeCell ref="L123:N123"/>
    <mergeCell ref="L124:N124"/>
    <mergeCell ref="L111:N111"/>
    <mergeCell ref="L112:N112"/>
    <mergeCell ref="L114:N114"/>
    <mergeCell ref="L115:N115"/>
    <mergeCell ref="L116:L117"/>
    <mergeCell ref="M116:M117"/>
    <mergeCell ref="L99:N99"/>
    <mergeCell ref="L100:N100"/>
    <mergeCell ref="L102:N102"/>
    <mergeCell ref="L103:N103"/>
    <mergeCell ref="L104:L105"/>
    <mergeCell ref="M104:M105"/>
    <mergeCell ref="L87:N87"/>
    <mergeCell ref="L88:N88"/>
    <mergeCell ref="L90:N90"/>
    <mergeCell ref="L91:N91"/>
    <mergeCell ref="L92:L93"/>
    <mergeCell ref="M92:M93"/>
    <mergeCell ref="L75:N75"/>
  </mergeCells>
  <phoneticPr fontId="1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1"/>
  <sheetViews>
    <sheetView workbookViewId="0">
      <selection activeCell="J15" sqref="J15:O15"/>
    </sheetView>
  </sheetViews>
  <sheetFormatPr defaultRowHeight="13.9" x14ac:dyDescent="0.4"/>
  <sheetData>
    <row r="1" spans="1:16" x14ac:dyDescent="0.4">
      <c r="A1" t="s">
        <v>0</v>
      </c>
      <c r="B1" s="536" t="s">
        <v>224</v>
      </c>
      <c r="C1" s="536"/>
      <c r="D1" s="536"/>
      <c r="E1" s="536"/>
      <c r="F1" s="536"/>
      <c r="G1" s="536"/>
      <c r="I1" t="s">
        <v>1</v>
      </c>
      <c r="J1" s="536" t="s">
        <v>224</v>
      </c>
      <c r="K1" s="536"/>
      <c r="L1" s="536"/>
      <c r="M1" s="536"/>
      <c r="N1" s="536"/>
      <c r="O1" s="536"/>
    </row>
    <row r="2" spans="1:16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6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5</v>
      </c>
      <c r="N3" t="s">
        <v>6</v>
      </c>
      <c r="O3" t="s">
        <v>7</v>
      </c>
    </row>
    <row r="4" spans="1:16" x14ac:dyDescent="0.4">
      <c r="B4">
        <v>3.87</v>
      </c>
      <c r="C4">
        <v>4.75</v>
      </c>
      <c r="D4">
        <v>18.38</v>
      </c>
      <c r="E4">
        <v>4.63</v>
      </c>
      <c r="F4">
        <v>4.4000000000000004</v>
      </c>
      <c r="G4">
        <v>20.37</v>
      </c>
      <c r="J4" s="2">
        <v>4.28</v>
      </c>
      <c r="K4" s="2">
        <v>5.6</v>
      </c>
      <c r="L4" s="2">
        <v>23.97</v>
      </c>
      <c r="M4" s="2">
        <v>4.58</v>
      </c>
      <c r="N4" s="2">
        <v>5.12</v>
      </c>
      <c r="O4" s="2">
        <v>23.45</v>
      </c>
      <c r="P4">
        <f>AVERAGE(O4:O13)</f>
        <v>25.485990000000005</v>
      </c>
    </row>
    <row r="5" spans="1:16" x14ac:dyDescent="0.4">
      <c r="A5">
        <v>2</v>
      </c>
      <c r="B5">
        <v>5.89</v>
      </c>
      <c r="C5">
        <v>4.96</v>
      </c>
      <c r="D5">
        <v>29.21</v>
      </c>
      <c r="E5">
        <v>4.45</v>
      </c>
      <c r="F5">
        <v>5.27</v>
      </c>
      <c r="G5">
        <v>23.45</v>
      </c>
      <c r="I5">
        <v>2</v>
      </c>
      <c r="J5" s="2">
        <v>4.07</v>
      </c>
      <c r="K5" s="2">
        <v>5.36</v>
      </c>
      <c r="L5" s="2">
        <v>21.82</v>
      </c>
      <c r="M5" s="2">
        <v>4.7300000000000004</v>
      </c>
      <c r="N5" s="2">
        <v>6.07</v>
      </c>
      <c r="O5" s="2">
        <v>28.71</v>
      </c>
    </row>
    <row r="6" spans="1:16" x14ac:dyDescent="0.4">
      <c r="A6">
        <v>3</v>
      </c>
      <c r="B6">
        <v>5.79</v>
      </c>
      <c r="C6">
        <v>4.9000000000000004</v>
      </c>
      <c r="D6">
        <v>28.37</v>
      </c>
      <c r="E6">
        <v>4.32</v>
      </c>
      <c r="F6">
        <v>4.95</v>
      </c>
      <c r="G6">
        <v>21.38</v>
      </c>
      <c r="I6">
        <v>3</v>
      </c>
      <c r="J6" s="2">
        <v>4.0199999999999996</v>
      </c>
      <c r="K6" s="2">
        <v>4.45</v>
      </c>
      <c r="L6" s="2">
        <v>17.89</v>
      </c>
      <c r="M6" s="2">
        <v>5.2</v>
      </c>
      <c r="N6" s="2">
        <v>4.6500000000000004</v>
      </c>
      <c r="O6" s="2">
        <v>24.18</v>
      </c>
    </row>
    <row r="7" spans="1:16" x14ac:dyDescent="0.4">
      <c r="A7">
        <v>4</v>
      </c>
      <c r="B7">
        <v>4.8499999999999996</v>
      </c>
      <c r="C7">
        <v>4.8499999999999996</v>
      </c>
      <c r="D7">
        <v>23.52</v>
      </c>
      <c r="E7">
        <v>4.07</v>
      </c>
      <c r="F7">
        <v>5.37</v>
      </c>
      <c r="G7">
        <v>21.86</v>
      </c>
      <c r="I7">
        <v>4</v>
      </c>
      <c r="J7" s="2">
        <v>7.16</v>
      </c>
      <c r="K7" s="2">
        <v>4.18</v>
      </c>
      <c r="L7" s="2">
        <v>29.93</v>
      </c>
      <c r="M7" s="2">
        <v>5.73</v>
      </c>
      <c r="N7" s="2">
        <v>5.95</v>
      </c>
      <c r="O7" s="2">
        <v>34.090000000000003</v>
      </c>
    </row>
    <row r="8" spans="1:16" x14ac:dyDescent="0.4">
      <c r="A8">
        <v>5</v>
      </c>
      <c r="B8">
        <v>4.96</v>
      </c>
      <c r="C8">
        <v>5.71</v>
      </c>
      <c r="D8">
        <v>28.32</v>
      </c>
      <c r="E8">
        <v>4.79</v>
      </c>
      <c r="F8">
        <v>4.57</v>
      </c>
      <c r="G8">
        <v>21.89</v>
      </c>
      <c r="I8">
        <v>5</v>
      </c>
      <c r="J8" s="2">
        <v>4.41</v>
      </c>
      <c r="K8" s="2">
        <v>3.19</v>
      </c>
      <c r="L8" s="2">
        <v>14.07</v>
      </c>
      <c r="M8" s="2">
        <v>4.79</v>
      </c>
      <c r="N8" s="2">
        <v>5.73</v>
      </c>
      <c r="O8" s="2">
        <v>27.45</v>
      </c>
    </row>
    <row r="9" spans="1:16" x14ac:dyDescent="0.4">
      <c r="A9">
        <v>6</v>
      </c>
      <c r="B9">
        <v>5.68</v>
      </c>
      <c r="C9">
        <v>5.68</v>
      </c>
      <c r="D9">
        <v>32.26</v>
      </c>
      <c r="E9">
        <v>3.94</v>
      </c>
      <c r="F9">
        <v>5.07</v>
      </c>
      <c r="G9">
        <v>19.98</v>
      </c>
      <c r="I9">
        <v>6</v>
      </c>
      <c r="J9" s="2">
        <v>4.26</v>
      </c>
      <c r="K9" s="2">
        <v>3.38</v>
      </c>
      <c r="L9" s="2">
        <v>14.4</v>
      </c>
      <c r="M9" s="2">
        <v>4.7</v>
      </c>
      <c r="N9" s="2">
        <v>4.4000000000000004</v>
      </c>
      <c r="O9" s="2">
        <v>20.68</v>
      </c>
    </row>
    <row r="10" spans="1:16" x14ac:dyDescent="0.4">
      <c r="A10">
        <v>7</v>
      </c>
      <c r="B10">
        <v>5.7</v>
      </c>
      <c r="C10">
        <v>5.01</v>
      </c>
      <c r="D10">
        <v>28.56</v>
      </c>
      <c r="E10">
        <v>4.99</v>
      </c>
      <c r="F10">
        <v>4.99</v>
      </c>
      <c r="G10">
        <v>24.9</v>
      </c>
      <c r="I10">
        <v>7</v>
      </c>
      <c r="J10" s="2">
        <v>6.64</v>
      </c>
      <c r="K10" s="2">
        <v>4.37</v>
      </c>
      <c r="L10" s="2">
        <v>29.02</v>
      </c>
      <c r="M10" s="2">
        <v>4.58</v>
      </c>
      <c r="N10" s="2">
        <v>5.79</v>
      </c>
      <c r="O10" s="2">
        <v>26.52</v>
      </c>
    </row>
    <row r="11" spans="1:16" x14ac:dyDescent="0.4">
      <c r="A11">
        <v>8</v>
      </c>
      <c r="B11">
        <v>5.36</v>
      </c>
      <c r="C11">
        <v>4.54</v>
      </c>
      <c r="D11">
        <v>24.33</v>
      </c>
      <c r="E11">
        <v>5.0599999999999996</v>
      </c>
      <c r="F11">
        <v>4.17</v>
      </c>
      <c r="G11">
        <v>21.1</v>
      </c>
      <c r="I11">
        <v>8</v>
      </c>
      <c r="J11" s="2">
        <v>4.8099999999999996</v>
      </c>
      <c r="K11" s="2">
        <v>4.45</v>
      </c>
      <c r="L11" s="2">
        <v>21.4</v>
      </c>
      <c r="M11" s="2">
        <v>4.74</v>
      </c>
      <c r="N11" s="2">
        <v>5.04</v>
      </c>
      <c r="O11" s="2">
        <v>23.89</v>
      </c>
    </row>
    <row r="12" spans="1:16" x14ac:dyDescent="0.4">
      <c r="A12">
        <v>9</v>
      </c>
      <c r="B12">
        <v>4.78</v>
      </c>
      <c r="C12">
        <v>5.52</v>
      </c>
      <c r="D12">
        <v>26.39</v>
      </c>
      <c r="E12">
        <v>4.6399999999999997</v>
      </c>
      <c r="F12">
        <v>4.63</v>
      </c>
      <c r="G12">
        <v>21.48</v>
      </c>
      <c r="I12">
        <v>9</v>
      </c>
      <c r="J12" s="2">
        <v>4.33</v>
      </c>
      <c r="K12" s="2">
        <v>4.58</v>
      </c>
      <c r="L12" s="2">
        <v>19.829999999999998</v>
      </c>
      <c r="M12" s="2">
        <v>4.43</v>
      </c>
      <c r="N12" s="2">
        <v>4.93</v>
      </c>
      <c r="O12" s="2">
        <f>M12*N12</f>
        <v>21.839899999999997</v>
      </c>
    </row>
    <row r="13" spans="1:16" x14ac:dyDescent="0.4">
      <c r="A13">
        <v>10</v>
      </c>
      <c r="B13">
        <v>5.45</v>
      </c>
      <c r="C13">
        <v>3.92</v>
      </c>
      <c r="D13">
        <v>21.36</v>
      </c>
      <c r="E13">
        <v>4.8899999999999997</v>
      </c>
      <c r="F13">
        <v>4.5</v>
      </c>
      <c r="G13">
        <v>22.01</v>
      </c>
      <c r="I13">
        <v>10</v>
      </c>
      <c r="J13" s="2"/>
      <c r="K13" s="2"/>
      <c r="L13" s="2"/>
      <c r="M13" s="2">
        <v>4.83</v>
      </c>
      <c r="N13" s="2">
        <v>4.9800000000000004</v>
      </c>
      <c r="O13" s="2">
        <v>24.05</v>
      </c>
    </row>
    <row r="15" spans="1:16" x14ac:dyDescent="0.4">
      <c r="A15" t="s">
        <v>8</v>
      </c>
      <c r="B15" s="536" t="s">
        <v>224</v>
      </c>
      <c r="C15" s="536"/>
      <c r="D15" s="536"/>
      <c r="E15" s="536"/>
      <c r="F15" s="536"/>
      <c r="G15" s="536"/>
      <c r="I15" t="s">
        <v>9</v>
      </c>
      <c r="J15" s="536" t="s">
        <v>224</v>
      </c>
      <c r="K15" s="536"/>
      <c r="L15" s="536"/>
      <c r="M15" s="536"/>
      <c r="N15" s="536"/>
      <c r="O15" s="536"/>
    </row>
    <row r="16" spans="1:16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6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6" x14ac:dyDescent="0.4">
      <c r="B18">
        <v>9.9600000000000009</v>
      </c>
      <c r="C18">
        <v>4.63</v>
      </c>
      <c r="D18">
        <v>46.11</v>
      </c>
      <c r="E18">
        <v>5.47</v>
      </c>
      <c r="F18">
        <v>4.74</v>
      </c>
      <c r="G18">
        <v>25.93</v>
      </c>
      <c r="H18">
        <f>AVERAGE(G18:G27)</f>
        <v>24.591999999999999</v>
      </c>
      <c r="J18">
        <v>4.41</v>
      </c>
      <c r="K18">
        <v>3.48</v>
      </c>
      <c r="L18">
        <v>15.35</v>
      </c>
      <c r="M18">
        <v>4.8499999999999996</v>
      </c>
      <c r="N18">
        <v>5.15</v>
      </c>
      <c r="O18">
        <v>24.98</v>
      </c>
      <c r="P18">
        <f>AVERAGE(O18:O27)</f>
        <v>21.162000000000003</v>
      </c>
    </row>
    <row r="19" spans="1:16" x14ac:dyDescent="0.4">
      <c r="A19">
        <v>2</v>
      </c>
      <c r="B19">
        <v>4.95</v>
      </c>
      <c r="C19">
        <v>4.38</v>
      </c>
      <c r="D19">
        <v>21.68</v>
      </c>
      <c r="E19">
        <v>5.48</v>
      </c>
      <c r="F19">
        <v>5.01</v>
      </c>
      <c r="G19">
        <v>27.45</v>
      </c>
      <c r="I19">
        <v>2</v>
      </c>
      <c r="J19">
        <v>4</v>
      </c>
      <c r="K19">
        <v>5</v>
      </c>
      <c r="L19">
        <v>20</v>
      </c>
      <c r="M19">
        <v>4.72</v>
      </c>
      <c r="N19">
        <v>4.42</v>
      </c>
      <c r="O19">
        <v>20.86</v>
      </c>
    </row>
    <row r="20" spans="1:16" x14ac:dyDescent="0.4">
      <c r="A20">
        <v>3</v>
      </c>
      <c r="B20">
        <v>4.66</v>
      </c>
      <c r="C20">
        <v>5.18</v>
      </c>
      <c r="D20">
        <v>24.14</v>
      </c>
      <c r="E20">
        <v>5.89</v>
      </c>
      <c r="F20">
        <v>3.97</v>
      </c>
      <c r="G20">
        <v>23.38</v>
      </c>
      <c r="I20">
        <v>3</v>
      </c>
      <c r="J20">
        <v>4.53</v>
      </c>
      <c r="K20">
        <v>3.73</v>
      </c>
      <c r="L20">
        <v>16.899999999999999</v>
      </c>
      <c r="M20">
        <v>4.93</v>
      </c>
      <c r="N20">
        <v>5.1100000000000003</v>
      </c>
      <c r="O20">
        <v>25.19</v>
      </c>
    </row>
    <row r="21" spans="1:16" x14ac:dyDescent="0.4">
      <c r="A21">
        <v>4</v>
      </c>
      <c r="B21">
        <v>4.7300000000000004</v>
      </c>
      <c r="C21">
        <v>3.53</v>
      </c>
      <c r="D21">
        <v>16.7</v>
      </c>
      <c r="E21">
        <v>4.57</v>
      </c>
      <c r="F21">
        <v>3.9</v>
      </c>
      <c r="G21">
        <v>17.82</v>
      </c>
      <c r="I21">
        <v>4</v>
      </c>
      <c r="J21">
        <v>5.17</v>
      </c>
      <c r="K21">
        <v>4.62</v>
      </c>
      <c r="L21">
        <v>23.89</v>
      </c>
      <c r="M21">
        <v>4.38</v>
      </c>
      <c r="N21">
        <v>3.75</v>
      </c>
      <c r="O21">
        <v>16.43</v>
      </c>
    </row>
    <row r="22" spans="1:16" x14ac:dyDescent="0.4">
      <c r="A22">
        <v>5</v>
      </c>
      <c r="B22">
        <v>5.6</v>
      </c>
      <c r="C22">
        <v>5.16</v>
      </c>
      <c r="D22">
        <v>28.9</v>
      </c>
      <c r="E22">
        <v>5.82</v>
      </c>
      <c r="F22">
        <v>5.35</v>
      </c>
      <c r="G22">
        <v>31.14</v>
      </c>
      <c r="I22">
        <v>5</v>
      </c>
      <c r="J22">
        <v>4.33</v>
      </c>
      <c r="K22">
        <v>3.29</v>
      </c>
      <c r="L22">
        <v>14.25</v>
      </c>
      <c r="M22">
        <v>4.05</v>
      </c>
      <c r="N22">
        <v>4.3</v>
      </c>
      <c r="O22">
        <v>17.420000000000002</v>
      </c>
    </row>
    <row r="23" spans="1:16" x14ac:dyDescent="0.4">
      <c r="A23">
        <v>6</v>
      </c>
      <c r="B23">
        <v>5.25</v>
      </c>
      <c r="C23">
        <v>5.28</v>
      </c>
      <c r="D23">
        <v>27.72</v>
      </c>
      <c r="E23">
        <v>4.93</v>
      </c>
      <c r="F23">
        <v>5.14</v>
      </c>
      <c r="G23">
        <v>25.34</v>
      </c>
      <c r="I23">
        <v>6</v>
      </c>
      <c r="J23">
        <v>4.42</v>
      </c>
      <c r="K23">
        <v>4.4000000000000004</v>
      </c>
      <c r="L23">
        <v>19.45</v>
      </c>
      <c r="M23">
        <v>4.93</v>
      </c>
      <c r="N23">
        <v>5.53</v>
      </c>
      <c r="O23">
        <v>27.26</v>
      </c>
    </row>
    <row r="24" spans="1:16" x14ac:dyDescent="0.4">
      <c r="A24">
        <v>7</v>
      </c>
      <c r="B24">
        <v>4.34</v>
      </c>
      <c r="C24">
        <v>3.98</v>
      </c>
      <c r="D24">
        <v>17.27</v>
      </c>
      <c r="E24">
        <v>4.22</v>
      </c>
      <c r="F24">
        <v>4.7300000000000004</v>
      </c>
      <c r="G24">
        <v>19.96</v>
      </c>
      <c r="I24">
        <v>7</v>
      </c>
      <c r="J24">
        <v>5.0599999999999996</v>
      </c>
      <c r="K24">
        <v>4.5</v>
      </c>
      <c r="L24">
        <v>22.77</v>
      </c>
      <c r="M24">
        <v>4.33</v>
      </c>
      <c r="N24">
        <v>4.92</v>
      </c>
      <c r="O24">
        <v>21.3</v>
      </c>
    </row>
    <row r="25" spans="1:16" x14ac:dyDescent="0.4">
      <c r="A25">
        <v>8</v>
      </c>
      <c r="B25">
        <v>5.25</v>
      </c>
      <c r="C25">
        <v>5.54</v>
      </c>
      <c r="D25">
        <v>29.09</v>
      </c>
      <c r="E25">
        <v>5.25</v>
      </c>
      <c r="F25">
        <v>5.54</v>
      </c>
      <c r="G25">
        <v>29.09</v>
      </c>
      <c r="I25">
        <v>8</v>
      </c>
      <c r="J25">
        <v>3.43</v>
      </c>
      <c r="K25">
        <v>3.54</v>
      </c>
      <c r="L25">
        <v>12.14</v>
      </c>
      <c r="M25">
        <v>4.3099999999999996</v>
      </c>
      <c r="N25">
        <v>4.45</v>
      </c>
      <c r="O25">
        <v>19.18</v>
      </c>
    </row>
    <row r="26" spans="1:16" x14ac:dyDescent="0.4">
      <c r="A26">
        <v>9</v>
      </c>
      <c r="B26">
        <v>4.7300000000000004</v>
      </c>
      <c r="C26">
        <v>5.22</v>
      </c>
      <c r="D26">
        <v>24.69</v>
      </c>
      <c r="E26">
        <v>4.7300000000000004</v>
      </c>
      <c r="F26">
        <v>5.22</v>
      </c>
      <c r="G26">
        <v>24.69</v>
      </c>
      <c r="I26">
        <v>9</v>
      </c>
      <c r="J26">
        <v>5.58</v>
      </c>
      <c r="K26">
        <v>4.33</v>
      </c>
      <c r="L26">
        <v>24.16</v>
      </c>
      <c r="M26">
        <v>3.83</v>
      </c>
      <c r="N26">
        <v>4.55</v>
      </c>
      <c r="O26">
        <v>17.43</v>
      </c>
    </row>
    <row r="27" spans="1:16" x14ac:dyDescent="0.4">
      <c r="A27">
        <v>10</v>
      </c>
      <c r="B27">
        <v>5.04</v>
      </c>
      <c r="C27">
        <v>4.1900000000000004</v>
      </c>
      <c r="D27">
        <v>21.12</v>
      </c>
      <c r="E27">
        <v>5.04</v>
      </c>
      <c r="F27">
        <v>4.1900000000000004</v>
      </c>
      <c r="G27">
        <v>21.12</v>
      </c>
      <c r="I27">
        <v>10</v>
      </c>
      <c r="J27">
        <v>3.77</v>
      </c>
      <c r="K27">
        <v>4.62</v>
      </c>
      <c r="L27">
        <v>17.420000000000002</v>
      </c>
      <c r="M27">
        <v>4.72</v>
      </c>
      <c r="N27">
        <v>4.57</v>
      </c>
      <c r="O27">
        <v>21.57</v>
      </c>
    </row>
    <row r="29" spans="1:16" x14ac:dyDescent="0.4">
      <c r="A29" t="s">
        <v>10</v>
      </c>
      <c r="B29" s="536" t="s">
        <v>224</v>
      </c>
      <c r="C29" s="536"/>
      <c r="D29" s="536"/>
      <c r="E29" s="536"/>
      <c r="F29" s="536"/>
      <c r="G29" s="536"/>
      <c r="I29" t="s">
        <v>11</v>
      </c>
      <c r="J29" s="536" t="s">
        <v>224</v>
      </c>
      <c r="K29" s="536"/>
      <c r="L29" s="536"/>
      <c r="M29" s="536"/>
      <c r="N29" s="536"/>
      <c r="O29" s="536"/>
    </row>
    <row r="30" spans="1:16" x14ac:dyDescent="0.4">
      <c r="B30" t="s">
        <v>2</v>
      </c>
      <c r="E30" t="s">
        <v>3</v>
      </c>
      <c r="J30" t="s">
        <v>2</v>
      </c>
      <c r="M30" t="s">
        <v>3</v>
      </c>
    </row>
    <row r="31" spans="1:16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6" x14ac:dyDescent="0.4">
      <c r="B32">
        <v>5.88</v>
      </c>
      <c r="C32">
        <v>5</v>
      </c>
      <c r="D32">
        <v>29.4</v>
      </c>
      <c r="E32">
        <v>5.61</v>
      </c>
      <c r="F32">
        <v>4.97</v>
      </c>
      <c r="G32">
        <v>27.88</v>
      </c>
      <c r="H32">
        <f>AVERAGE(G32:G41)</f>
        <v>28.616000000000003</v>
      </c>
      <c r="J32">
        <v>4.24</v>
      </c>
      <c r="K32">
        <v>3.74</v>
      </c>
      <c r="L32">
        <v>15.86</v>
      </c>
      <c r="M32">
        <v>4.47</v>
      </c>
      <c r="N32">
        <v>4.46</v>
      </c>
      <c r="O32">
        <v>19.940000000000001</v>
      </c>
      <c r="P32">
        <f>AVERAGE(O32:O41)</f>
        <v>19.362000000000002</v>
      </c>
    </row>
    <row r="33" spans="1:15" x14ac:dyDescent="0.4">
      <c r="A33">
        <v>2</v>
      </c>
      <c r="B33">
        <v>4.5999999999999996</v>
      </c>
      <c r="C33">
        <v>4.82</v>
      </c>
      <c r="D33">
        <v>22.17</v>
      </c>
      <c r="E33">
        <v>5.53</v>
      </c>
      <c r="F33">
        <v>4.24</v>
      </c>
      <c r="G33">
        <v>23.45</v>
      </c>
      <c r="I33">
        <v>2</v>
      </c>
      <c r="J33">
        <v>4.1399999999999997</v>
      </c>
      <c r="K33">
        <v>4.82</v>
      </c>
      <c r="L33">
        <v>19.95</v>
      </c>
      <c r="M33">
        <v>4.46</v>
      </c>
      <c r="N33">
        <v>3.62</v>
      </c>
      <c r="O33">
        <v>16.149999999999999</v>
      </c>
    </row>
    <row r="34" spans="1:15" x14ac:dyDescent="0.4">
      <c r="A34">
        <v>3</v>
      </c>
      <c r="B34">
        <v>5.22</v>
      </c>
      <c r="C34">
        <v>4.6100000000000003</v>
      </c>
      <c r="D34">
        <v>24.06</v>
      </c>
      <c r="E34">
        <v>4.25</v>
      </c>
      <c r="F34">
        <v>4.88</v>
      </c>
      <c r="G34">
        <v>20.74</v>
      </c>
      <c r="I34">
        <v>3</v>
      </c>
      <c r="J34">
        <v>3.97</v>
      </c>
      <c r="K34">
        <v>4.0599999999999996</v>
      </c>
      <c r="L34">
        <v>16.12</v>
      </c>
      <c r="M34">
        <v>4.26</v>
      </c>
      <c r="N34">
        <v>4.58</v>
      </c>
      <c r="O34">
        <v>19.510000000000002</v>
      </c>
    </row>
    <row r="35" spans="1:15" x14ac:dyDescent="0.4">
      <c r="A35">
        <v>4</v>
      </c>
      <c r="B35">
        <v>5.94</v>
      </c>
      <c r="C35">
        <v>4.9400000000000004</v>
      </c>
      <c r="D35">
        <v>29.34</v>
      </c>
      <c r="E35">
        <v>6.14</v>
      </c>
      <c r="F35">
        <v>5.16</v>
      </c>
      <c r="G35">
        <v>31.68</v>
      </c>
      <c r="I35">
        <v>4</v>
      </c>
      <c r="J35">
        <v>4.2300000000000004</v>
      </c>
      <c r="K35">
        <v>4.84</v>
      </c>
      <c r="L35">
        <v>20.47</v>
      </c>
      <c r="M35">
        <v>4.7699999999999996</v>
      </c>
      <c r="N35">
        <v>3.52</v>
      </c>
      <c r="O35">
        <v>16.79</v>
      </c>
    </row>
    <row r="36" spans="1:15" x14ac:dyDescent="0.4">
      <c r="A36">
        <v>5</v>
      </c>
      <c r="B36">
        <v>5.86</v>
      </c>
      <c r="C36">
        <v>5.0199999999999996</v>
      </c>
      <c r="D36">
        <v>29.42</v>
      </c>
      <c r="E36">
        <v>5.79</v>
      </c>
      <c r="F36">
        <v>4.12</v>
      </c>
      <c r="G36">
        <v>23.85</v>
      </c>
      <c r="I36">
        <v>5</v>
      </c>
      <c r="J36">
        <v>4.3899999999999997</v>
      </c>
      <c r="K36">
        <v>4.3</v>
      </c>
      <c r="L36">
        <v>18.88</v>
      </c>
      <c r="M36">
        <v>5.21</v>
      </c>
      <c r="N36">
        <v>4.3899999999999997</v>
      </c>
      <c r="O36">
        <v>22.87</v>
      </c>
    </row>
    <row r="37" spans="1:15" x14ac:dyDescent="0.4">
      <c r="A37">
        <v>6</v>
      </c>
      <c r="B37">
        <v>5.88</v>
      </c>
      <c r="C37">
        <v>6.07</v>
      </c>
      <c r="D37">
        <v>35.69</v>
      </c>
      <c r="E37">
        <v>5.41</v>
      </c>
      <c r="F37">
        <v>5.72</v>
      </c>
      <c r="G37">
        <v>30.95</v>
      </c>
      <c r="I37">
        <v>6</v>
      </c>
      <c r="J37">
        <v>4.5199999999999996</v>
      </c>
      <c r="K37">
        <v>4.34</v>
      </c>
      <c r="L37">
        <v>19.62</v>
      </c>
      <c r="M37">
        <v>4.2300000000000004</v>
      </c>
      <c r="N37">
        <v>4.74</v>
      </c>
      <c r="O37">
        <v>20.05</v>
      </c>
    </row>
    <row r="38" spans="1:15" x14ac:dyDescent="0.4">
      <c r="A38">
        <v>7</v>
      </c>
      <c r="B38">
        <v>5.29</v>
      </c>
      <c r="C38">
        <v>4.54</v>
      </c>
      <c r="D38">
        <v>24.02</v>
      </c>
      <c r="E38">
        <v>5.27</v>
      </c>
      <c r="F38">
        <v>5.07</v>
      </c>
      <c r="G38">
        <v>26.72</v>
      </c>
      <c r="I38">
        <v>7</v>
      </c>
      <c r="J38">
        <v>5.3</v>
      </c>
      <c r="K38">
        <v>4.4400000000000004</v>
      </c>
      <c r="L38">
        <v>23.53</v>
      </c>
      <c r="M38">
        <v>4.45</v>
      </c>
      <c r="N38">
        <v>4.68</v>
      </c>
      <c r="O38">
        <v>20.83</v>
      </c>
    </row>
    <row r="39" spans="1:15" x14ac:dyDescent="0.4">
      <c r="A39">
        <v>8</v>
      </c>
      <c r="B39">
        <v>6.25</v>
      </c>
      <c r="C39">
        <v>4.51</v>
      </c>
      <c r="D39">
        <v>28.19</v>
      </c>
      <c r="E39">
        <v>4.8</v>
      </c>
      <c r="F39">
        <v>3.68</v>
      </c>
      <c r="G39">
        <v>17.66</v>
      </c>
      <c r="I39">
        <v>8</v>
      </c>
      <c r="J39">
        <v>4.7699999999999996</v>
      </c>
      <c r="K39">
        <v>3.55</v>
      </c>
      <c r="L39">
        <v>16.93</v>
      </c>
      <c r="M39">
        <v>4.1500000000000004</v>
      </c>
      <c r="N39">
        <v>4.6500000000000004</v>
      </c>
      <c r="O39">
        <v>19.3</v>
      </c>
    </row>
    <row r="40" spans="1:15" x14ac:dyDescent="0.4">
      <c r="A40">
        <v>9</v>
      </c>
      <c r="B40">
        <v>4.96</v>
      </c>
      <c r="C40">
        <v>3.35</v>
      </c>
      <c r="D40">
        <v>16.62</v>
      </c>
      <c r="E40">
        <v>9.0299999999999994</v>
      </c>
      <c r="F40">
        <v>6.41</v>
      </c>
      <c r="G40">
        <v>57.88</v>
      </c>
      <c r="I40">
        <v>9</v>
      </c>
      <c r="J40">
        <v>3.4</v>
      </c>
      <c r="K40">
        <v>3.53</v>
      </c>
      <c r="L40">
        <v>12</v>
      </c>
      <c r="M40">
        <v>4.57</v>
      </c>
      <c r="N40">
        <v>3.35</v>
      </c>
      <c r="O40">
        <v>15.31</v>
      </c>
    </row>
    <row r="41" spans="1:15" x14ac:dyDescent="0.4">
      <c r="A41">
        <v>10</v>
      </c>
      <c r="B41">
        <v>5.87</v>
      </c>
      <c r="C41">
        <v>4.2699999999999996</v>
      </c>
      <c r="D41">
        <v>25.06</v>
      </c>
      <c r="E41">
        <v>5.51</v>
      </c>
      <c r="F41">
        <v>4.5999999999999996</v>
      </c>
      <c r="G41">
        <v>25.35</v>
      </c>
      <c r="I41">
        <v>10</v>
      </c>
      <c r="J41">
        <v>4.54</v>
      </c>
      <c r="K41">
        <v>4.2</v>
      </c>
      <c r="L41">
        <v>19.07</v>
      </c>
      <c r="M41">
        <v>4.6100000000000003</v>
      </c>
      <c r="N41">
        <v>4.96</v>
      </c>
      <c r="O41">
        <v>22.87</v>
      </c>
    </row>
  </sheetData>
  <mergeCells count="14">
    <mergeCell ref="J29:O29"/>
    <mergeCell ref="B29:G29"/>
    <mergeCell ref="B1:G1"/>
    <mergeCell ref="B2:D2"/>
    <mergeCell ref="E2:G2"/>
    <mergeCell ref="J1:O1"/>
    <mergeCell ref="J2:L2"/>
    <mergeCell ref="M2:O2"/>
    <mergeCell ref="B15:G15"/>
    <mergeCell ref="J15:O15"/>
    <mergeCell ref="J16:L16"/>
    <mergeCell ref="M16:O16"/>
    <mergeCell ref="B16:D16"/>
    <mergeCell ref="E16:G16"/>
  </mergeCells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168BF-B15F-44EA-BA3E-18B69250845E}">
  <dimension ref="A1:O81"/>
  <sheetViews>
    <sheetView topLeftCell="A13" zoomScaleNormal="100" workbookViewId="0">
      <selection activeCell="B15" sqref="B15:G15"/>
    </sheetView>
  </sheetViews>
  <sheetFormatPr defaultColWidth="8.86328125" defaultRowHeight="13.9" x14ac:dyDescent="0.4"/>
  <cols>
    <col min="1" max="16384" width="8.86328125" style="3"/>
  </cols>
  <sheetData>
    <row r="1" spans="1:15" x14ac:dyDescent="0.4">
      <c r="A1" s="3" t="s">
        <v>0</v>
      </c>
      <c r="B1" s="536" t="s">
        <v>224</v>
      </c>
      <c r="C1" s="536"/>
      <c r="D1" s="536"/>
      <c r="E1" s="536"/>
      <c r="F1" s="536"/>
      <c r="G1" s="536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31">
        <v>4.0999999999999996</v>
      </c>
      <c r="C4" s="31">
        <v>2.1</v>
      </c>
      <c r="D4" s="31">
        <f>B4*C4</f>
        <v>8.61</v>
      </c>
      <c r="E4" s="31">
        <v>5.99</v>
      </c>
      <c r="F4" s="31">
        <v>3.97</v>
      </c>
      <c r="G4" s="31">
        <f>E4*F4</f>
        <v>23.7803</v>
      </c>
      <c r="I4" s="3">
        <v>1</v>
      </c>
      <c r="J4" s="31">
        <v>4.21</v>
      </c>
      <c r="K4" s="31">
        <v>3.37</v>
      </c>
      <c r="L4" s="31">
        <f>J4*K4</f>
        <v>14.1877</v>
      </c>
      <c r="M4" s="31">
        <v>5.49</v>
      </c>
      <c r="N4" s="31">
        <v>3.07</v>
      </c>
      <c r="O4" s="31">
        <f>M4*N4</f>
        <v>16.854299999999999</v>
      </c>
    </row>
    <row r="5" spans="1:15" x14ac:dyDescent="0.4">
      <c r="A5" s="3">
        <v>2</v>
      </c>
      <c r="B5" s="31">
        <v>5.65</v>
      </c>
      <c r="C5" s="31">
        <v>5.93</v>
      </c>
      <c r="D5" s="31">
        <f t="shared" ref="D5:D13" si="0">B5*C5</f>
        <v>33.5045</v>
      </c>
      <c r="E5" s="31">
        <v>4.57</v>
      </c>
      <c r="F5" s="31">
        <v>1.1100000000000001</v>
      </c>
      <c r="G5" s="31">
        <f t="shared" ref="G5:G13" si="1">E5*F5</f>
        <v>5.0727000000000011</v>
      </c>
      <c r="I5" s="3">
        <v>2</v>
      </c>
      <c r="J5" s="31">
        <v>4.82</v>
      </c>
      <c r="K5" s="31">
        <v>5.34</v>
      </c>
      <c r="L5" s="31">
        <f t="shared" ref="L5:L12" si="2">J5*K5</f>
        <v>25.738800000000001</v>
      </c>
      <c r="M5" s="31">
        <v>4.1100000000000003</v>
      </c>
      <c r="N5" s="31">
        <v>4.45</v>
      </c>
      <c r="O5" s="31">
        <f t="shared" ref="O5:O13" si="3">M5*N5</f>
        <v>18.289500000000004</v>
      </c>
    </row>
    <row r="6" spans="1:15" x14ac:dyDescent="0.4">
      <c r="A6" s="3">
        <v>3</v>
      </c>
      <c r="B6" s="31">
        <v>5.43</v>
      </c>
      <c r="C6" s="31">
        <v>5.78</v>
      </c>
      <c r="D6" s="31">
        <f t="shared" si="0"/>
        <v>31.385400000000001</v>
      </c>
      <c r="E6" s="31">
        <v>4.51</v>
      </c>
      <c r="F6" s="31">
        <v>2.87</v>
      </c>
      <c r="G6" s="31">
        <f t="shared" si="1"/>
        <v>12.9437</v>
      </c>
      <c r="I6" s="3">
        <v>3</v>
      </c>
      <c r="J6" s="31">
        <v>3.63</v>
      </c>
      <c r="K6" s="31">
        <v>1.72</v>
      </c>
      <c r="L6" s="31">
        <f t="shared" si="2"/>
        <v>6.2435999999999998</v>
      </c>
      <c r="M6" s="31">
        <v>5.0599999999999996</v>
      </c>
      <c r="N6" s="31">
        <v>3.25</v>
      </c>
      <c r="O6" s="31">
        <f t="shared" si="3"/>
        <v>16.445</v>
      </c>
    </row>
    <row r="7" spans="1:15" x14ac:dyDescent="0.4">
      <c r="A7" s="3">
        <v>4</v>
      </c>
      <c r="B7" s="31">
        <v>4.45</v>
      </c>
      <c r="C7" s="31">
        <v>1.82</v>
      </c>
      <c r="D7" s="31">
        <f t="shared" si="0"/>
        <v>8.0990000000000002</v>
      </c>
      <c r="E7" s="31">
        <v>3.71</v>
      </c>
      <c r="F7" s="31">
        <v>3.21</v>
      </c>
      <c r="G7" s="31">
        <f t="shared" si="1"/>
        <v>11.9091</v>
      </c>
      <c r="I7" s="3">
        <v>4</v>
      </c>
      <c r="J7" s="31">
        <v>6.41</v>
      </c>
      <c r="K7" s="31">
        <v>3.37</v>
      </c>
      <c r="L7" s="31">
        <f t="shared" si="2"/>
        <v>21.601700000000001</v>
      </c>
      <c r="M7" s="31">
        <v>5.49</v>
      </c>
      <c r="N7" s="31">
        <v>2.62</v>
      </c>
      <c r="O7" s="31">
        <f t="shared" si="3"/>
        <v>14.383800000000001</v>
      </c>
    </row>
    <row r="8" spans="1:15" x14ac:dyDescent="0.4">
      <c r="A8" s="3">
        <v>5</v>
      </c>
      <c r="B8" s="31">
        <v>5.42</v>
      </c>
      <c r="C8" s="31">
        <v>4.7300000000000004</v>
      </c>
      <c r="D8" s="31">
        <f t="shared" si="0"/>
        <v>25.636600000000001</v>
      </c>
      <c r="E8" s="31">
        <v>6.53</v>
      </c>
      <c r="F8" s="31">
        <v>2.4</v>
      </c>
      <c r="G8" s="31">
        <f t="shared" si="1"/>
        <v>15.672000000000001</v>
      </c>
      <c r="I8" s="3">
        <v>5</v>
      </c>
      <c r="J8" s="31">
        <v>4.67</v>
      </c>
      <c r="K8" s="31">
        <v>3</v>
      </c>
      <c r="L8" s="31">
        <f t="shared" si="2"/>
        <v>14.01</v>
      </c>
      <c r="M8" s="31">
        <v>5.32</v>
      </c>
      <c r="N8" s="31">
        <v>3.72</v>
      </c>
      <c r="O8" s="31">
        <f t="shared" si="3"/>
        <v>19.790400000000002</v>
      </c>
    </row>
    <row r="9" spans="1:15" x14ac:dyDescent="0.4">
      <c r="A9" s="3">
        <v>6</v>
      </c>
      <c r="B9" s="31">
        <v>5.65</v>
      </c>
      <c r="C9" s="31">
        <v>2.98</v>
      </c>
      <c r="D9" s="31">
        <f t="shared" si="0"/>
        <v>16.837</v>
      </c>
      <c r="E9" s="31">
        <v>4.01</v>
      </c>
      <c r="F9" s="31">
        <v>2.63</v>
      </c>
      <c r="G9" s="31">
        <f t="shared" si="1"/>
        <v>10.546299999999999</v>
      </c>
      <c r="I9" s="3">
        <v>6</v>
      </c>
      <c r="J9" s="31">
        <v>4.46</v>
      </c>
      <c r="K9" s="31">
        <v>4.38</v>
      </c>
      <c r="L9" s="31">
        <f t="shared" si="2"/>
        <v>19.534800000000001</v>
      </c>
      <c r="M9" s="31">
        <v>4.45</v>
      </c>
      <c r="N9" s="31">
        <v>2.87</v>
      </c>
      <c r="O9" s="31">
        <f t="shared" si="3"/>
        <v>12.771500000000001</v>
      </c>
    </row>
    <row r="10" spans="1:15" x14ac:dyDescent="0.4">
      <c r="A10" s="3">
        <v>7</v>
      </c>
      <c r="B10" s="31">
        <v>6.27</v>
      </c>
      <c r="C10" s="31">
        <v>3.71</v>
      </c>
      <c r="D10" s="31">
        <f t="shared" si="0"/>
        <v>23.261699999999998</v>
      </c>
      <c r="E10" s="31">
        <v>6.12</v>
      </c>
      <c r="F10" s="31">
        <v>2.11</v>
      </c>
      <c r="G10" s="31">
        <f t="shared" si="1"/>
        <v>12.9132</v>
      </c>
      <c r="I10" s="3">
        <v>7</v>
      </c>
      <c r="J10" s="31">
        <v>8.43</v>
      </c>
      <c r="K10" s="31">
        <v>4.62</v>
      </c>
      <c r="L10" s="31">
        <f t="shared" si="2"/>
        <v>38.946599999999997</v>
      </c>
      <c r="M10" s="31">
        <v>8.51</v>
      </c>
      <c r="N10" s="31">
        <v>3.88</v>
      </c>
      <c r="O10" s="31">
        <f t="shared" si="3"/>
        <v>33.018799999999999</v>
      </c>
    </row>
    <row r="11" spans="1:15" x14ac:dyDescent="0.4">
      <c r="A11" s="3">
        <v>8</v>
      </c>
      <c r="B11" s="31">
        <v>4.8499999999999996</v>
      </c>
      <c r="C11" s="31">
        <v>3.51</v>
      </c>
      <c r="D11" s="31">
        <f t="shared" si="0"/>
        <v>17.023499999999999</v>
      </c>
      <c r="E11" s="31">
        <v>5.66</v>
      </c>
      <c r="F11" s="31">
        <v>3.02</v>
      </c>
      <c r="G11" s="31">
        <f t="shared" si="1"/>
        <v>17.0932</v>
      </c>
      <c r="I11" s="3">
        <v>8</v>
      </c>
      <c r="J11" s="31">
        <v>4.97</v>
      </c>
      <c r="K11" s="31">
        <v>3.55</v>
      </c>
      <c r="L11" s="31">
        <f t="shared" si="2"/>
        <v>17.6435</v>
      </c>
      <c r="M11" s="31">
        <v>4.62</v>
      </c>
      <c r="N11" s="31">
        <v>2.91</v>
      </c>
      <c r="O11" s="31">
        <f t="shared" si="3"/>
        <v>13.4442</v>
      </c>
    </row>
    <row r="12" spans="1:15" x14ac:dyDescent="0.4">
      <c r="A12" s="3">
        <v>9</v>
      </c>
      <c r="B12" s="31">
        <v>4.5</v>
      </c>
      <c r="C12" s="31">
        <v>3.36</v>
      </c>
      <c r="D12" s="31">
        <f t="shared" si="0"/>
        <v>15.12</v>
      </c>
      <c r="E12" s="31">
        <v>4.6900000000000004</v>
      </c>
      <c r="F12" s="31">
        <v>1.51</v>
      </c>
      <c r="G12" s="31">
        <f t="shared" si="1"/>
        <v>7.081900000000001</v>
      </c>
      <c r="I12" s="3">
        <v>9</v>
      </c>
      <c r="J12" s="31">
        <v>5.45</v>
      </c>
      <c r="K12" s="31">
        <v>4.79</v>
      </c>
      <c r="L12" s="31">
        <f t="shared" si="2"/>
        <v>26.105500000000003</v>
      </c>
      <c r="M12" s="31">
        <v>4.7699999999999996</v>
      </c>
      <c r="N12" s="31">
        <v>2.89</v>
      </c>
      <c r="O12" s="31">
        <f t="shared" si="3"/>
        <v>13.785299999999999</v>
      </c>
    </row>
    <row r="13" spans="1:15" x14ac:dyDescent="0.4">
      <c r="A13" s="3">
        <v>10</v>
      </c>
      <c r="B13" s="31">
        <v>5.5</v>
      </c>
      <c r="C13" s="31">
        <v>3</v>
      </c>
      <c r="D13" s="31">
        <f t="shared" si="0"/>
        <v>16.5</v>
      </c>
      <c r="E13" s="31">
        <v>4.88</v>
      </c>
      <c r="F13" s="31">
        <v>2.46</v>
      </c>
      <c r="G13" s="31">
        <f t="shared" si="1"/>
        <v>12.004799999999999</v>
      </c>
      <c r="I13" s="3">
        <v>10</v>
      </c>
      <c r="J13" s="137"/>
      <c r="K13" s="137"/>
      <c r="L13" s="137"/>
      <c r="M13" s="31">
        <v>5.17</v>
      </c>
      <c r="N13" s="31">
        <v>4.46</v>
      </c>
      <c r="O13" s="31">
        <f t="shared" si="3"/>
        <v>23.058199999999999</v>
      </c>
    </row>
    <row r="15" spans="1:15" x14ac:dyDescent="0.4">
      <c r="A15" s="3" t="s">
        <v>8</v>
      </c>
      <c r="B15" s="536" t="s">
        <v>224</v>
      </c>
      <c r="C15" s="536"/>
      <c r="D15" s="536"/>
      <c r="E15" s="536"/>
      <c r="F15" s="536"/>
      <c r="G15" s="536"/>
      <c r="I15" s="3" t="s">
        <v>9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5" x14ac:dyDescent="0.4">
      <c r="A18" s="3">
        <v>1</v>
      </c>
      <c r="B18" s="31">
        <v>9.82</v>
      </c>
      <c r="C18" s="31">
        <v>3.73</v>
      </c>
      <c r="D18" s="31">
        <f>B18*C18</f>
        <v>36.628599999999999</v>
      </c>
      <c r="E18" s="31">
        <v>6.16</v>
      </c>
      <c r="F18" s="31">
        <v>4.7</v>
      </c>
      <c r="G18" s="31">
        <f>E18*F18</f>
        <v>28.952000000000002</v>
      </c>
      <c r="I18" s="3">
        <v>1</v>
      </c>
      <c r="J18" s="31">
        <v>4.34</v>
      </c>
      <c r="K18" s="31">
        <v>2.23</v>
      </c>
      <c r="L18" s="31">
        <f>J18*K18</f>
        <v>9.6782000000000004</v>
      </c>
      <c r="M18" s="31">
        <v>4.6500000000000004</v>
      </c>
      <c r="N18" s="31">
        <v>4.93</v>
      </c>
      <c r="O18" s="31">
        <f>M18*N18</f>
        <v>22.924500000000002</v>
      </c>
    </row>
    <row r="19" spans="1:15" x14ac:dyDescent="0.4">
      <c r="A19" s="3">
        <v>2</v>
      </c>
      <c r="B19" s="31">
        <v>4.9000000000000004</v>
      </c>
      <c r="C19" s="31">
        <v>3.29</v>
      </c>
      <c r="D19" s="31">
        <f t="shared" ref="D19:D27" si="4">B19*C19</f>
        <v>16.121000000000002</v>
      </c>
      <c r="E19" s="31">
        <v>5.77</v>
      </c>
      <c r="F19" s="31">
        <v>2.4300000000000002</v>
      </c>
      <c r="G19" s="31">
        <f t="shared" ref="G19:G27" si="5">E19*F19</f>
        <v>14.021100000000001</v>
      </c>
      <c r="I19" s="3">
        <v>2</v>
      </c>
      <c r="J19" s="31">
        <v>4.3600000000000003</v>
      </c>
      <c r="K19" s="31">
        <v>3.6</v>
      </c>
      <c r="L19" s="31">
        <f t="shared" ref="L19:L27" si="6">J19*K19</f>
        <v>15.696000000000002</v>
      </c>
      <c r="M19" s="31">
        <v>4.68</v>
      </c>
      <c r="N19" s="31">
        <v>4.82</v>
      </c>
      <c r="O19" s="31">
        <f t="shared" ref="O19:O27" si="7">M19*N19</f>
        <v>22.557600000000001</v>
      </c>
    </row>
    <row r="20" spans="1:15" x14ac:dyDescent="0.4">
      <c r="A20" s="3">
        <v>3</v>
      </c>
      <c r="B20" s="31">
        <v>4.63</v>
      </c>
      <c r="C20" s="31">
        <v>5.35</v>
      </c>
      <c r="D20" s="31">
        <f t="shared" si="4"/>
        <v>24.770499999999998</v>
      </c>
      <c r="E20" s="31">
        <v>6.09</v>
      </c>
      <c r="F20" s="31">
        <v>3.54</v>
      </c>
      <c r="G20" s="31">
        <f t="shared" si="5"/>
        <v>21.558599999999998</v>
      </c>
      <c r="I20" s="3">
        <v>3</v>
      </c>
      <c r="J20" s="31">
        <v>4.91</v>
      </c>
      <c r="K20" s="31">
        <v>3.28</v>
      </c>
      <c r="L20" s="31">
        <f t="shared" si="6"/>
        <v>16.104800000000001</v>
      </c>
      <c r="M20" s="31">
        <v>4.7300000000000004</v>
      </c>
      <c r="N20" s="31">
        <v>4.08</v>
      </c>
      <c r="O20" s="31">
        <f t="shared" si="7"/>
        <v>19.298400000000001</v>
      </c>
    </row>
    <row r="21" spans="1:15" x14ac:dyDescent="0.4">
      <c r="A21" s="3">
        <v>4</v>
      </c>
      <c r="B21" s="31">
        <v>5.03</v>
      </c>
      <c r="C21" s="31">
        <v>3.32</v>
      </c>
      <c r="D21" s="31">
        <f t="shared" si="4"/>
        <v>16.6996</v>
      </c>
      <c r="E21" s="31">
        <v>4.72</v>
      </c>
      <c r="F21" s="31">
        <v>4.42</v>
      </c>
      <c r="G21" s="31">
        <f t="shared" si="5"/>
        <v>20.862399999999997</v>
      </c>
      <c r="I21" s="3">
        <v>4</v>
      </c>
      <c r="J21" s="31">
        <v>5.07</v>
      </c>
      <c r="K21" s="31">
        <v>4.4800000000000004</v>
      </c>
      <c r="L21" s="31">
        <f t="shared" si="6"/>
        <v>22.713600000000003</v>
      </c>
      <c r="M21" s="31">
        <v>5.0199999999999996</v>
      </c>
      <c r="N21" s="31">
        <v>3.47</v>
      </c>
      <c r="O21" s="31">
        <f t="shared" si="7"/>
        <v>17.4194</v>
      </c>
    </row>
    <row r="22" spans="1:15" x14ac:dyDescent="0.4">
      <c r="A22" s="3">
        <v>5</v>
      </c>
      <c r="B22" s="31">
        <v>6.19</v>
      </c>
      <c r="C22" s="31">
        <v>2.75</v>
      </c>
      <c r="D22" s="31">
        <f t="shared" si="4"/>
        <v>17.022500000000001</v>
      </c>
      <c r="E22" s="31">
        <v>5.55</v>
      </c>
      <c r="F22" s="31">
        <v>3.95</v>
      </c>
      <c r="G22" s="31">
        <f t="shared" si="5"/>
        <v>21.922499999999999</v>
      </c>
      <c r="I22" s="3">
        <v>5</v>
      </c>
      <c r="J22" s="31">
        <v>4.74</v>
      </c>
      <c r="K22" s="31">
        <v>3.63</v>
      </c>
      <c r="L22" s="31">
        <f t="shared" si="6"/>
        <v>17.206199999999999</v>
      </c>
      <c r="M22" s="31">
        <v>4.33</v>
      </c>
      <c r="N22" s="31">
        <v>1.54</v>
      </c>
      <c r="O22" s="31">
        <f t="shared" si="7"/>
        <v>6.6682000000000006</v>
      </c>
    </row>
    <row r="23" spans="1:15" x14ac:dyDescent="0.4">
      <c r="A23" s="3">
        <v>6</v>
      </c>
      <c r="B23" s="31">
        <v>5.71</v>
      </c>
      <c r="C23" s="31">
        <v>4.74</v>
      </c>
      <c r="D23" s="31">
        <f t="shared" si="4"/>
        <v>27.0654</v>
      </c>
      <c r="E23" s="31">
        <v>5.44</v>
      </c>
      <c r="F23" s="31">
        <v>2.67</v>
      </c>
      <c r="G23" s="31">
        <f t="shared" si="5"/>
        <v>14.524800000000001</v>
      </c>
      <c r="I23" s="3">
        <v>6</v>
      </c>
      <c r="J23" s="31">
        <v>4.6500000000000004</v>
      </c>
      <c r="K23" s="31">
        <v>3.05</v>
      </c>
      <c r="L23" s="31">
        <f t="shared" si="6"/>
        <v>14.182500000000001</v>
      </c>
      <c r="M23" s="31">
        <v>4.75</v>
      </c>
      <c r="N23" s="31">
        <v>3.47</v>
      </c>
      <c r="O23" s="31">
        <f t="shared" si="7"/>
        <v>16.482500000000002</v>
      </c>
    </row>
    <row r="24" spans="1:15" x14ac:dyDescent="0.4">
      <c r="A24" s="3">
        <v>7</v>
      </c>
      <c r="B24" s="31">
        <v>5.04</v>
      </c>
      <c r="C24" s="31">
        <v>4.53</v>
      </c>
      <c r="D24" s="31">
        <f t="shared" si="4"/>
        <v>22.831200000000003</v>
      </c>
      <c r="E24" s="31">
        <v>4.43</v>
      </c>
      <c r="F24" s="31">
        <v>2.54</v>
      </c>
      <c r="G24" s="31">
        <f t="shared" si="5"/>
        <v>11.2522</v>
      </c>
      <c r="I24" s="3">
        <v>7</v>
      </c>
      <c r="J24" s="31">
        <v>5.2</v>
      </c>
      <c r="K24" s="31">
        <v>4.47</v>
      </c>
      <c r="L24" s="31">
        <f t="shared" si="6"/>
        <v>23.244</v>
      </c>
      <c r="M24" s="31">
        <v>4.8499999999999996</v>
      </c>
      <c r="N24" s="31">
        <v>2.54</v>
      </c>
      <c r="O24" s="31">
        <f t="shared" si="7"/>
        <v>12.318999999999999</v>
      </c>
    </row>
    <row r="25" spans="1:15" x14ac:dyDescent="0.4">
      <c r="A25" s="3">
        <v>8</v>
      </c>
      <c r="B25" s="31">
        <v>5.34</v>
      </c>
      <c r="C25" s="31">
        <v>4.1500000000000004</v>
      </c>
      <c r="D25" s="31">
        <f t="shared" si="4"/>
        <v>22.161000000000001</v>
      </c>
      <c r="E25" s="31">
        <v>8.7100000000000009</v>
      </c>
      <c r="F25" s="31">
        <v>3.38</v>
      </c>
      <c r="G25" s="31">
        <f t="shared" si="5"/>
        <v>29.439800000000002</v>
      </c>
      <c r="I25" s="3">
        <v>8</v>
      </c>
      <c r="J25" s="31">
        <v>3.3</v>
      </c>
      <c r="K25" s="31">
        <v>3.75</v>
      </c>
      <c r="L25" s="31">
        <f t="shared" si="6"/>
        <v>12.375</v>
      </c>
      <c r="M25" s="31">
        <v>4.68</v>
      </c>
      <c r="N25" s="31">
        <v>2.75</v>
      </c>
      <c r="O25" s="31">
        <f t="shared" si="7"/>
        <v>12.87</v>
      </c>
    </row>
    <row r="26" spans="1:15" x14ac:dyDescent="0.4">
      <c r="A26" s="3">
        <v>9</v>
      </c>
      <c r="B26" s="31">
        <v>4.71</v>
      </c>
      <c r="C26" s="31">
        <v>5.16</v>
      </c>
      <c r="D26" s="31">
        <f t="shared" si="4"/>
        <v>24.303599999999999</v>
      </c>
      <c r="E26" s="31">
        <v>4.76</v>
      </c>
      <c r="F26" s="31">
        <v>4.18</v>
      </c>
      <c r="G26" s="31">
        <f t="shared" si="5"/>
        <v>19.896799999999999</v>
      </c>
      <c r="I26" s="3">
        <v>9</v>
      </c>
      <c r="J26" s="31">
        <v>8.2200000000000006</v>
      </c>
      <c r="K26" s="31">
        <v>3.02</v>
      </c>
      <c r="L26" s="31">
        <f t="shared" si="6"/>
        <v>24.824400000000001</v>
      </c>
      <c r="M26" s="31">
        <v>4.42</v>
      </c>
      <c r="N26" s="31">
        <v>3.48</v>
      </c>
      <c r="O26" s="31">
        <f t="shared" si="7"/>
        <v>15.381599999999999</v>
      </c>
    </row>
    <row r="27" spans="1:15" x14ac:dyDescent="0.4">
      <c r="A27" s="3">
        <v>10</v>
      </c>
      <c r="B27" s="31">
        <v>5.67</v>
      </c>
      <c r="C27" s="31">
        <v>3.26</v>
      </c>
      <c r="D27" s="31">
        <f t="shared" si="4"/>
        <v>18.484199999999998</v>
      </c>
      <c r="E27" s="31">
        <v>5.54</v>
      </c>
      <c r="F27" s="31">
        <v>4.04</v>
      </c>
      <c r="G27" s="31">
        <f t="shared" si="5"/>
        <v>22.381599999999999</v>
      </c>
      <c r="I27" s="3">
        <v>10</v>
      </c>
      <c r="J27" s="31">
        <v>3.88</v>
      </c>
      <c r="K27" s="31">
        <v>3.82</v>
      </c>
      <c r="L27" s="31">
        <f t="shared" si="6"/>
        <v>14.821599999999998</v>
      </c>
      <c r="M27" s="31">
        <v>4.8499999999999996</v>
      </c>
      <c r="N27" s="31">
        <v>4.2</v>
      </c>
      <c r="O27" s="31">
        <f t="shared" si="7"/>
        <v>20.37</v>
      </c>
    </row>
    <row r="29" spans="1:15" x14ac:dyDescent="0.4">
      <c r="A29" s="3" t="s">
        <v>10</v>
      </c>
      <c r="B29" s="536" t="s">
        <v>224</v>
      </c>
      <c r="C29" s="536"/>
      <c r="D29" s="536"/>
      <c r="E29" s="536"/>
      <c r="F29" s="536"/>
      <c r="G29" s="536"/>
      <c r="I29" s="3" t="s">
        <v>11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B30" s="536" t="s">
        <v>2</v>
      </c>
      <c r="C30" s="536"/>
      <c r="D30" s="536"/>
      <c r="E30" s="536" t="s">
        <v>3</v>
      </c>
      <c r="F30" s="536"/>
      <c r="G30" s="536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 s="31">
        <v>6.19</v>
      </c>
      <c r="C32" s="31">
        <v>4.93</v>
      </c>
      <c r="D32" s="31">
        <f>B32*C32</f>
        <v>30.5167</v>
      </c>
      <c r="E32" s="31">
        <v>5.93</v>
      </c>
      <c r="F32" s="31">
        <v>5.19</v>
      </c>
      <c r="G32" s="31">
        <f>E32*F32</f>
        <v>30.776700000000002</v>
      </c>
      <c r="I32" s="3">
        <v>1</v>
      </c>
      <c r="J32" s="31">
        <v>4.38</v>
      </c>
      <c r="K32" s="31">
        <v>3.49</v>
      </c>
      <c r="L32" s="31">
        <f>J32*K32</f>
        <v>15.286200000000001</v>
      </c>
      <c r="M32" s="31">
        <v>4.83</v>
      </c>
      <c r="N32" s="31">
        <v>3.75</v>
      </c>
      <c r="O32" s="31">
        <f>M32*N32</f>
        <v>18.112500000000001</v>
      </c>
    </row>
    <row r="33" spans="1:15" x14ac:dyDescent="0.4">
      <c r="A33" s="3">
        <v>2</v>
      </c>
      <c r="B33" s="31">
        <v>4.33</v>
      </c>
      <c r="C33" s="31">
        <v>3.64</v>
      </c>
      <c r="D33" s="31">
        <f t="shared" ref="D33:D41" si="8">B33*C33</f>
        <v>15.761200000000001</v>
      </c>
      <c r="E33" s="31">
        <v>7.54</v>
      </c>
      <c r="F33" s="31">
        <v>3.5</v>
      </c>
      <c r="G33" s="31">
        <f t="shared" ref="G33:G41" si="9">E33*F33</f>
        <v>26.39</v>
      </c>
      <c r="I33" s="3">
        <v>2</v>
      </c>
      <c r="J33" s="31">
        <v>4.7699999999999996</v>
      </c>
      <c r="K33" s="31">
        <v>3.74</v>
      </c>
      <c r="L33" s="31">
        <f t="shared" ref="L33:L40" si="10">J33*K33</f>
        <v>17.8398</v>
      </c>
      <c r="M33" s="31">
        <v>5.09</v>
      </c>
      <c r="N33" s="31">
        <v>1.78</v>
      </c>
      <c r="O33" s="31">
        <f t="shared" ref="O33:O41" si="11">M33*N33</f>
        <v>9.0602</v>
      </c>
    </row>
    <row r="34" spans="1:15" x14ac:dyDescent="0.4">
      <c r="A34" s="3">
        <v>3</v>
      </c>
      <c r="B34" s="31">
        <v>5.36</v>
      </c>
      <c r="C34" s="31">
        <v>5.08</v>
      </c>
      <c r="D34" s="31">
        <f t="shared" si="8"/>
        <v>27.228800000000003</v>
      </c>
      <c r="E34" s="31">
        <v>4.25</v>
      </c>
      <c r="F34" s="31">
        <v>2.31</v>
      </c>
      <c r="G34" s="31">
        <f t="shared" si="9"/>
        <v>9.8175000000000008</v>
      </c>
      <c r="I34" s="3">
        <v>3</v>
      </c>
      <c r="J34" s="31">
        <v>4.2</v>
      </c>
      <c r="K34" s="31">
        <v>2.0499999999999998</v>
      </c>
      <c r="L34" s="31">
        <f t="shared" si="10"/>
        <v>8.61</v>
      </c>
      <c r="M34" s="31">
        <v>4.68</v>
      </c>
      <c r="N34" s="31">
        <v>2.93</v>
      </c>
      <c r="O34" s="31">
        <f t="shared" si="11"/>
        <v>13.712400000000001</v>
      </c>
    </row>
    <row r="35" spans="1:15" x14ac:dyDescent="0.4">
      <c r="A35" s="3">
        <v>4</v>
      </c>
      <c r="B35" s="31">
        <v>5.31</v>
      </c>
      <c r="C35" s="31">
        <v>3.06</v>
      </c>
      <c r="D35" s="31">
        <f t="shared" si="8"/>
        <v>16.2486</v>
      </c>
      <c r="E35" s="31">
        <v>5.54</v>
      </c>
      <c r="F35" s="31">
        <v>1.56</v>
      </c>
      <c r="G35" s="31">
        <f t="shared" si="9"/>
        <v>8.6424000000000003</v>
      </c>
      <c r="I35" s="3">
        <v>4</v>
      </c>
      <c r="J35" s="31">
        <v>4.37</v>
      </c>
      <c r="K35" s="31">
        <v>4.09</v>
      </c>
      <c r="L35" s="31">
        <f t="shared" si="10"/>
        <v>17.8733</v>
      </c>
      <c r="M35" s="31">
        <v>5.05</v>
      </c>
      <c r="N35" s="31">
        <v>2.57</v>
      </c>
      <c r="O35" s="31">
        <f t="shared" si="11"/>
        <v>12.978499999999999</v>
      </c>
    </row>
    <row r="36" spans="1:15" x14ac:dyDescent="0.4">
      <c r="A36" s="3">
        <v>5</v>
      </c>
      <c r="B36" s="31">
        <v>5.87</v>
      </c>
      <c r="C36" s="31">
        <v>6.37</v>
      </c>
      <c r="D36" s="31">
        <f t="shared" si="8"/>
        <v>37.3919</v>
      </c>
      <c r="E36" s="31">
        <v>5.49</v>
      </c>
      <c r="F36" s="31">
        <v>4.76</v>
      </c>
      <c r="G36" s="31">
        <f t="shared" si="9"/>
        <v>26.132400000000001</v>
      </c>
      <c r="I36" s="3">
        <v>5</v>
      </c>
      <c r="J36" s="31">
        <v>4.18</v>
      </c>
      <c r="K36" s="31">
        <v>2.41</v>
      </c>
      <c r="L36" s="31">
        <f t="shared" si="10"/>
        <v>10.0738</v>
      </c>
      <c r="M36" s="31">
        <v>5.84</v>
      </c>
      <c r="N36" s="31">
        <v>3.64</v>
      </c>
      <c r="O36" s="31">
        <f t="shared" si="11"/>
        <v>21.2576</v>
      </c>
    </row>
    <row r="37" spans="1:15" x14ac:dyDescent="0.4">
      <c r="A37" s="3">
        <v>6</v>
      </c>
      <c r="B37" s="31">
        <v>5.53</v>
      </c>
      <c r="C37" s="31">
        <v>2.74</v>
      </c>
      <c r="D37" s="31">
        <f t="shared" si="8"/>
        <v>15.152200000000002</v>
      </c>
      <c r="E37" s="31">
        <v>5.19</v>
      </c>
      <c r="F37" s="31">
        <v>3.71</v>
      </c>
      <c r="G37" s="31">
        <f t="shared" si="9"/>
        <v>19.254900000000003</v>
      </c>
      <c r="I37" s="3">
        <v>6</v>
      </c>
      <c r="J37" s="31">
        <v>4.53</v>
      </c>
      <c r="K37" s="31">
        <v>3.72</v>
      </c>
      <c r="L37" s="31">
        <f t="shared" si="10"/>
        <v>16.851600000000001</v>
      </c>
      <c r="M37" s="31">
        <v>4.1900000000000004</v>
      </c>
      <c r="N37" s="31">
        <v>3.63</v>
      </c>
      <c r="O37" s="31">
        <f t="shared" si="11"/>
        <v>15.209700000000002</v>
      </c>
    </row>
    <row r="38" spans="1:15" x14ac:dyDescent="0.4">
      <c r="A38" s="3">
        <v>7</v>
      </c>
      <c r="B38" s="31">
        <v>4.68</v>
      </c>
      <c r="C38" s="31">
        <v>3.71</v>
      </c>
      <c r="D38" s="31">
        <f t="shared" si="8"/>
        <v>17.3628</v>
      </c>
      <c r="E38" s="31">
        <v>5.8</v>
      </c>
      <c r="F38" s="31">
        <v>5.05</v>
      </c>
      <c r="G38" s="31">
        <f t="shared" si="9"/>
        <v>29.29</v>
      </c>
      <c r="I38" s="3">
        <v>7</v>
      </c>
      <c r="J38" s="31">
        <v>5.45</v>
      </c>
      <c r="K38" s="31">
        <v>3.71</v>
      </c>
      <c r="L38" s="31">
        <f t="shared" si="10"/>
        <v>20.2195</v>
      </c>
      <c r="M38" s="31">
        <v>4.62</v>
      </c>
      <c r="N38" s="31">
        <v>3.18</v>
      </c>
      <c r="O38" s="31">
        <f t="shared" si="11"/>
        <v>14.691600000000001</v>
      </c>
    </row>
    <row r="39" spans="1:15" x14ac:dyDescent="0.4">
      <c r="A39" s="3">
        <v>8</v>
      </c>
      <c r="B39" s="31">
        <v>4.68</v>
      </c>
      <c r="C39" s="31">
        <v>5.0599999999999996</v>
      </c>
      <c r="D39" s="31">
        <f t="shared" si="8"/>
        <v>23.680799999999998</v>
      </c>
      <c r="E39" s="31">
        <v>4.8499999999999996</v>
      </c>
      <c r="F39" s="31">
        <v>2.4</v>
      </c>
      <c r="G39" s="31">
        <f t="shared" si="9"/>
        <v>11.639999999999999</v>
      </c>
      <c r="I39" s="3">
        <v>8</v>
      </c>
      <c r="J39" s="31">
        <v>4.53</v>
      </c>
      <c r="K39" s="31">
        <v>2.21</v>
      </c>
      <c r="L39" s="31">
        <f t="shared" si="10"/>
        <v>10.0113</v>
      </c>
      <c r="M39" s="31">
        <v>4.88</v>
      </c>
      <c r="N39" s="31">
        <v>2.92</v>
      </c>
      <c r="O39" s="31">
        <f t="shared" si="11"/>
        <v>14.249599999999999</v>
      </c>
    </row>
    <row r="40" spans="1:15" x14ac:dyDescent="0.4">
      <c r="A40" s="3">
        <v>9</v>
      </c>
      <c r="B40" s="31">
        <v>6.61</v>
      </c>
      <c r="C40" s="31">
        <v>4.18</v>
      </c>
      <c r="D40" s="31">
        <f t="shared" si="8"/>
        <v>27.629799999999999</v>
      </c>
      <c r="E40" s="31">
        <v>5.73</v>
      </c>
      <c r="F40" s="31">
        <v>3.09</v>
      </c>
      <c r="G40" s="31">
        <f t="shared" si="9"/>
        <v>17.7057</v>
      </c>
      <c r="I40" s="3">
        <v>9</v>
      </c>
      <c r="J40" s="31">
        <v>5.17</v>
      </c>
      <c r="K40" s="31">
        <v>3.7</v>
      </c>
      <c r="L40" s="31">
        <f t="shared" si="10"/>
        <v>19.129000000000001</v>
      </c>
      <c r="M40" s="31">
        <v>4.6500000000000004</v>
      </c>
      <c r="N40" s="31">
        <v>1.35</v>
      </c>
      <c r="O40" s="31">
        <f t="shared" si="11"/>
        <v>6.2775000000000007</v>
      </c>
    </row>
    <row r="41" spans="1:15" x14ac:dyDescent="0.4">
      <c r="A41" s="3">
        <v>10</v>
      </c>
      <c r="B41" s="31">
        <v>5.04</v>
      </c>
      <c r="C41" s="31">
        <v>2.94</v>
      </c>
      <c r="D41" s="31">
        <f t="shared" si="8"/>
        <v>14.817600000000001</v>
      </c>
      <c r="E41" s="31">
        <v>5.32</v>
      </c>
      <c r="F41" s="31">
        <v>3.03</v>
      </c>
      <c r="G41" s="31">
        <f t="shared" si="9"/>
        <v>16.119599999999998</v>
      </c>
      <c r="I41" s="3">
        <v>10</v>
      </c>
      <c r="J41" s="137"/>
      <c r="K41" s="137"/>
      <c r="L41" s="137"/>
      <c r="M41" s="31">
        <v>4.25</v>
      </c>
      <c r="N41" s="31">
        <v>4.67</v>
      </c>
      <c r="O41" s="31">
        <f t="shared" si="11"/>
        <v>19.8475</v>
      </c>
    </row>
    <row r="44" spans="1:15" x14ac:dyDescent="0.4">
      <c r="C44" s="3" t="s">
        <v>19</v>
      </c>
      <c r="D44" s="27">
        <f>('11.27First breakage'!D4-D4)/'11.27First breakage'!D4/2</f>
        <v>0.2657780195865071</v>
      </c>
      <c r="F44" s="3" t="s">
        <v>45</v>
      </c>
      <c r="G44" s="27">
        <v>0.08</v>
      </c>
      <c r="K44" s="3" t="s">
        <v>48</v>
      </c>
      <c r="L44" s="27">
        <f>('11.27First breakage'!L4-L4)/'11.27First breakage'!L4/2</f>
        <v>0.20405298289528576</v>
      </c>
      <c r="N44" s="3" t="s">
        <v>48</v>
      </c>
      <c r="O44" s="27">
        <f>('11.27First breakage'!O4-O4)/'11.27First breakage'!O4/2</f>
        <v>0.14063326226012796</v>
      </c>
    </row>
    <row r="45" spans="1:15" x14ac:dyDescent="0.4">
      <c r="C45" s="3" t="s">
        <v>52</v>
      </c>
      <c r="D45" s="27">
        <v>7.0000000000000007E-2</v>
      </c>
      <c r="F45" s="3" t="s">
        <v>51</v>
      </c>
      <c r="G45" s="27">
        <f>('11.27First breakage'!G5-G5)/'11.27First breakage'!G5/2</f>
        <v>0.39184008528784647</v>
      </c>
      <c r="K45" s="3" t="s">
        <v>52</v>
      </c>
      <c r="L45" s="27">
        <v>0.09</v>
      </c>
      <c r="N45" s="3" t="s">
        <v>51</v>
      </c>
      <c r="O45" s="27">
        <f>('11.27First breakage'!O5-O5)/'11.27First breakage'!O5/2</f>
        <v>0.18147857889237193</v>
      </c>
    </row>
    <row r="46" spans="1:15" x14ac:dyDescent="0.4">
      <c r="D46" s="27">
        <v>0.05</v>
      </c>
      <c r="G46" s="27">
        <f>('11.27First breakage'!G6-G6)/'11.27First breakage'!G6/2</f>
        <v>0.19729420018709073</v>
      </c>
      <c r="L46" s="27">
        <f>('11.27First breakage'!L6-L6)/'11.27First breakage'!L6/2</f>
        <v>0.32550027948574622</v>
      </c>
      <c r="O46" s="27">
        <f>('11.27First breakage'!O6-O6)/'11.27First breakage'!O6/2</f>
        <v>0.15994623655913978</v>
      </c>
    </row>
    <row r="47" spans="1:15" x14ac:dyDescent="0.4">
      <c r="D47" s="27">
        <f>('11.27First breakage'!D7-D7)/'11.27First breakage'!D7/2</f>
        <v>0.32782738095238095</v>
      </c>
      <c r="G47" s="27">
        <f>('11.27First breakage'!G7-G7)/'11.27First breakage'!G7/2</f>
        <v>0.22760521500457453</v>
      </c>
      <c r="L47" s="27">
        <f>('11.27First breakage'!L7-L7)/'11.27First breakage'!L7/2</f>
        <v>0.1391296358169061</v>
      </c>
      <c r="O47" s="27">
        <f>('11.27First breakage'!O7-O7)/'11.27First breakage'!O7/2</f>
        <v>0.28903197418597831</v>
      </c>
    </row>
    <row r="48" spans="1:15" x14ac:dyDescent="0.4">
      <c r="D48" s="27">
        <f>('11.27First breakage'!D8-D8)/'11.27First breakage'!D8/2</f>
        <v>4.7376412429378512E-2</v>
      </c>
      <c r="G48" s="27">
        <f>('11.27First breakage'!G8-G8)/'11.27First breakage'!G8/2</f>
        <v>0.14202832343535859</v>
      </c>
      <c r="L48" s="27">
        <f>('11.27First breakage'!L8-L8)/'11.27First breakage'!L8/2</f>
        <v>2.1321961620469261E-3</v>
      </c>
      <c r="O48" s="27">
        <f>('11.27First breakage'!O8-O8)/'11.27First breakage'!O8/2</f>
        <v>0.13951912568306007</v>
      </c>
    </row>
    <row r="49" spans="3:15" x14ac:dyDescent="0.4">
      <c r="D49" s="27">
        <f>('11.27First breakage'!D9-D9)/'11.27First breakage'!D9/2</f>
        <v>0.23904215747055174</v>
      </c>
      <c r="G49" s="27">
        <f>('11.27First breakage'!G9-G9)/'11.27First breakage'!G9/2</f>
        <v>0.23607857857857861</v>
      </c>
      <c r="L49" s="27">
        <v>0.18</v>
      </c>
      <c r="O49" s="27">
        <f>('11.27First breakage'!O9-O9)/'11.27First breakage'!O9/2</f>
        <v>0.19121131528046417</v>
      </c>
    </row>
    <row r="50" spans="3:15" x14ac:dyDescent="0.4">
      <c r="D50" s="27">
        <f>('11.27First breakage'!D10-D10)/'11.27First breakage'!D10/2</f>
        <v>9.2757352941176499E-2</v>
      </c>
      <c r="G50" s="27">
        <f>('11.27First breakage'!G10-G10)/'11.27First breakage'!G10/2</f>
        <v>0.24069879518072287</v>
      </c>
      <c r="L50" s="27">
        <v>0.17</v>
      </c>
      <c r="O50" s="27">
        <v>0.12</v>
      </c>
    </row>
    <row r="51" spans="3:15" x14ac:dyDescent="0.4">
      <c r="D51" s="27">
        <f>('11.27First breakage'!D11-D11)/'11.27First breakage'!D11/2</f>
        <v>0.15015413070283601</v>
      </c>
      <c r="G51" s="27">
        <f>('11.27First breakage'!G11-G11)/'11.27First breakage'!G11/2</f>
        <v>9.4947867298578237E-2</v>
      </c>
      <c r="L51" s="27">
        <f>('11.27First breakage'!L11-L11)/'11.27First breakage'!L11/2</f>
        <v>8.7768691588785031E-2</v>
      </c>
      <c r="O51" s="27">
        <f>('11.27First breakage'!O11-O11)/'11.27First breakage'!O11/2</f>
        <v>0.21862285475094181</v>
      </c>
    </row>
    <row r="52" spans="3:15" x14ac:dyDescent="0.4">
      <c r="D52" s="27">
        <f>('11.27First breakage'!D12-D12)/'11.27First breakage'!D12/2</f>
        <v>0.21352785145888598</v>
      </c>
      <c r="G52" s="27">
        <f>('11.27First breakage'!G12-G12)/'11.27First breakage'!G12/2</f>
        <v>0.33515130353817502</v>
      </c>
      <c r="L52" s="27">
        <v>0.16</v>
      </c>
      <c r="O52" s="27">
        <f>('11.27First breakage'!O12-O12)/'11.27First breakage'!O12/2</f>
        <v>0.184401027477232</v>
      </c>
    </row>
    <row r="53" spans="3:15" x14ac:dyDescent="0.4">
      <c r="D53" s="27">
        <f>('11.27First breakage'!D13-D13)/'11.27First breakage'!D13/2</f>
        <v>0.11376404494382021</v>
      </c>
      <c r="G53" s="27">
        <f>('11.27First breakage'!G13-G13)/'11.27First breakage'!G13/2</f>
        <v>0.2272875965470241</v>
      </c>
      <c r="L53" s="138"/>
      <c r="O53" s="27">
        <f>('11.27First breakage'!O13-O13)/'11.27First breakage'!O13/2</f>
        <v>2.0619542619542647E-2</v>
      </c>
    </row>
    <row r="58" spans="3:15" x14ac:dyDescent="0.4">
      <c r="C58" s="3" t="s">
        <v>20</v>
      </c>
      <c r="D58" s="27">
        <f>('11.27First breakage'!D18-D18)/'11.27First breakage'!D18/2</f>
        <v>0.10281283886358708</v>
      </c>
      <c r="F58" s="3" t="s">
        <v>46</v>
      </c>
      <c r="G58" s="27">
        <v>0.06</v>
      </c>
      <c r="K58" s="3" t="s">
        <v>49</v>
      </c>
      <c r="L58" s="27">
        <f>('11.27First breakage'!L18-L18)/'11.27First breakage'!L18/2</f>
        <v>0.18474918566775242</v>
      </c>
      <c r="N58" s="3" t="s">
        <v>49</v>
      </c>
      <c r="O58" s="27">
        <f>('11.27First breakage'!O18-O18)/'11.27First breakage'!O18/2</f>
        <v>4.1142914331465143E-2</v>
      </c>
    </row>
    <row r="59" spans="3:15" x14ac:dyDescent="0.4">
      <c r="C59" s="3" t="s">
        <v>52</v>
      </c>
      <c r="D59" s="27">
        <f>('11.27First breakage'!D19-D19)/'11.27First breakage'!D19/2</f>
        <v>0.12820571955719551</v>
      </c>
      <c r="F59" s="3" t="s">
        <v>51</v>
      </c>
      <c r="G59" s="27">
        <f>('11.27First breakage'!G19-G19)/'11.27First breakage'!G19/2</f>
        <v>0.24460655737704917</v>
      </c>
      <c r="K59" s="3" t="s">
        <v>52</v>
      </c>
      <c r="L59" s="27">
        <f>('11.27First breakage'!L19-L19)/'11.27First breakage'!L19/2</f>
        <v>0.10759999999999996</v>
      </c>
      <c r="N59" s="3" t="s">
        <v>51</v>
      </c>
      <c r="O59" s="27">
        <v>0.04</v>
      </c>
    </row>
    <row r="60" spans="3:15" x14ac:dyDescent="0.4">
      <c r="D60" s="27">
        <v>0.01</v>
      </c>
      <c r="G60" s="27">
        <f>('11.27First breakage'!G20-G20)/'11.27First breakage'!G20/2</f>
        <v>3.8952095808383248E-2</v>
      </c>
      <c r="L60" s="27">
        <f>('11.27First breakage'!L20-L20)/'11.27First breakage'!L20/2</f>
        <v>2.3526627218934844E-2</v>
      </c>
      <c r="O60" s="27">
        <f>('11.27First breakage'!O20-O20)/'11.27First breakage'!O20/2</f>
        <v>0.11694323144104804</v>
      </c>
    </row>
    <row r="61" spans="3:15" x14ac:dyDescent="0.4">
      <c r="D61" s="27">
        <f>('11.27First breakage'!D21-D21)/'11.27First breakage'!D21/2</f>
        <v>1.1976047904163706E-5</v>
      </c>
      <c r="G61" s="27">
        <v>0.09</v>
      </c>
      <c r="L61" s="27">
        <f>('11.27First breakage'!L21-L21)/'11.27First breakage'!L21/2</f>
        <v>2.4621180410213425E-2</v>
      </c>
      <c r="O61" s="27">
        <v>0.03</v>
      </c>
    </row>
    <row r="62" spans="3:15" x14ac:dyDescent="0.4">
      <c r="D62" s="27">
        <f>('11.27First breakage'!D22-D22)/'11.27First breakage'!D22/2</f>
        <v>0.20549307958477506</v>
      </c>
      <c r="G62" s="27">
        <f>('11.27First breakage'!G22-G22)/'11.27First breakage'!G22/2</f>
        <v>0.14800096339113683</v>
      </c>
      <c r="L62" s="27">
        <v>0.1</v>
      </c>
      <c r="O62" s="27">
        <f>('11.27First breakage'!O22-O22)/'11.27First breakage'!O22/2</f>
        <v>0.30860505166475316</v>
      </c>
    </row>
    <row r="63" spans="3:15" x14ac:dyDescent="0.4">
      <c r="D63" s="27">
        <f>('11.27First breakage'!D23-D23)/'11.27First breakage'!D23/2</f>
        <v>1.180735930735928E-2</v>
      </c>
      <c r="G63" s="27">
        <f>('11.27First breakage'!G23-G23)/'11.27First breakage'!G23/2</f>
        <v>0.21340173638516177</v>
      </c>
      <c r="L63" s="27">
        <f>('11.27First breakage'!L23-L23)/'11.27First breakage'!L23/2</f>
        <v>0.13541131105398455</v>
      </c>
      <c r="O63" s="27">
        <f>('11.27First breakage'!O23-O23)/'11.27First breakage'!O23/2</f>
        <v>0.19767975055025677</v>
      </c>
    </row>
    <row r="64" spans="3:15" x14ac:dyDescent="0.4">
      <c r="D64" s="27">
        <v>0.16</v>
      </c>
      <c r="G64" s="27">
        <f>('11.27First breakage'!G24-G24)/'11.27First breakage'!G24/2</f>
        <v>0.21813126252505011</v>
      </c>
      <c r="L64" s="27">
        <v>0.01</v>
      </c>
      <c r="O64" s="27">
        <f>('11.27First breakage'!O24-O24)/'11.27First breakage'!O24/2</f>
        <v>0.21082159624413149</v>
      </c>
    </row>
    <row r="65" spans="3:15" x14ac:dyDescent="0.4">
      <c r="D65" s="27">
        <f>('11.27First breakage'!D25-D25)/'11.27First breakage'!D25/2</f>
        <v>0.11909590924716394</v>
      </c>
      <c r="G65" s="27">
        <v>0.01</v>
      </c>
      <c r="L65" s="27">
        <v>0</v>
      </c>
      <c r="O65" s="27">
        <f>('11.27First breakage'!O25-O25)/'11.27First breakage'!O25/2</f>
        <v>0.16449426485922838</v>
      </c>
    </row>
    <row r="66" spans="3:15" x14ac:dyDescent="0.4">
      <c r="D66" s="27">
        <f>('11.27First breakage'!D26-D26)/'11.27First breakage'!D26/2</f>
        <v>7.8250303766707538E-3</v>
      </c>
      <c r="G66" s="27">
        <f>('11.27First breakage'!G26-G26)/'11.27First breakage'!G26/2</f>
        <v>9.7067638720129648E-2</v>
      </c>
      <c r="L66" s="27">
        <v>0.01</v>
      </c>
      <c r="O66" s="27">
        <f>('11.27First breakage'!O26-O26)/'11.27First breakage'!O26/2</f>
        <v>5.876075731497421E-2</v>
      </c>
    </row>
    <row r="67" spans="3:15" x14ac:dyDescent="0.4">
      <c r="D67" s="27">
        <f>('11.27First breakage'!D27-D27)/'11.27First breakage'!D27/2</f>
        <v>6.2400568181818258E-2</v>
      </c>
      <c r="G67" s="27">
        <v>0.03</v>
      </c>
      <c r="L67" s="27">
        <f>('11.27First breakage'!L27-L27)/'11.27First breakage'!L27/2</f>
        <v>7.4580941446613175E-2</v>
      </c>
      <c r="O67" s="27">
        <f>('11.27First breakage'!O27-O27)/'11.27First breakage'!O27/2</f>
        <v>2.7816411682892891E-2</v>
      </c>
    </row>
    <row r="72" spans="3:15" x14ac:dyDescent="0.4">
      <c r="C72" s="3" t="s">
        <v>21</v>
      </c>
      <c r="D72" s="27">
        <v>0.02</v>
      </c>
      <c r="F72" s="3" t="s">
        <v>47</v>
      </c>
      <c r="G72" s="27">
        <v>0.05</v>
      </c>
      <c r="K72" s="3" t="s">
        <v>50</v>
      </c>
      <c r="L72" s="27">
        <f>('11.27First breakage'!L32-L32)/'11.27First breakage'!L32/2</f>
        <v>1.8089533417402225E-2</v>
      </c>
      <c r="N72" s="3" t="s">
        <v>50</v>
      </c>
      <c r="O72" s="27">
        <f>('11.27First breakage'!O32-O32)/'11.27First breakage'!O32/2</f>
        <v>4.5824974924774331E-2</v>
      </c>
    </row>
    <row r="73" spans="3:15" x14ac:dyDescent="0.4">
      <c r="C73" s="3" t="s">
        <v>52</v>
      </c>
      <c r="D73" s="27">
        <f>('11.27First breakage'!D33-D33)/'11.27First breakage'!D33/2</f>
        <v>0.14453766350924674</v>
      </c>
      <c r="F73" s="3" t="s">
        <v>51</v>
      </c>
      <c r="G73" s="27">
        <v>0.06</v>
      </c>
      <c r="K73" s="3" t="s">
        <v>52</v>
      </c>
      <c r="L73" s="27">
        <f>('11.27First breakage'!L33-L33)/'11.27First breakage'!L33/2</f>
        <v>5.288721804511276E-2</v>
      </c>
      <c r="N73" s="3" t="s">
        <v>51</v>
      </c>
      <c r="O73" s="27">
        <f>('11.27First breakage'!O33-O33)/'11.27First breakage'!O33/2</f>
        <v>0.21949845201238388</v>
      </c>
    </row>
    <row r="74" spans="3:15" x14ac:dyDescent="0.4">
      <c r="D74" s="27">
        <v>7.0000000000000007E-2</v>
      </c>
      <c r="G74" s="27">
        <f>('11.27First breakage'!G34-G34)/'11.27First breakage'!G34/2</f>
        <v>0.26331967213114749</v>
      </c>
      <c r="L74" s="27">
        <f>('11.27First breakage'!L34-L34)/'11.27First breakage'!L34/2</f>
        <v>0.23294044665012412</v>
      </c>
      <c r="O74" s="27">
        <f>('11.27First breakage'!O34-O34)/'11.27First breakage'!O34/2</f>
        <v>0.14858021527421836</v>
      </c>
    </row>
    <row r="75" spans="3:15" x14ac:dyDescent="0.4">
      <c r="D75" s="27">
        <f>('11.27First breakage'!D35-D35)/'11.27First breakage'!D35/2</f>
        <v>0.22309815950920245</v>
      </c>
      <c r="G75" s="27">
        <f>('11.27First breakage'!G35-G35)/'11.27First breakage'!G35/2</f>
        <v>0.36359848484848484</v>
      </c>
      <c r="L75" s="27">
        <f>('11.27First breakage'!L35-L35)/'11.27First breakage'!L35/2</f>
        <v>6.3426966292134804E-2</v>
      </c>
      <c r="O75" s="27">
        <f>('11.27First breakage'!O35-O35)/'11.27First breakage'!O35/2</f>
        <v>0.11350506253722456</v>
      </c>
    </row>
    <row r="76" spans="3:15" x14ac:dyDescent="0.4">
      <c r="D76" s="27">
        <v>0.14000000000000001</v>
      </c>
      <c r="G76" s="27">
        <v>0.05</v>
      </c>
      <c r="L76" s="27">
        <f>('11.27First breakage'!L36-L36)/'11.27First breakage'!L36/2</f>
        <v>0.23321504237288132</v>
      </c>
      <c r="O76" s="27">
        <f>('11.27First breakage'!O36-O36)/'11.27First breakage'!O36/2</f>
        <v>3.5251421075644968E-2</v>
      </c>
    </row>
    <row r="77" spans="3:15" x14ac:dyDescent="0.4">
      <c r="D77" s="27">
        <f>('11.27First breakage'!D37-D37)/'11.27First breakage'!D37/2</f>
        <v>0.28772485289997196</v>
      </c>
      <c r="G77" s="27">
        <f>('11.27First breakage'!G37-G37)/'11.27First breakage'!G37/2</f>
        <v>0.18893537964458798</v>
      </c>
      <c r="L77" s="27">
        <f>('11.27First breakage'!L37-L37)/'11.27First breakage'!L37/2</f>
        <v>7.0550458715596315E-2</v>
      </c>
      <c r="O77" s="27">
        <f>('11.27First breakage'!O37-O37)/'11.27First breakage'!O37/2</f>
        <v>0.12070573566084786</v>
      </c>
    </row>
    <row r="78" spans="3:15" x14ac:dyDescent="0.4">
      <c r="D78" s="27">
        <f>('11.27First breakage'!D38-D38)/'11.27First breakage'!D38/2</f>
        <v>0.13857618651124062</v>
      </c>
      <c r="G78" s="27">
        <v>0.05</v>
      </c>
      <c r="L78" s="27">
        <f>('11.27First breakage'!L38-L38)/'11.27First breakage'!L38/2</f>
        <v>7.0346366340841501E-2</v>
      </c>
      <c r="O78" s="27">
        <f>('11.27First breakage'!O38-O38)/'11.27First breakage'!O38/2</f>
        <v>0.14734517522803642</v>
      </c>
    </row>
    <row r="79" spans="3:15" x14ac:dyDescent="0.4">
      <c r="D79" s="27">
        <f>('11.27First breakage'!D39-D39)/'11.27First breakage'!D39/2</f>
        <v>7.9978715856686824E-2</v>
      </c>
      <c r="G79" s="27">
        <f>('11.27First breakage'!G39-G39)/'11.27First breakage'!G39/2</f>
        <v>0.17044167610419031</v>
      </c>
      <c r="L79" s="27">
        <f>('11.27First breakage'!L39-L39)/'11.27First breakage'!L39/2</f>
        <v>0.20433254577672769</v>
      </c>
      <c r="O79" s="27">
        <f>('11.27First breakage'!O39-O39)/'11.27First breakage'!O39/2</f>
        <v>0.13083937823834199</v>
      </c>
    </row>
    <row r="80" spans="3:15" x14ac:dyDescent="0.4">
      <c r="D80" s="27">
        <v>0.33</v>
      </c>
      <c r="G80" s="27">
        <f>('11.27First breakage'!G40-G40)/'11.27First breakage'!G40/2</f>
        <v>0.34704820317899104</v>
      </c>
      <c r="L80" s="27">
        <v>0.3</v>
      </c>
      <c r="O80" s="27">
        <f>('11.27First breakage'!O40-O40)/'11.27First breakage'!O40/2</f>
        <v>0.29498693664271713</v>
      </c>
    </row>
    <row r="81" spans="4:15" x14ac:dyDescent="0.4">
      <c r="D81" s="27">
        <f>('11.27First breakage'!D41-D41)/'11.27First breakage'!D41/2</f>
        <v>0.2043575418994413</v>
      </c>
      <c r="G81" s="27">
        <f>('11.27First breakage'!G41-G41)/'11.27First breakage'!G41/2</f>
        <v>0.18205917159763318</v>
      </c>
      <c r="L81" s="138"/>
      <c r="O81" s="27">
        <f>('11.27First breakage'!O41-O41)/'11.27First breakage'!O41/2</f>
        <v>6.6080017490161805E-2</v>
      </c>
    </row>
  </sheetData>
  <mergeCells count="18">
    <mergeCell ref="B29:G29"/>
    <mergeCell ref="B30:D30"/>
    <mergeCell ref="E30:G30"/>
    <mergeCell ref="J29:O29"/>
    <mergeCell ref="J30:L30"/>
    <mergeCell ref="M30:O30"/>
    <mergeCell ref="B1:G1"/>
    <mergeCell ref="J1:O1"/>
    <mergeCell ref="B2:D2"/>
    <mergeCell ref="E2:G2"/>
    <mergeCell ref="J2:L2"/>
    <mergeCell ref="M2:O2"/>
    <mergeCell ref="B15:G15"/>
    <mergeCell ref="J15:O15"/>
    <mergeCell ref="B16:D16"/>
    <mergeCell ref="E16:G16"/>
    <mergeCell ref="J16:L16"/>
    <mergeCell ref="M16:O16"/>
  </mergeCells>
  <phoneticPr fontId="1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75D70-316D-46CD-8400-F622DFDD934F}">
  <dimension ref="A1:O82"/>
  <sheetViews>
    <sheetView zoomScale="115" zoomScaleNormal="115" workbookViewId="0">
      <selection activeCell="J15" sqref="J15:O15"/>
    </sheetView>
  </sheetViews>
  <sheetFormatPr defaultColWidth="8.86328125" defaultRowHeight="13.9" x14ac:dyDescent="0.4"/>
  <cols>
    <col min="1" max="16384" width="8.86328125" style="3"/>
  </cols>
  <sheetData>
    <row r="1" spans="1:15" x14ac:dyDescent="0.4">
      <c r="A1" s="3" t="s">
        <v>0</v>
      </c>
      <c r="B1" s="536" t="s">
        <v>224</v>
      </c>
      <c r="C1" s="536"/>
      <c r="D1" s="536"/>
      <c r="E1" s="536"/>
      <c r="F1" s="536"/>
      <c r="G1" s="536"/>
      <c r="I1" s="3" t="s">
        <v>1</v>
      </c>
      <c r="J1" s="536" t="s">
        <v>224</v>
      </c>
      <c r="K1" s="536"/>
      <c r="L1" s="536"/>
      <c r="M1" s="536"/>
      <c r="N1" s="536"/>
      <c r="O1" s="536"/>
    </row>
    <row r="2" spans="1:15" x14ac:dyDescent="0.4">
      <c r="B2" s="536" t="s">
        <v>2</v>
      </c>
      <c r="C2" s="536"/>
      <c r="D2" s="536"/>
      <c r="E2" s="536" t="s">
        <v>3</v>
      </c>
      <c r="F2" s="536"/>
      <c r="G2" s="536"/>
      <c r="J2" s="536" t="s">
        <v>2</v>
      </c>
      <c r="K2" s="536"/>
      <c r="L2" s="536"/>
      <c r="M2" s="536" t="s">
        <v>3</v>
      </c>
      <c r="N2" s="536"/>
      <c r="O2" s="536"/>
    </row>
    <row r="3" spans="1:15" x14ac:dyDescent="0.4">
      <c r="A3" t="s">
        <v>225</v>
      </c>
      <c r="B3" t="s">
        <v>226</v>
      </c>
      <c r="C3" t="s">
        <v>227</v>
      </c>
      <c r="D3" t="s">
        <v>228</v>
      </c>
      <c r="E3" t="s">
        <v>226</v>
      </c>
      <c r="F3" t="s">
        <v>227</v>
      </c>
      <c r="G3" t="s">
        <v>228</v>
      </c>
      <c r="I3" t="s">
        <v>225</v>
      </c>
      <c r="J3" t="s">
        <v>226</v>
      </c>
      <c r="K3" t="s">
        <v>227</v>
      </c>
      <c r="L3" t="s">
        <v>228</v>
      </c>
      <c r="M3" t="s">
        <v>226</v>
      </c>
      <c r="N3" t="s">
        <v>227</v>
      </c>
      <c r="O3" t="s">
        <v>228</v>
      </c>
    </row>
    <row r="4" spans="1:15" x14ac:dyDescent="0.4">
      <c r="A4" s="3">
        <v>1</v>
      </c>
      <c r="B4" s="31">
        <v>8</v>
      </c>
      <c r="C4" s="31">
        <v>3.54</v>
      </c>
      <c r="D4" s="31">
        <f>B4*C4</f>
        <v>28.32</v>
      </c>
      <c r="E4" s="31">
        <v>5.4</v>
      </c>
      <c r="F4" s="31">
        <v>0.82</v>
      </c>
      <c r="G4" s="31">
        <f>E4*F4</f>
        <v>4.4279999999999999</v>
      </c>
      <c r="I4" s="3">
        <v>1</v>
      </c>
      <c r="J4" s="31">
        <v>4.21</v>
      </c>
      <c r="K4" s="31">
        <v>1.7</v>
      </c>
      <c r="L4" s="31">
        <f>J4*K4</f>
        <v>7.157</v>
      </c>
      <c r="M4" s="31">
        <v>5.09</v>
      </c>
      <c r="N4" s="31">
        <v>1.01</v>
      </c>
      <c r="O4" s="31">
        <f>M4*N4</f>
        <v>5.1409000000000002</v>
      </c>
    </row>
    <row r="5" spans="1:15" x14ac:dyDescent="0.4">
      <c r="A5" s="3">
        <v>2</v>
      </c>
      <c r="B5" s="31">
        <v>6.04</v>
      </c>
      <c r="C5" s="31">
        <v>4.42</v>
      </c>
      <c r="D5" s="31">
        <f t="shared" ref="D5:D12" si="0">B5*C5</f>
        <v>26.6968</v>
      </c>
      <c r="E5" s="31">
        <v>6.65</v>
      </c>
      <c r="F5" s="31">
        <v>0.99</v>
      </c>
      <c r="G5" s="31">
        <f t="shared" ref="G5:G13" si="1">E5*F5</f>
        <v>6.5834999999999999</v>
      </c>
      <c r="I5" s="3">
        <v>2</v>
      </c>
      <c r="J5" s="31">
        <v>4.1399999999999997</v>
      </c>
      <c r="K5" s="31">
        <v>3.34</v>
      </c>
      <c r="L5" s="31">
        <f t="shared" ref="L5:L12" si="2">J5*K5</f>
        <v>13.827599999999999</v>
      </c>
      <c r="M5" s="29">
        <v>0</v>
      </c>
      <c r="N5" s="29">
        <v>0</v>
      </c>
      <c r="O5" s="29">
        <f t="shared" ref="O5:O13" si="3">M5*N5</f>
        <v>0</v>
      </c>
    </row>
    <row r="6" spans="1:15" x14ac:dyDescent="0.4">
      <c r="A6" s="3">
        <v>3</v>
      </c>
      <c r="B6" s="31">
        <v>7.08</v>
      </c>
      <c r="C6" s="31">
        <v>5.82</v>
      </c>
      <c r="D6" s="31">
        <f t="shared" si="0"/>
        <v>41.205600000000004</v>
      </c>
      <c r="E6" s="31">
        <v>6.07</v>
      </c>
      <c r="F6" s="31">
        <v>2.14</v>
      </c>
      <c r="G6" s="31">
        <f t="shared" si="1"/>
        <v>12.989800000000001</v>
      </c>
      <c r="I6" s="3">
        <v>3</v>
      </c>
      <c r="J6" s="31">
        <v>4.1100000000000003</v>
      </c>
      <c r="K6" s="31">
        <v>1.1299999999999999</v>
      </c>
      <c r="L6" s="31">
        <f t="shared" si="2"/>
        <v>4.6443000000000003</v>
      </c>
      <c r="M6" s="31">
        <v>2.95</v>
      </c>
      <c r="N6" s="31">
        <v>2.11</v>
      </c>
      <c r="O6" s="31">
        <f t="shared" si="3"/>
        <v>6.2244999999999999</v>
      </c>
    </row>
    <row r="7" spans="1:15" x14ac:dyDescent="0.4">
      <c r="A7" s="3">
        <v>4</v>
      </c>
      <c r="B7" s="31">
        <v>6.57</v>
      </c>
      <c r="C7" s="31">
        <v>1.28</v>
      </c>
      <c r="D7" s="31">
        <f t="shared" si="0"/>
        <v>8.4096000000000011</v>
      </c>
      <c r="E7" s="31">
        <v>4.28</v>
      </c>
      <c r="F7" s="31">
        <v>0.99</v>
      </c>
      <c r="G7" s="31">
        <f t="shared" si="1"/>
        <v>4.2372000000000005</v>
      </c>
      <c r="I7" s="3">
        <v>4</v>
      </c>
      <c r="J7" s="29">
        <v>0</v>
      </c>
      <c r="K7" s="29">
        <v>0</v>
      </c>
      <c r="L7" s="29">
        <f t="shared" si="2"/>
        <v>0</v>
      </c>
      <c r="M7" s="31">
        <v>6.03</v>
      </c>
      <c r="N7" s="31">
        <v>2.31</v>
      </c>
      <c r="O7" s="31">
        <f t="shared" si="3"/>
        <v>13.929300000000001</v>
      </c>
    </row>
    <row r="8" spans="1:15" x14ac:dyDescent="0.4">
      <c r="A8" s="3">
        <v>5</v>
      </c>
      <c r="B8" s="31">
        <v>5.14</v>
      </c>
      <c r="C8" s="31">
        <v>7.04</v>
      </c>
      <c r="D8" s="31">
        <f t="shared" si="0"/>
        <v>36.185600000000001</v>
      </c>
      <c r="E8" s="31">
        <v>7.45</v>
      </c>
      <c r="F8" s="31">
        <v>1.97</v>
      </c>
      <c r="G8" s="31">
        <f t="shared" si="1"/>
        <v>14.676500000000001</v>
      </c>
      <c r="I8" s="3">
        <v>5</v>
      </c>
      <c r="J8" s="31">
        <v>5.79</v>
      </c>
      <c r="K8" s="31">
        <v>1.72</v>
      </c>
      <c r="L8" s="31">
        <f t="shared" si="2"/>
        <v>9.9588000000000001</v>
      </c>
      <c r="M8" s="31">
        <v>4.25</v>
      </c>
      <c r="N8" s="31">
        <v>3.35</v>
      </c>
      <c r="O8" s="31">
        <f t="shared" si="3"/>
        <v>14.237500000000001</v>
      </c>
    </row>
    <row r="9" spans="1:15" x14ac:dyDescent="0.4">
      <c r="A9" s="3">
        <v>6</v>
      </c>
      <c r="B9" s="31">
        <v>5.64</v>
      </c>
      <c r="C9" s="31">
        <v>6.04</v>
      </c>
      <c r="D9" s="31">
        <f t="shared" si="0"/>
        <v>34.065599999999996</v>
      </c>
      <c r="E9" s="31">
        <v>3.78</v>
      </c>
      <c r="F9" s="31">
        <v>1.83</v>
      </c>
      <c r="G9" s="31">
        <f t="shared" si="1"/>
        <v>6.9173999999999998</v>
      </c>
      <c r="I9" s="3">
        <v>6</v>
      </c>
      <c r="J9" s="31">
        <v>3.94</v>
      </c>
      <c r="K9" s="31">
        <v>3.9</v>
      </c>
      <c r="L9" s="31">
        <f t="shared" si="2"/>
        <v>15.366</v>
      </c>
      <c r="M9" s="31">
        <v>5.19</v>
      </c>
      <c r="N9" s="31">
        <v>1.95</v>
      </c>
      <c r="O9" s="31">
        <f t="shared" si="3"/>
        <v>10.1205</v>
      </c>
    </row>
    <row r="10" spans="1:15" x14ac:dyDescent="0.4">
      <c r="A10" s="3">
        <v>7</v>
      </c>
      <c r="B10" s="31">
        <v>3.77</v>
      </c>
      <c r="C10" s="31">
        <v>7.93</v>
      </c>
      <c r="D10" s="31">
        <f t="shared" si="0"/>
        <v>29.896100000000001</v>
      </c>
      <c r="E10" s="31">
        <v>6.92</v>
      </c>
      <c r="F10" s="31">
        <v>2.04</v>
      </c>
      <c r="G10" s="31">
        <f t="shared" si="1"/>
        <v>14.1168</v>
      </c>
      <c r="I10" s="3">
        <v>7</v>
      </c>
      <c r="J10" s="31">
        <v>8.83</v>
      </c>
      <c r="K10" s="31">
        <v>3.6</v>
      </c>
      <c r="L10" s="31">
        <f t="shared" si="2"/>
        <v>31.788</v>
      </c>
      <c r="M10" s="31">
        <v>7.17</v>
      </c>
      <c r="N10" s="31">
        <v>2.21</v>
      </c>
      <c r="O10" s="31">
        <f t="shared" si="3"/>
        <v>15.845699999999999</v>
      </c>
    </row>
    <row r="11" spans="1:15" x14ac:dyDescent="0.4">
      <c r="A11" s="3">
        <v>8</v>
      </c>
      <c r="B11" s="31">
        <v>8.18</v>
      </c>
      <c r="C11" s="31">
        <v>4.55</v>
      </c>
      <c r="D11" s="31">
        <f t="shared" si="0"/>
        <v>37.218999999999994</v>
      </c>
      <c r="E11" s="31">
        <v>7.37</v>
      </c>
      <c r="F11" s="31">
        <v>1.58</v>
      </c>
      <c r="G11" s="31">
        <f t="shared" si="1"/>
        <v>11.644600000000001</v>
      </c>
      <c r="I11" s="3">
        <v>8</v>
      </c>
      <c r="J11" s="31">
        <v>4.5599999999999996</v>
      </c>
      <c r="K11" s="31">
        <v>3.1</v>
      </c>
      <c r="L11" s="31">
        <f t="shared" si="2"/>
        <v>14.135999999999999</v>
      </c>
      <c r="M11" s="31">
        <v>4.0199999999999996</v>
      </c>
      <c r="N11" s="31">
        <v>1.8</v>
      </c>
      <c r="O11" s="31">
        <f t="shared" si="3"/>
        <v>7.2359999999999998</v>
      </c>
    </row>
    <row r="12" spans="1:15" x14ac:dyDescent="0.4">
      <c r="A12" s="3">
        <v>9</v>
      </c>
      <c r="B12" s="31">
        <v>5.04</v>
      </c>
      <c r="C12" s="31">
        <v>2.06</v>
      </c>
      <c r="D12" s="31">
        <f t="shared" si="0"/>
        <v>10.382400000000001</v>
      </c>
      <c r="E12" s="31">
        <v>10.41</v>
      </c>
      <c r="F12" s="31">
        <v>1.53</v>
      </c>
      <c r="G12" s="31">
        <f t="shared" si="1"/>
        <v>15.927300000000001</v>
      </c>
      <c r="I12" s="3">
        <v>9</v>
      </c>
      <c r="J12" s="31">
        <v>4.63</v>
      </c>
      <c r="K12" s="31">
        <v>4.37</v>
      </c>
      <c r="L12" s="31">
        <f t="shared" si="2"/>
        <v>20.2331</v>
      </c>
      <c r="M12" s="31">
        <v>5.3</v>
      </c>
      <c r="N12" s="31">
        <v>1.69</v>
      </c>
      <c r="O12" s="31">
        <f t="shared" si="3"/>
        <v>8.956999999999999</v>
      </c>
    </row>
    <row r="13" spans="1:15" x14ac:dyDescent="0.4">
      <c r="A13" s="3">
        <v>10</v>
      </c>
      <c r="B13" s="137"/>
      <c r="C13" s="137"/>
      <c r="D13" s="137"/>
      <c r="E13" s="31">
        <v>5.46</v>
      </c>
      <c r="F13" s="31">
        <v>1.19</v>
      </c>
      <c r="G13" s="31">
        <f t="shared" si="1"/>
        <v>6.4973999999999998</v>
      </c>
      <c r="I13" s="3">
        <v>10</v>
      </c>
      <c r="J13" s="137"/>
      <c r="K13" s="137"/>
      <c r="L13" s="137"/>
      <c r="M13" s="31">
        <v>4.53</v>
      </c>
      <c r="N13" s="31">
        <v>3.81</v>
      </c>
      <c r="O13" s="31">
        <f t="shared" si="3"/>
        <v>17.2593</v>
      </c>
    </row>
    <row r="15" spans="1:15" x14ac:dyDescent="0.4">
      <c r="A15" s="3" t="s">
        <v>8</v>
      </c>
      <c r="B15" s="536" t="s">
        <v>224</v>
      </c>
      <c r="C15" s="536"/>
      <c r="D15" s="536"/>
      <c r="E15" s="536"/>
      <c r="F15" s="536"/>
      <c r="G15" s="536"/>
      <c r="I15" s="3" t="s">
        <v>9</v>
      </c>
      <c r="J15" s="536" t="s">
        <v>224</v>
      </c>
      <c r="K15" s="536"/>
      <c r="L15" s="536"/>
      <c r="M15" s="536"/>
      <c r="N15" s="536"/>
      <c r="O15" s="536"/>
    </row>
    <row r="16" spans="1:15" x14ac:dyDescent="0.4">
      <c r="B16" s="536" t="s">
        <v>2</v>
      </c>
      <c r="C16" s="536"/>
      <c r="D16" s="536"/>
      <c r="E16" s="536" t="s">
        <v>3</v>
      </c>
      <c r="F16" s="536"/>
      <c r="G16" s="536"/>
      <c r="J16" s="536" t="s">
        <v>2</v>
      </c>
      <c r="K16" s="536"/>
      <c r="L16" s="536"/>
      <c r="M16" s="536" t="s">
        <v>3</v>
      </c>
      <c r="N16" s="536"/>
      <c r="O16" s="536"/>
    </row>
    <row r="17" spans="1:15" x14ac:dyDescent="0.4">
      <c r="A17" t="s">
        <v>225</v>
      </c>
      <c r="B17" t="s">
        <v>226</v>
      </c>
      <c r="C17" t="s">
        <v>227</v>
      </c>
      <c r="D17" t="s">
        <v>228</v>
      </c>
      <c r="E17" t="s">
        <v>226</v>
      </c>
      <c r="F17" t="s">
        <v>227</v>
      </c>
      <c r="G17" t="s">
        <v>228</v>
      </c>
      <c r="I17" t="s">
        <v>225</v>
      </c>
      <c r="J17" t="s">
        <v>226</v>
      </c>
      <c r="K17" t="s">
        <v>227</v>
      </c>
      <c r="L17" t="s">
        <v>228</v>
      </c>
      <c r="M17" t="s">
        <v>226</v>
      </c>
      <c r="N17" t="s">
        <v>227</v>
      </c>
      <c r="O17" t="s">
        <v>228</v>
      </c>
    </row>
    <row r="18" spans="1:15" x14ac:dyDescent="0.4">
      <c r="A18" s="3">
        <v>1</v>
      </c>
      <c r="B18" s="31">
        <v>9.3699999999999992</v>
      </c>
      <c r="C18" s="31">
        <v>3.44</v>
      </c>
      <c r="D18" s="31">
        <f>B18*C18</f>
        <v>32.232799999999997</v>
      </c>
      <c r="E18" s="31">
        <v>6.31</v>
      </c>
      <c r="F18" s="31">
        <v>3.43</v>
      </c>
      <c r="G18" s="31">
        <f>E18*F18</f>
        <v>21.6433</v>
      </c>
      <c r="I18" s="3">
        <v>1</v>
      </c>
      <c r="J18" s="29">
        <v>0</v>
      </c>
      <c r="K18" s="29">
        <v>0</v>
      </c>
      <c r="L18" s="29">
        <f t="shared" ref="L18:L27" si="4">J18*K18</f>
        <v>0</v>
      </c>
      <c r="M18" s="3">
        <v>6.18</v>
      </c>
      <c r="N18" s="31">
        <v>1.3</v>
      </c>
      <c r="O18" s="31">
        <f t="shared" ref="O18:O27" si="5">M18*N18</f>
        <v>8.0340000000000007</v>
      </c>
    </row>
    <row r="19" spans="1:15" x14ac:dyDescent="0.4">
      <c r="A19" s="3">
        <v>2</v>
      </c>
      <c r="B19" s="31">
        <v>4.49</v>
      </c>
      <c r="C19" s="31">
        <v>2.57</v>
      </c>
      <c r="D19" s="31">
        <f>B19*C19</f>
        <v>11.539299999999999</v>
      </c>
      <c r="E19" s="31">
        <v>11.01</v>
      </c>
      <c r="F19" s="31">
        <v>2.59</v>
      </c>
      <c r="G19" s="31">
        <f t="shared" ref="G19:G27" si="6">E19*F19</f>
        <v>28.515899999999998</v>
      </c>
      <c r="I19" s="3">
        <v>2</v>
      </c>
      <c r="J19" s="31">
        <v>4.68</v>
      </c>
      <c r="K19" s="31">
        <v>1.96</v>
      </c>
      <c r="L19" s="31">
        <f t="shared" si="4"/>
        <v>9.1727999999999987</v>
      </c>
      <c r="M19" s="31">
        <v>5.66</v>
      </c>
      <c r="N19" s="31">
        <v>2.38</v>
      </c>
      <c r="O19" s="31">
        <f t="shared" si="5"/>
        <v>13.470800000000001</v>
      </c>
    </row>
    <row r="20" spans="1:15" x14ac:dyDescent="0.4">
      <c r="A20" s="3">
        <v>3</v>
      </c>
      <c r="B20" s="137"/>
      <c r="C20" s="137"/>
      <c r="D20" s="137"/>
      <c r="E20" s="31">
        <v>6.11</v>
      </c>
      <c r="F20" s="31">
        <v>3.2</v>
      </c>
      <c r="G20" s="31">
        <f t="shared" si="6"/>
        <v>19.552000000000003</v>
      </c>
      <c r="I20" s="3">
        <v>3</v>
      </c>
      <c r="J20" s="31">
        <v>4.68</v>
      </c>
      <c r="K20" s="31">
        <v>0.91</v>
      </c>
      <c r="L20" s="31">
        <f t="shared" si="4"/>
        <v>4.2587999999999999</v>
      </c>
      <c r="M20" s="31">
        <v>4.76</v>
      </c>
      <c r="N20" s="31">
        <v>1.61</v>
      </c>
      <c r="O20" s="31">
        <f t="shared" si="5"/>
        <v>7.6635999999999997</v>
      </c>
    </row>
    <row r="21" spans="1:15" x14ac:dyDescent="0.4">
      <c r="A21" s="3">
        <v>4</v>
      </c>
      <c r="B21" s="31">
        <v>4.91</v>
      </c>
      <c r="C21" s="31">
        <v>2.2599999999999998</v>
      </c>
      <c r="D21" s="31">
        <f>B21*C21</f>
        <v>11.096599999999999</v>
      </c>
      <c r="E21" s="31">
        <v>6.88</v>
      </c>
      <c r="F21" s="31">
        <v>1.57</v>
      </c>
      <c r="G21" s="31">
        <f t="shared" si="6"/>
        <v>10.801600000000001</v>
      </c>
      <c r="I21" s="3">
        <v>4</v>
      </c>
      <c r="J21" s="31">
        <v>4.96</v>
      </c>
      <c r="K21" s="31">
        <v>2.88</v>
      </c>
      <c r="L21" s="31">
        <f t="shared" si="4"/>
        <v>14.284799999999999</v>
      </c>
      <c r="M21" s="31">
        <v>4.18</v>
      </c>
      <c r="N21" s="31">
        <v>2.2000000000000002</v>
      </c>
      <c r="O21" s="31">
        <f t="shared" si="5"/>
        <v>9.1959999999999997</v>
      </c>
    </row>
    <row r="22" spans="1:15" x14ac:dyDescent="0.4">
      <c r="A22" s="3">
        <v>5</v>
      </c>
      <c r="B22" s="31">
        <v>11.19</v>
      </c>
      <c r="C22" s="31">
        <v>2.92</v>
      </c>
      <c r="D22" s="31">
        <f t="shared" ref="D22:D27" si="7">B22*C22</f>
        <v>32.674799999999998</v>
      </c>
      <c r="E22" s="31">
        <v>9.19</v>
      </c>
      <c r="F22" s="31">
        <v>2.1800000000000002</v>
      </c>
      <c r="G22" s="31">
        <f t="shared" si="6"/>
        <v>20.034200000000002</v>
      </c>
      <c r="I22" s="3">
        <v>5</v>
      </c>
      <c r="J22" s="31">
        <v>4.59</v>
      </c>
      <c r="K22" s="31">
        <v>2.17</v>
      </c>
      <c r="L22" s="31">
        <f t="shared" si="4"/>
        <v>9.9603000000000002</v>
      </c>
      <c r="M22" s="31">
        <v>4.76</v>
      </c>
      <c r="N22" s="31">
        <v>0.98</v>
      </c>
      <c r="O22" s="31">
        <f t="shared" si="5"/>
        <v>4.6647999999999996</v>
      </c>
    </row>
    <row r="23" spans="1:15" x14ac:dyDescent="0.4">
      <c r="A23" s="3">
        <v>6</v>
      </c>
      <c r="B23" s="31">
        <v>5.9</v>
      </c>
      <c r="C23" s="31">
        <v>5.05</v>
      </c>
      <c r="D23" s="31">
        <f t="shared" si="7"/>
        <v>29.795000000000002</v>
      </c>
      <c r="E23" s="31">
        <v>5.95</v>
      </c>
      <c r="F23" s="31">
        <v>1.97</v>
      </c>
      <c r="G23" s="31">
        <f t="shared" si="6"/>
        <v>11.721500000000001</v>
      </c>
      <c r="I23" s="3">
        <v>6</v>
      </c>
      <c r="J23" s="31">
        <v>0</v>
      </c>
      <c r="K23" s="31">
        <v>0</v>
      </c>
      <c r="L23" s="31">
        <f t="shared" si="4"/>
        <v>0</v>
      </c>
      <c r="M23" s="31">
        <v>7.87</v>
      </c>
      <c r="N23" s="31">
        <v>2.44</v>
      </c>
      <c r="O23" s="31">
        <f t="shared" si="5"/>
        <v>19.2028</v>
      </c>
    </row>
    <row r="24" spans="1:15" x14ac:dyDescent="0.4">
      <c r="A24" s="3">
        <v>7</v>
      </c>
      <c r="B24" s="31">
        <v>7.38</v>
      </c>
      <c r="C24" s="31">
        <v>2.78</v>
      </c>
      <c r="D24" s="31">
        <f t="shared" si="7"/>
        <v>20.516399999999997</v>
      </c>
      <c r="E24" s="31">
        <v>4.5999999999999996</v>
      </c>
      <c r="F24" s="31">
        <v>2.5</v>
      </c>
      <c r="G24" s="31">
        <f t="shared" si="6"/>
        <v>11.5</v>
      </c>
      <c r="I24" s="3">
        <v>7</v>
      </c>
      <c r="J24" s="31">
        <v>7.33</v>
      </c>
      <c r="K24" s="31">
        <v>4.58</v>
      </c>
      <c r="L24" s="31">
        <f t="shared" si="4"/>
        <v>33.571400000000004</v>
      </c>
      <c r="M24" s="31">
        <v>5.01</v>
      </c>
      <c r="N24" s="31">
        <v>1.38</v>
      </c>
      <c r="O24" s="31">
        <f t="shared" si="5"/>
        <v>6.9137999999999993</v>
      </c>
    </row>
    <row r="25" spans="1:15" x14ac:dyDescent="0.4">
      <c r="A25" s="3">
        <v>8</v>
      </c>
      <c r="B25" s="31">
        <v>6.99</v>
      </c>
      <c r="C25" s="31">
        <v>6.6</v>
      </c>
      <c r="D25" s="31">
        <f t="shared" si="7"/>
        <v>46.134</v>
      </c>
      <c r="E25" s="31">
        <v>9.2899999999999991</v>
      </c>
      <c r="F25" s="31">
        <v>3.47</v>
      </c>
      <c r="G25" s="31">
        <f t="shared" si="6"/>
        <v>32.2363</v>
      </c>
      <c r="I25" s="3">
        <v>8</v>
      </c>
      <c r="J25" s="31">
        <v>4.04</v>
      </c>
      <c r="K25" s="31">
        <v>2.0299999999999998</v>
      </c>
      <c r="L25" s="31">
        <f t="shared" si="4"/>
        <v>8.2012</v>
      </c>
      <c r="M25" s="31">
        <v>4.54</v>
      </c>
      <c r="N25" s="31">
        <v>2.4</v>
      </c>
      <c r="O25" s="31">
        <f t="shared" si="5"/>
        <v>10.895999999999999</v>
      </c>
    </row>
    <row r="26" spans="1:15" x14ac:dyDescent="0.4">
      <c r="A26" s="3">
        <v>9</v>
      </c>
      <c r="B26" s="31">
        <v>5.13</v>
      </c>
      <c r="C26" s="31">
        <v>4.42</v>
      </c>
      <c r="D26" s="31">
        <f t="shared" si="7"/>
        <v>22.674599999999998</v>
      </c>
      <c r="E26" s="31">
        <v>7.73</v>
      </c>
      <c r="F26" s="31">
        <v>2.4500000000000002</v>
      </c>
      <c r="G26" s="31">
        <f t="shared" si="6"/>
        <v>18.938500000000001</v>
      </c>
      <c r="I26" s="3">
        <v>9</v>
      </c>
      <c r="J26" s="31">
        <v>5.75</v>
      </c>
      <c r="K26" s="31">
        <v>1.94</v>
      </c>
      <c r="L26" s="31">
        <f t="shared" si="4"/>
        <v>11.154999999999999</v>
      </c>
      <c r="M26" s="29">
        <v>0</v>
      </c>
      <c r="N26" s="29">
        <v>0</v>
      </c>
      <c r="O26" s="29">
        <f t="shared" si="5"/>
        <v>0</v>
      </c>
    </row>
    <row r="27" spans="1:15" x14ac:dyDescent="0.4">
      <c r="A27" s="3">
        <v>10</v>
      </c>
      <c r="B27" s="31">
        <v>8.16</v>
      </c>
      <c r="C27" s="31">
        <v>1.61</v>
      </c>
      <c r="D27" s="31">
        <f t="shared" si="7"/>
        <v>13.137600000000001</v>
      </c>
      <c r="E27" s="31">
        <v>5.49</v>
      </c>
      <c r="F27" s="31">
        <v>2.66</v>
      </c>
      <c r="G27" s="31">
        <f t="shared" si="6"/>
        <v>14.603400000000001</v>
      </c>
      <c r="I27" s="3">
        <v>10</v>
      </c>
      <c r="J27" s="29">
        <v>0</v>
      </c>
      <c r="K27" s="29">
        <v>0</v>
      </c>
      <c r="L27" s="29">
        <f t="shared" si="4"/>
        <v>0</v>
      </c>
      <c r="M27" s="31">
        <v>4.49</v>
      </c>
      <c r="N27" s="31">
        <v>2.72</v>
      </c>
      <c r="O27" s="31">
        <f t="shared" si="5"/>
        <v>12.212800000000001</v>
      </c>
    </row>
    <row r="29" spans="1:15" x14ac:dyDescent="0.4">
      <c r="A29" s="3" t="s">
        <v>10</v>
      </c>
      <c r="B29" s="536" t="s">
        <v>224</v>
      </c>
      <c r="C29" s="536"/>
      <c r="D29" s="536"/>
      <c r="E29" s="536"/>
      <c r="F29" s="536"/>
      <c r="G29" s="536"/>
      <c r="I29" s="3" t="s">
        <v>11</v>
      </c>
      <c r="J29" s="536" t="s">
        <v>224</v>
      </c>
      <c r="K29" s="536"/>
      <c r="L29" s="536"/>
      <c r="M29" s="536"/>
      <c r="N29" s="536"/>
      <c r="O29" s="536"/>
    </row>
    <row r="30" spans="1:15" x14ac:dyDescent="0.4">
      <c r="B30" s="536" t="s">
        <v>2</v>
      </c>
      <c r="C30" s="536"/>
      <c r="D30" s="536"/>
      <c r="E30" s="536" t="s">
        <v>3</v>
      </c>
      <c r="F30" s="536"/>
      <c r="G30" s="536"/>
      <c r="J30" s="536" t="s">
        <v>2</v>
      </c>
      <c r="K30" s="536"/>
      <c r="L30" s="536"/>
      <c r="M30" s="536" t="s">
        <v>3</v>
      </c>
      <c r="N30" s="536"/>
      <c r="O30" s="536"/>
    </row>
    <row r="31" spans="1:15" x14ac:dyDescent="0.4">
      <c r="A31" t="s">
        <v>225</v>
      </c>
      <c r="B31" t="s">
        <v>226</v>
      </c>
      <c r="C31" t="s">
        <v>227</v>
      </c>
      <c r="D31" t="s">
        <v>228</v>
      </c>
      <c r="E31" t="s">
        <v>226</v>
      </c>
      <c r="F31" t="s">
        <v>227</v>
      </c>
      <c r="G31" t="s">
        <v>228</v>
      </c>
      <c r="I31" t="s">
        <v>225</v>
      </c>
      <c r="J31" t="s">
        <v>226</v>
      </c>
      <c r="K31" t="s">
        <v>227</v>
      </c>
      <c r="L31" t="s">
        <v>228</v>
      </c>
      <c r="M31" t="s">
        <v>226</v>
      </c>
      <c r="N31" t="s">
        <v>227</v>
      </c>
      <c r="O31" t="s">
        <v>228</v>
      </c>
    </row>
    <row r="32" spans="1:15" x14ac:dyDescent="0.4">
      <c r="A32" s="3">
        <v>1</v>
      </c>
      <c r="B32" s="31">
        <v>6.48</v>
      </c>
      <c r="C32" s="31">
        <v>4.1399999999999997</v>
      </c>
      <c r="D32" s="31">
        <f>B32*C32</f>
        <v>26.827200000000001</v>
      </c>
      <c r="E32" s="31">
        <v>8.1</v>
      </c>
      <c r="F32" s="31">
        <v>3.56</v>
      </c>
      <c r="G32" s="31">
        <f>E32*F32</f>
        <v>28.835999999999999</v>
      </c>
      <c r="I32" s="3">
        <v>1</v>
      </c>
      <c r="J32" s="29">
        <v>0</v>
      </c>
      <c r="K32" s="29">
        <v>0</v>
      </c>
      <c r="L32" s="29">
        <v>0</v>
      </c>
      <c r="M32" s="31">
        <v>4.92</v>
      </c>
      <c r="N32" s="31">
        <v>2.48</v>
      </c>
      <c r="O32" s="31">
        <f t="shared" ref="O32:O41" si="8">M32*N32</f>
        <v>12.201599999999999</v>
      </c>
    </row>
    <row r="33" spans="1:15" x14ac:dyDescent="0.4">
      <c r="A33" s="3">
        <v>2</v>
      </c>
      <c r="B33" s="31">
        <v>4.42</v>
      </c>
      <c r="C33" s="31">
        <v>1.92</v>
      </c>
      <c r="D33" s="31">
        <f t="shared" ref="D33:D41" si="9">B33*C33</f>
        <v>8.4863999999999997</v>
      </c>
      <c r="E33" s="31">
        <v>7.73</v>
      </c>
      <c r="F33" s="31">
        <v>3.64</v>
      </c>
      <c r="G33" s="31">
        <f t="shared" ref="G33:G41" si="10">E33*F33</f>
        <v>28.137200000000004</v>
      </c>
      <c r="I33" s="3">
        <v>2</v>
      </c>
      <c r="J33" s="31">
        <v>4.99</v>
      </c>
      <c r="K33" s="31">
        <v>1.64</v>
      </c>
      <c r="L33" s="31">
        <f t="shared" ref="L33:L40" si="11">J33*K33</f>
        <v>8.1836000000000002</v>
      </c>
      <c r="M33" s="31">
        <v>4.8099999999999996</v>
      </c>
      <c r="N33" s="31">
        <v>0.97</v>
      </c>
      <c r="O33" s="31">
        <f t="shared" si="8"/>
        <v>4.6656999999999993</v>
      </c>
    </row>
    <row r="34" spans="1:15" x14ac:dyDescent="0.4">
      <c r="A34" s="3">
        <v>3</v>
      </c>
      <c r="B34" s="31">
        <v>4.99</v>
      </c>
      <c r="C34" s="31">
        <v>2.34</v>
      </c>
      <c r="D34" s="31">
        <f t="shared" si="9"/>
        <v>11.676600000000001</v>
      </c>
      <c r="E34" s="31">
        <v>5.63</v>
      </c>
      <c r="F34" s="31">
        <v>2.15</v>
      </c>
      <c r="G34" s="31">
        <f t="shared" si="10"/>
        <v>12.1045</v>
      </c>
      <c r="I34" s="3">
        <v>3</v>
      </c>
      <c r="J34" s="31">
        <v>5.32</v>
      </c>
      <c r="K34" s="31">
        <v>2.33</v>
      </c>
      <c r="L34" s="31">
        <f t="shared" si="11"/>
        <v>12.395600000000002</v>
      </c>
      <c r="M34" s="31">
        <v>5.08</v>
      </c>
      <c r="N34" s="31">
        <v>2.2999999999999998</v>
      </c>
      <c r="O34" s="31">
        <f t="shared" si="8"/>
        <v>11.683999999999999</v>
      </c>
    </row>
    <row r="35" spans="1:15" x14ac:dyDescent="0.4">
      <c r="A35" s="3">
        <v>4</v>
      </c>
      <c r="B35" s="29">
        <v>0</v>
      </c>
      <c r="C35" s="29">
        <v>0</v>
      </c>
      <c r="D35" s="29">
        <f t="shared" si="9"/>
        <v>0</v>
      </c>
      <c r="E35" s="29">
        <v>0</v>
      </c>
      <c r="F35" s="29">
        <v>0</v>
      </c>
      <c r="G35" s="29">
        <f t="shared" si="10"/>
        <v>0</v>
      </c>
      <c r="I35" s="3">
        <v>4</v>
      </c>
      <c r="J35" s="31">
        <v>5.43</v>
      </c>
      <c r="K35" s="31">
        <v>3.84</v>
      </c>
      <c r="L35" s="31">
        <f t="shared" si="11"/>
        <v>20.851199999999999</v>
      </c>
      <c r="M35" s="31">
        <v>4.63</v>
      </c>
      <c r="N35" s="31">
        <v>2.71</v>
      </c>
      <c r="O35" s="31">
        <f t="shared" si="8"/>
        <v>12.5473</v>
      </c>
    </row>
    <row r="36" spans="1:15" x14ac:dyDescent="0.4">
      <c r="A36" s="3">
        <v>5</v>
      </c>
      <c r="B36" s="31">
        <v>6.22</v>
      </c>
      <c r="C36" s="31">
        <v>5.04</v>
      </c>
      <c r="D36" s="31">
        <f t="shared" si="9"/>
        <v>31.348800000000001</v>
      </c>
      <c r="E36" s="31">
        <v>8.74</v>
      </c>
      <c r="F36" s="31">
        <v>2.1800000000000002</v>
      </c>
      <c r="G36" s="31">
        <f t="shared" si="10"/>
        <v>19.0532</v>
      </c>
      <c r="I36" s="3">
        <v>5</v>
      </c>
      <c r="J36" s="31">
        <v>4.22</v>
      </c>
      <c r="K36" s="31">
        <v>2.41</v>
      </c>
      <c r="L36" s="31">
        <f t="shared" si="11"/>
        <v>10.170199999999999</v>
      </c>
      <c r="M36" s="29">
        <v>0</v>
      </c>
      <c r="N36" s="29">
        <v>0</v>
      </c>
      <c r="O36" s="29">
        <f t="shared" si="8"/>
        <v>0</v>
      </c>
    </row>
    <row r="37" spans="1:15" x14ac:dyDescent="0.4">
      <c r="A37" s="3">
        <v>6</v>
      </c>
      <c r="B37" s="31">
        <v>5.45</v>
      </c>
      <c r="C37" s="31">
        <v>2.21</v>
      </c>
      <c r="D37" s="31">
        <f t="shared" si="9"/>
        <v>12.044499999999999</v>
      </c>
      <c r="E37" s="31">
        <v>5.49</v>
      </c>
      <c r="F37" s="31">
        <v>1.5</v>
      </c>
      <c r="G37" s="31">
        <f t="shared" si="10"/>
        <v>8.2349999999999994</v>
      </c>
      <c r="I37" s="3">
        <v>6</v>
      </c>
      <c r="J37" s="31">
        <v>4.8499999999999996</v>
      </c>
      <c r="K37" s="31">
        <v>2.62</v>
      </c>
      <c r="L37" s="31">
        <f t="shared" si="11"/>
        <v>12.706999999999999</v>
      </c>
      <c r="M37" s="31">
        <v>4.63</v>
      </c>
      <c r="N37" s="31">
        <v>3.13</v>
      </c>
      <c r="O37" s="31">
        <f t="shared" si="8"/>
        <v>14.491899999999999</v>
      </c>
    </row>
    <row r="38" spans="1:15" x14ac:dyDescent="0.4">
      <c r="A38" s="3">
        <v>7</v>
      </c>
      <c r="B38" s="31">
        <v>7.18</v>
      </c>
      <c r="C38" s="31">
        <v>1.79</v>
      </c>
      <c r="D38" s="31">
        <f t="shared" si="9"/>
        <v>12.8522</v>
      </c>
      <c r="E38" s="31">
        <v>4.82</v>
      </c>
      <c r="F38" s="31">
        <v>2.5</v>
      </c>
      <c r="G38" s="31">
        <f t="shared" si="10"/>
        <v>12.05</v>
      </c>
      <c r="I38" s="3">
        <v>7</v>
      </c>
      <c r="J38" s="31">
        <v>4.83</v>
      </c>
      <c r="K38" s="31">
        <v>4.13</v>
      </c>
      <c r="L38" s="31">
        <f t="shared" si="11"/>
        <v>19.947900000000001</v>
      </c>
      <c r="M38" s="31">
        <v>11.93</v>
      </c>
      <c r="N38" s="31">
        <v>7.51</v>
      </c>
      <c r="O38" s="31">
        <f t="shared" si="8"/>
        <v>89.59429999999999</v>
      </c>
    </row>
    <row r="39" spans="1:15" x14ac:dyDescent="0.4">
      <c r="A39" s="3">
        <v>8</v>
      </c>
      <c r="B39" s="31">
        <v>10.73</v>
      </c>
      <c r="C39" s="31">
        <v>4.13</v>
      </c>
      <c r="D39" s="31">
        <f t="shared" si="9"/>
        <v>44.314900000000002</v>
      </c>
      <c r="E39" s="31">
        <v>8.23</v>
      </c>
      <c r="F39" s="31">
        <v>2.73</v>
      </c>
      <c r="G39" s="31">
        <f t="shared" si="10"/>
        <v>22.4679</v>
      </c>
      <c r="I39" s="3">
        <v>8</v>
      </c>
      <c r="J39" s="31">
        <v>3.31</v>
      </c>
      <c r="K39" s="31">
        <v>3.45</v>
      </c>
      <c r="L39" s="31">
        <f t="shared" si="11"/>
        <v>11.419500000000001</v>
      </c>
      <c r="M39" s="31">
        <v>3.71</v>
      </c>
      <c r="N39" s="31">
        <v>2.91</v>
      </c>
      <c r="O39" s="31">
        <f t="shared" si="8"/>
        <v>10.796100000000001</v>
      </c>
    </row>
    <row r="40" spans="1:15" x14ac:dyDescent="0.4">
      <c r="A40" s="3">
        <v>9</v>
      </c>
      <c r="B40" s="31">
        <v>5.5</v>
      </c>
      <c r="C40" s="31">
        <v>2.58</v>
      </c>
      <c r="D40" s="31">
        <f t="shared" si="9"/>
        <v>14.190000000000001</v>
      </c>
      <c r="E40" s="31">
        <v>6.57</v>
      </c>
      <c r="F40" s="31">
        <v>2.2599999999999998</v>
      </c>
      <c r="G40" s="31">
        <f t="shared" si="10"/>
        <v>14.848199999999999</v>
      </c>
      <c r="I40" s="3">
        <v>9</v>
      </c>
      <c r="J40" s="31">
        <v>5.44</v>
      </c>
      <c r="K40" s="31">
        <v>1.62</v>
      </c>
      <c r="L40" s="31">
        <f t="shared" si="11"/>
        <v>8.8128000000000011</v>
      </c>
      <c r="M40" s="29">
        <v>0</v>
      </c>
      <c r="N40" s="29">
        <v>0</v>
      </c>
      <c r="O40" s="29">
        <f t="shared" si="8"/>
        <v>0</v>
      </c>
    </row>
    <row r="41" spans="1:15" x14ac:dyDescent="0.4">
      <c r="A41" s="3">
        <v>10</v>
      </c>
      <c r="B41" s="29">
        <v>0</v>
      </c>
      <c r="C41" s="29">
        <v>0</v>
      </c>
      <c r="D41" s="29">
        <f t="shared" si="9"/>
        <v>0</v>
      </c>
      <c r="E41" s="31">
        <v>5.36</v>
      </c>
      <c r="F41" s="31">
        <v>1.1399999999999999</v>
      </c>
      <c r="G41" s="31">
        <f t="shared" si="10"/>
        <v>6.1104000000000003</v>
      </c>
      <c r="I41" s="3">
        <v>10</v>
      </c>
      <c r="J41" s="137"/>
      <c r="K41" s="137"/>
      <c r="L41" s="139"/>
      <c r="M41" s="31">
        <v>4.54</v>
      </c>
      <c r="N41" s="31">
        <v>3.22</v>
      </c>
      <c r="O41" s="31">
        <f t="shared" si="8"/>
        <v>14.6188</v>
      </c>
    </row>
    <row r="44" spans="1:15" x14ac:dyDescent="0.4">
      <c r="C44" s="3" t="s">
        <v>45</v>
      </c>
      <c r="D44" s="31">
        <v>0.54</v>
      </c>
      <c r="F44" s="3" t="s">
        <v>45</v>
      </c>
      <c r="G44" s="31">
        <f>('11.29Recovery'!G4-G4)/'11.27First breakage'!G4/2</f>
        <v>0.4750196367206676</v>
      </c>
      <c r="K44" s="3" t="s">
        <v>48</v>
      </c>
      <c r="L44" s="31">
        <f>('11.29Recovery'!L4-L4)/'11.27First breakage'!L4/2</f>
        <v>0.14665623696287025</v>
      </c>
      <c r="N44" s="3" t="s">
        <v>48</v>
      </c>
      <c r="O44" s="31">
        <f>('11.29Recovery'!O4-O4)/'11.27First breakage'!O4/2</f>
        <v>0.24975266524520254</v>
      </c>
    </row>
    <row r="45" spans="1:15" x14ac:dyDescent="0.4">
      <c r="C45" s="3" t="s">
        <v>52</v>
      </c>
      <c r="D45" s="31">
        <f>('11.29Recovery'!D5-D5)/'11.27First breakage'!D5/2</f>
        <v>0.11653029784320439</v>
      </c>
      <c r="F45" s="3" t="s">
        <v>51</v>
      </c>
      <c r="G45" s="31">
        <v>0.03</v>
      </c>
      <c r="K45" s="3" t="s">
        <v>52</v>
      </c>
      <c r="L45" s="31">
        <f>('11.29Recovery'!L5-L5)/'11.27First breakage'!L5/2</f>
        <v>0.27294225481209905</v>
      </c>
      <c r="N45" s="3" t="s">
        <v>51</v>
      </c>
      <c r="O45" s="31">
        <f>('11.29Recovery'!O5-O5)/'11.27First breakage'!O5/2</f>
        <v>0.31852142110762804</v>
      </c>
    </row>
    <row r="46" spans="1:15" x14ac:dyDescent="0.4">
      <c r="D46" s="31">
        <v>0.17</v>
      </c>
      <c r="G46" s="31">
        <f>('11.29Recovery'!G6-G6)/'11.27First breakage'!G6/2</f>
        <v>-1.0781103835360364E-3</v>
      </c>
      <c r="L46" s="31">
        <f>('11.29Recovery'!L6-L6)/'11.27First breakage'!L6/2</f>
        <v>4.4698155394074887E-2</v>
      </c>
      <c r="O46" s="31">
        <f>('11.29Recovery'!O6-O6)/'11.27First breakage'!O6/2</f>
        <v>0.21134201819685694</v>
      </c>
    </row>
    <row r="47" spans="1:15" x14ac:dyDescent="0.4">
      <c r="D47" s="31">
        <v>0.01</v>
      </c>
      <c r="G47" s="31">
        <f>('11.29Recovery'!G7-G7)/'11.27First breakage'!G7/2</f>
        <v>0.17547804208600185</v>
      </c>
      <c r="L47" s="31">
        <f>('11.29Recovery'!L7-L7)/'11.27First breakage'!L7/2</f>
        <v>0.36087036418309393</v>
      </c>
      <c r="O47" s="31">
        <f>('11.29Recovery'!O7-O7)/'11.27First breakage'!O7/2</f>
        <v>6.6661777647403844E-3</v>
      </c>
    </row>
    <row r="48" spans="1:15" x14ac:dyDescent="0.4">
      <c r="D48" s="31">
        <v>0.19</v>
      </c>
      <c r="G48" s="31">
        <f>('11.29Recovery'!G8-G8)/'11.27First breakage'!G8/2</f>
        <v>2.2738693467336681E-2</v>
      </c>
      <c r="L48" s="31">
        <f>('11.29Recovery'!L8-L8)/'11.27First breakage'!L8/2</f>
        <v>0.14396588486140724</v>
      </c>
      <c r="O48" s="31">
        <f>('11.29Recovery'!O8-O8)/'11.27First breakage'!O8/2</f>
        <v>0.1011457194899818</v>
      </c>
    </row>
    <row r="49" spans="3:15" x14ac:dyDescent="0.4">
      <c r="D49" s="31">
        <v>0.27</v>
      </c>
      <c r="G49" s="31">
        <f>('11.29Recovery'!G9-G9)/'11.27First breakage'!G9/2</f>
        <v>9.0813313313313285E-2</v>
      </c>
      <c r="L49" s="31">
        <f>('11.29Recovery'!L9-L9)/'11.27First breakage'!L9/2</f>
        <v>0.14475000000000002</v>
      </c>
      <c r="O49" s="31">
        <f>('11.29Recovery'!O9-O9)/'11.27First breakage'!O9/2</f>
        <v>6.4095744680851108E-2</v>
      </c>
    </row>
    <row r="50" spans="3:15" x14ac:dyDescent="0.4">
      <c r="D50" s="31">
        <v>0.12</v>
      </c>
      <c r="G50" s="31">
        <v>0.02</v>
      </c>
      <c r="L50" s="31">
        <f>('11.29Recovery'!L10-L10)/'11.27First breakage'!L10/2</f>
        <v>0.12333907649896617</v>
      </c>
      <c r="O50" s="31">
        <f>('11.29Recovery'!O10-O10)/'11.27First breakage'!O10/2</f>
        <v>0.32377639517345397</v>
      </c>
    </row>
    <row r="51" spans="3:15" x14ac:dyDescent="0.4">
      <c r="D51" s="31">
        <v>0.42</v>
      </c>
      <c r="G51" s="31">
        <f>('11.29Recovery'!G11-G11)/'11.27First breakage'!G11/2</f>
        <v>0.12911374407582935</v>
      </c>
      <c r="L51" s="31">
        <f>('11.29Recovery'!L11-L11)/'11.27First breakage'!L11/2</f>
        <v>8.1950934579439264E-2</v>
      </c>
      <c r="O51" s="31">
        <f>('11.29Recovery'!O11-O11)/'11.27First breakage'!O11/2</f>
        <v>0.12993302637086648</v>
      </c>
    </row>
    <row r="52" spans="3:15" x14ac:dyDescent="0.4">
      <c r="D52" s="31">
        <f>('11.29Recovery'!D12-D12)/'11.27First breakage'!D12/2</f>
        <v>8.9761273209549047E-2</v>
      </c>
      <c r="G52" s="31">
        <v>0.21</v>
      </c>
      <c r="L52" s="31">
        <f>('11.29Recovery'!L12-L12)/'11.27First breakage'!L12/2</f>
        <v>0.14806858295511857</v>
      </c>
      <c r="O52" s="31">
        <f>('11.29Recovery'!O12-O12)/'11.27First breakage'!O12/2</f>
        <v>0.11053850979171152</v>
      </c>
    </row>
    <row r="53" spans="3:15" x14ac:dyDescent="0.4">
      <c r="D53" s="137"/>
      <c r="G53" s="31">
        <f>('11.29Recovery'!G13-G13)/'11.27First breakage'!G13/2</f>
        <v>0.12511131303952747</v>
      </c>
      <c r="L53" s="139"/>
      <c r="O53" s="31">
        <f>('11.29Recovery'!O13-O13)/'11.27First breakage'!O13/2</f>
        <v>0.12055925155925155</v>
      </c>
    </row>
    <row r="58" spans="3:15" x14ac:dyDescent="0.4">
      <c r="C58" s="3" t="s">
        <v>46</v>
      </c>
      <c r="D58" s="31">
        <f>('11.29Recovery'!D18-D18)/'11.27First breakage'!D18/2</f>
        <v>4.7666449793970951E-2</v>
      </c>
      <c r="F58" s="3" t="s">
        <v>46</v>
      </c>
      <c r="G58" s="31">
        <f>('11.29Recovery'!G18-G18)/'11.27First breakage'!G18/2</f>
        <v>0.14093135364442733</v>
      </c>
      <c r="K58" s="3" t="s">
        <v>49</v>
      </c>
      <c r="L58" s="31">
        <f>('11.29Recovery'!L18-L18)/'11.27First breakage'!L18/2</f>
        <v>0.31525081433224755</v>
      </c>
      <c r="N58" s="3" t="s">
        <v>49</v>
      </c>
      <c r="O58" s="31">
        <f>('11.29Recovery'!O18-O18)/'11.27First breakage'!O18/2</f>
        <v>0.29804843875100084</v>
      </c>
    </row>
    <row r="59" spans="3:15" x14ac:dyDescent="0.4">
      <c r="C59" s="3" t="s">
        <v>52</v>
      </c>
      <c r="D59" s="31">
        <f>('11.29Recovery'!D19-D19)/'11.27First breakage'!D19/2</f>
        <v>0.10566651291512923</v>
      </c>
      <c r="F59" s="3" t="s">
        <v>51</v>
      </c>
      <c r="G59" s="31">
        <v>0.26</v>
      </c>
      <c r="K59" s="3" t="s">
        <v>52</v>
      </c>
      <c r="L59" s="31">
        <f>('11.29Recovery'!L19-L19)/'11.27First breakage'!L19/2</f>
        <v>0.16308000000000006</v>
      </c>
      <c r="N59" s="3" t="s">
        <v>51</v>
      </c>
      <c r="O59" s="31">
        <f>('11.29Recovery'!O19-O19)/'11.27First breakage'!O19/2</f>
        <v>0.21780441035474593</v>
      </c>
    </row>
    <row r="60" spans="3:15" x14ac:dyDescent="0.4">
      <c r="D60" s="137"/>
      <c r="G60" s="31">
        <f>('11.29Recovery'!G20-G20)/'11.27First breakage'!G20/2</f>
        <v>4.2912745936697937E-2</v>
      </c>
      <c r="L60" s="31">
        <f>('11.29Recovery'!L20-L20)/'11.27First breakage'!L20/2</f>
        <v>0.35047337278106511</v>
      </c>
      <c r="O60" s="31">
        <f>('11.29Recovery'!O20-O20)/'11.27First breakage'!O20/2</f>
        <v>0.23094084954346966</v>
      </c>
    </row>
    <row r="61" spans="3:15" x14ac:dyDescent="0.4">
      <c r="D61" s="31">
        <f>('11.29Recovery'!D21-D21)/'11.27First breakage'!D21/2</f>
        <v>0.16775449101796414</v>
      </c>
      <c r="G61" s="31">
        <f>('11.29Recovery'!G21-G21)/'11.27First breakage'!G21/2</f>
        <v>0.2822895622895622</v>
      </c>
      <c r="L61" s="31">
        <f>('11.29Recovery'!L21-L21)/'11.27First breakage'!L21/2</f>
        <v>0.17640853913771462</v>
      </c>
      <c r="O61" s="31">
        <f>('11.29Recovery'!O21-O21)/'11.27First breakage'!O21/2</f>
        <v>0.25025562994522216</v>
      </c>
    </row>
    <row r="62" spans="3:15" x14ac:dyDescent="0.4">
      <c r="D62" s="31">
        <v>0.27</v>
      </c>
      <c r="G62" s="31">
        <f>('11.29Recovery'!G22-G22)/'11.27First breakage'!G22/2</f>
        <v>3.0319524727039138E-2</v>
      </c>
      <c r="L62" s="31">
        <f>('11.29Recovery'!L22-L22)/'11.27First breakage'!L22/2</f>
        <v>0.25424210526315788</v>
      </c>
      <c r="O62" s="31">
        <f>('11.29Recovery'!O22-O22)/'11.27First breakage'!O22/2</f>
        <v>5.7502870264064317E-2</v>
      </c>
    </row>
    <row r="63" spans="3:15" x14ac:dyDescent="0.4">
      <c r="D63" s="31">
        <v>0.05</v>
      </c>
      <c r="G63" s="31">
        <f>('11.29Recovery'!G23-G23)/'11.27First breakage'!G23/2</f>
        <v>5.5313733228097871E-2</v>
      </c>
      <c r="L63" s="31">
        <f>('11.29Recovery'!L23-L23)/'11.27First breakage'!L23/2</f>
        <v>0.36458868894601548</v>
      </c>
      <c r="O63" s="31">
        <v>0.05</v>
      </c>
    </row>
    <row r="64" spans="3:15" x14ac:dyDescent="0.4">
      <c r="D64" s="31">
        <f>('11.29Recovery'!D24-D24)/'11.27First breakage'!D24/2</f>
        <v>6.701795020266374E-2</v>
      </c>
      <c r="G64" s="31">
        <v>0.01</v>
      </c>
      <c r="L64" s="31">
        <v>0.23</v>
      </c>
      <c r="O64" s="31">
        <f>('11.29Recovery'!O24-O24)/'11.27First breakage'!O24/2</f>
        <v>0.1268826291079812</v>
      </c>
    </row>
    <row r="65" spans="3:15" x14ac:dyDescent="0.4">
      <c r="D65" s="31">
        <v>0.41</v>
      </c>
      <c r="G65" s="31">
        <v>0.05</v>
      </c>
      <c r="L65" s="31">
        <f>('11.29Recovery'!L25-L25)/'11.27First breakage'!L25/2</f>
        <v>0.17190280065897856</v>
      </c>
      <c r="O65" s="31">
        <f>('11.29Recovery'!O25-O25)/'11.27First breakage'!O25/2</f>
        <v>5.1459854014598544E-2</v>
      </c>
    </row>
    <row r="66" spans="3:15" x14ac:dyDescent="0.4">
      <c r="D66" s="31">
        <f>('11.29Recovery'!D26-D26)/'11.27First breakage'!D26/2</f>
        <v>3.2989064398541948E-2</v>
      </c>
      <c r="G66" s="31">
        <f>('11.29Recovery'!G26-G26)/'11.27First breakage'!G26/2</f>
        <v>1.9406642365330046E-2</v>
      </c>
      <c r="L66" s="31">
        <f>('11.29Recovery'!L26-L26)/'11.27First breakage'!L26/2</f>
        <v>0.28289321192052985</v>
      </c>
      <c r="O66" s="31">
        <f>('11.29Recovery'!O26-O26)/'11.27First breakage'!O26/2</f>
        <v>0.44123924268502579</v>
      </c>
    </row>
    <row r="67" spans="3:15" x14ac:dyDescent="0.4">
      <c r="D67" s="31">
        <f>('11.29Recovery'!D27-D27)/'11.27First breakage'!D27/2</f>
        <v>0.12657670454545447</v>
      </c>
      <c r="G67" s="31">
        <f>('11.29Recovery'!G27-G27)/'11.27First breakage'!G27/2</f>
        <v>0.18414299242424237</v>
      </c>
      <c r="L67" s="31">
        <f>('11.29Recovery'!L27-L27)/'11.27First breakage'!L27/2</f>
        <v>0.4254190585533868</v>
      </c>
      <c r="O67" s="31">
        <f>('11.29Recovery'!O27-O27)/'11.27First breakage'!O27/2</f>
        <v>0.18908669448307833</v>
      </c>
    </row>
    <row r="68" spans="3:15" x14ac:dyDescent="0.4">
      <c r="D68" s="31"/>
      <c r="G68" s="31"/>
    </row>
    <row r="71" spans="3:15" x14ac:dyDescent="0.4">
      <c r="L71" s="31"/>
    </row>
    <row r="72" spans="3:15" x14ac:dyDescent="0.4">
      <c r="C72" s="3" t="s">
        <v>47</v>
      </c>
      <c r="D72" s="31">
        <f>('11.29Recovery'!D32-D32)/'11.27First breakage'!D32/2</f>
        <v>6.2746598639455767E-2</v>
      </c>
      <c r="F72" s="3" t="s">
        <v>47</v>
      </c>
      <c r="G72" s="31">
        <f>('11.29Recovery'!G32-G32)/'11.27First breakage'!G32/2</f>
        <v>3.4804519368723155E-2</v>
      </c>
      <c r="K72" s="3" t="s">
        <v>50</v>
      </c>
      <c r="L72" s="31">
        <f>('11.29Recovery'!L32-L32)/'11.27First breakage'!L32/2</f>
        <v>0.48191046658259779</v>
      </c>
      <c r="N72" s="3" t="s">
        <v>50</v>
      </c>
      <c r="O72" s="31">
        <f>('11.29Recovery'!O32-O32)/'11.27First breakage'!O32/2</f>
        <v>0.14821715145436312</v>
      </c>
    </row>
    <row r="73" spans="3:15" x14ac:dyDescent="0.4">
      <c r="C73" s="3" t="s">
        <v>52</v>
      </c>
      <c r="D73" s="31">
        <f>('11.29Recovery'!D33-D33)/'11.27First breakage'!D33/2</f>
        <v>0.16406856111862878</v>
      </c>
      <c r="F73" s="3" t="s">
        <v>51</v>
      </c>
      <c r="G73" s="31">
        <v>0.04</v>
      </c>
      <c r="K73" s="3" t="s">
        <v>52</v>
      </c>
      <c r="L73" s="31">
        <f>('11.29Recovery'!L33-L33)/'11.27First breakage'!L33/2</f>
        <v>0.24201002506265665</v>
      </c>
      <c r="N73" s="3" t="s">
        <v>51</v>
      </c>
      <c r="O73" s="31">
        <f>('11.29Recovery'!O33-O33)/'11.27First breakage'!O33/2</f>
        <v>0.1360526315789474</v>
      </c>
    </row>
    <row r="74" spans="3:15" x14ac:dyDescent="0.4">
      <c r="D74" s="31">
        <f>('11.29Recovery'!D34-D34)/'11.27First breakage'!D34/2</f>
        <v>0.32319617622610147</v>
      </c>
      <c r="G74" s="31">
        <v>0.06</v>
      </c>
      <c r="L74" s="31">
        <v>0.12</v>
      </c>
      <c r="O74" s="31">
        <f>('11.29Recovery'!O34-O34)/'11.27First breakage'!O34/2</f>
        <v>5.1983598154792442E-2</v>
      </c>
    </row>
    <row r="75" spans="3:15" x14ac:dyDescent="0.4">
      <c r="D75" s="31">
        <f>('11.29Recovery'!D35-D35)/'11.27First breakage'!D35/2</f>
        <v>0.27690184049079752</v>
      </c>
      <c r="G75" s="31">
        <f>('11.29Recovery'!G35-G35)/'11.27First breakage'!G35/2</f>
        <v>0.13640151515151516</v>
      </c>
      <c r="L75" s="31">
        <v>7.0000000000000007E-2</v>
      </c>
      <c r="O75" s="31">
        <f>('11.29Recovery'!O35-O35)/'11.27First breakage'!O35/2</f>
        <v>1.284097677188799E-2</v>
      </c>
    </row>
    <row r="76" spans="3:15" x14ac:dyDescent="0.4">
      <c r="D76" s="31">
        <f>('11.29Recovery'!D36-D36)/'11.27First breakage'!D36/2</f>
        <v>0.10270394289598909</v>
      </c>
      <c r="G76" s="31">
        <f>('11.29Recovery'!G36-G36)/'11.27First breakage'!G36/2</f>
        <v>0.14841090146750524</v>
      </c>
      <c r="L76" s="31">
        <f>('11.29Recovery'!L36-L36)/'11.27First breakage'!L36/2</f>
        <v>-2.5529661016948928E-3</v>
      </c>
      <c r="O76" s="31">
        <f>('11.29Recovery'!O36-O36)/'11.27First breakage'!O36/2</f>
        <v>0.464748578924355</v>
      </c>
    </row>
    <row r="77" spans="3:15" x14ac:dyDescent="0.4">
      <c r="D77" s="31">
        <f>('11.29Recovery'!D37-D37)/'11.27First breakage'!D37/2</f>
        <v>4.3537405435696321E-2</v>
      </c>
      <c r="G77" s="31">
        <f>('11.29Recovery'!G37-G37)/'11.27First breakage'!G37/2</f>
        <v>0.17802746365105013</v>
      </c>
      <c r="L77" s="31">
        <f>('11.29Recovery'!L37-L37)/'11.27First breakage'!L37/2</f>
        <v>0.10562181447502554</v>
      </c>
      <c r="O77" s="31">
        <f>('11.29Recovery'!O37-O37)/'11.27First breakage'!O37/2</f>
        <v>1.7900249376558659E-2</v>
      </c>
    </row>
    <row r="78" spans="3:15" x14ac:dyDescent="0.4">
      <c r="D78" s="31">
        <f>('11.29Recovery'!D38-D38)/'11.27First breakage'!D38/2</f>
        <v>9.3892589508742713E-2</v>
      </c>
      <c r="G78" s="31">
        <f>('11.29Recovery'!G38-G38)/'11.27First breakage'!G38/2</f>
        <v>0.32260479041916168</v>
      </c>
      <c r="L78" s="31">
        <f>('11.29Recovery'!L38-L38)/'11.27First breakage'!L38/2</f>
        <v>5.7713557161070839E-3</v>
      </c>
      <c r="O78" s="31">
        <v>0.8</v>
      </c>
    </row>
    <row r="79" spans="3:15" x14ac:dyDescent="0.4">
      <c r="D79" s="31">
        <v>0.37</v>
      </c>
      <c r="G79" s="31">
        <v>0.31</v>
      </c>
      <c r="L79" s="31">
        <v>0.04</v>
      </c>
      <c r="O79" s="31">
        <f>('11.29Recovery'!O39-O39)/'11.27First breakage'!O39/2</f>
        <v>8.9468911917098395E-2</v>
      </c>
    </row>
    <row r="80" spans="3:15" x14ac:dyDescent="0.4">
      <c r="D80" s="31">
        <f>('11.29Recovery'!D40-D40)/'11.27First breakage'!D40/2</f>
        <v>0.40432611311672678</v>
      </c>
      <c r="G80" s="31">
        <f>('11.29Recovery'!G40-G40)/'11.27First breakage'!G40/2</f>
        <v>2.4684692467173475E-2</v>
      </c>
      <c r="L80" s="31">
        <f>('11.29Recovery'!L40-L40)/'11.27First breakage'!L40/2</f>
        <v>0.42984166666666668</v>
      </c>
      <c r="O80" s="31">
        <f>('11.29Recovery'!O40-O40)/'11.27First breakage'!O40/2</f>
        <v>0.20501306335728284</v>
      </c>
    </row>
    <row r="81" spans="4:15" x14ac:dyDescent="0.4">
      <c r="D81" s="31">
        <f>('11.29Recovery'!D41-D41)/'11.27First breakage'!D41/2</f>
        <v>0.29564245810055867</v>
      </c>
      <c r="G81" s="31">
        <f>('11.29Recovery'!G41-G41)/'11.27First breakage'!G41/2</f>
        <v>0.19742011834319523</v>
      </c>
      <c r="L81" s="137"/>
      <c r="O81" s="31">
        <f>('11.29Recovery'!O41-O41)/'11.27First breakage'!O41/2</f>
        <v>0.11431351114997813</v>
      </c>
    </row>
    <row r="82" spans="4:15" x14ac:dyDescent="0.4">
      <c r="L82" s="31"/>
    </row>
  </sheetData>
  <mergeCells count="18">
    <mergeCell ref="B29:G29"/>
    <mergeCell ref="J29:O29"/>
    <mergeCell ref="B30:D30"/>
    <mergeCell ref="E30:G30"/>
    <mergeCell ref="J30:L30"/>
    <mergeCell ref="M30:O30"/>
    <mergeCell ref="B15:G15"/>
    <mergeCell ref="J15:O15"/>
    <mergeCell ref="B16:D16"/>
    <mergeCell ref="E16:G16"/>
    <mergeCell ref="J16:L16"/>
    <mergeCell ref="M16:O16"/>
    <mergeCell ref="B1:G1"/>
    <mergeCell ref="J1:O1"/>
    <mergeCell ref="B2:D2"/>
    <mergeCell ref="E2:G2"/>
    <mergeCell ref="J2:L2"/>
    <mergeCell ref="M2:O2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otal weight</vt:lpstr>
      <vt:lpstr>Digital pressure display</vt:lpstr>
      <vt:lpstr>Egg production and egg diameter</vt:lpstr>
      <vt:lpstr>Feeding</vt:lpstr>
      <vt:lpstr>Feeding analysis</vt:lpstr>
      <vt:lpstr>Survival rate</vt:lpstr>
      <vt:lpstr>11.27First breakage</vt:lpstr>
      <vt:lpstr>11.29Recovery</vt:lpstr>
      <vt:lpstr>12.1Recovery</vt:lpstr>
      <vt:lpstr>12.3Recovery</vt:lpstr>
      <vt:lpstr>12.5Recovery</vt:lpstr>
      <vt:lpstr>12.8Recovery</vt:lpstr>
      <vt:lpstr>12.20Recovery</vt:lpstr>
      <vt:lpstr>Restoration rate</vt:lpstr>
      <vt:lpstr>TP</vt:lpstr>
      <vt:lpstr>Calcium cont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映僮</cp:lastModifiedBy>
  <dcterms:created xsi:type="dcterms:W3CDTF">2021-12-23T01:12:11Z</dcterms:created>
  <dcterms:modified xsi:type="dcterms:W3CDTF">2023-03-06T14:47:02Z</dcterms:modified>
</cp:coreProperties>
</file>